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S1" sheetId="2" r:id="rId5"/>
    <sheet state="visible" name="S2" sheetId="3" r:id="rId6"/>
    <sheet state="visible" name="S3" sheetId="4" r:id="rId7"/>
    <sheet state="visible" name="S4" sheetId="5" r:id="rId8"/>
    <sheet state="visible" name="S5" sheetId="6" r:id="rId9"/>
    <sheet state="visible" name="S6" sheetId="7" r:id="rId10"/>
    <sheet state="visible" name="S7" sheetId="8" r:id="rId11"/>
    <sheet state="visible" name="S8" sheetId="9" r:id="rId12"/>
  </sheets>
  <definedNames/>
  <calcPr/>
</workbook>
</file>

<file path=xl/sharedStrings.xml><?xml version="1.0" encoding="utf-8"?>
<sst xmlns="http://schemas.openxmlformats.org/spreadsheetml/2006/main" count="3186" uniqueCount="211">
  <si>
    <t>File</t>
  </si>
  <si>
    <t>Name</t>
  </si>
  <si>
    <t>Tables</t>
  </si>
  <si>
    <t>Table S1</t>
  </si>
  <si>
    <t>Total number of samples included in the study with genetic data available (before quality control).</t>
  </si>
  <si>
    <t>Table S2</t>
  </si>
  <si>
    <t>Summary and description of samples following QC</t>
  </si>
  <si>
    <t>Table S3</t>
  </si>
  <si>
    <t xml:space="preserve">Description of developmental phenotypes among cases with ASD </t>
  </si>
  <si>
    <t>Table S4</t>
  </si>
  <si>
    <t>Proportion of variance captured by each "multi-PRS" PC dimension</t>
  </si>
  <si>
    <t>Table S5</t>
  </si>
  <si>
    <t>Correlation between PRS-ASD and the multi-PRS dimensions.</t>
  </si>
  <si>
    <t>Table S6</t>
  </si>
  <si>
    <t>Effect of PRSs on ASD risk in cases vs. unaffected family members</t>
  </si>
  <si>
    <t>Table S7</t>
  </si>
  <si>
    <t>Effect of PRS-ASD and ASD-related PRSs in a multivariate regression model</t>
  </si>
  <si>
    <t>Table S8</t>
  </si>
  <si>
    <t>Effect of PRSs on developmental phenotypes amongst cases with ASD</t>
  </si>
  <si>
    <t>Cohort</t>
  </si>
  <si>
    <t>Cases with ASD</t>
  </si>
  <si>
    <r>
      <rPr>
        <rFont val="Arial"/>
        <b/>
        <color theme="1"/>
        <sz val="12.0"/>
      </rPr>
      <t xml:space="preserve">Unaffected family members
</t>
    </r>
    <r>
      <rPr>
        <rFont val="Arial"/>
        <b val="0"/>
        <i/>
        <color theme="1"/>
        <sz val="12.0"/>
      </rPr>
      <t>Intrafamilial controls</t>
    </r>
  </si>
  <si>
    <t>Modality</t>
  </si>
  <si>
    <t>Technology</t>
  </si>
  <si>
    <t>Simons Simplex Collection (SSC)</t>
  </si>
  <si>
    <t>SNP Genotyping</t>
  </si>
  <si>
    <t xml:space="preserve">Illumina 1Mv1, 1Mv3, Omni2.5	</t>
  </si>
  <si>
    <t>Simons Foundation Powering Autism Research for Knowledge (SPARK)</t>
  </si>
  <si>
    <t>Illumina Infinium Global Screening
Array-24 v1.0</t>
  </si>
  <si>
    <t>MSSNG</t>
  </si>
  <si>
    <t>Whole-Genome Sequencing</t>
  </si>
  <si>
    <t>Complete Genomics and Illumina HiSeq (2000 and X)</t>
  </si>
  <si>
    <t>Total</t>
  </si>
  <si>
    <t>Ascertainment</t>
  </si>
  <si>
    <t>N</t>
  </si>
  <si>
    <t>Females, n (%)</t>
  </si>
  <si>
    <t>SSC</t>
  </si>
  <si>
    <t>199 (13.02%)</t>
  </si>
  <si>
    <t>SPARK</t>
  </si>
  <si>
    <t>5010 (24.44%)</t>
  </si>
  <si>
    <t>529 (20.99%)</t>
  </si>
  <si>
    <t>5738 (23.37%)</t>
  </si>
  <si>
    <t>Unaffected family members</t>
  </si>
  <si>
    <t>2441 (50.86%)</t>
  </si>
  <si>
    <t>12155 (58.48%)</t>
  </si>
  <si>
    <t>1646 (49.68%)</t>
  </si>
  <si>
    <t>16242 (56.2%)</t>
  </si>
  <si>
    <t>Clinical outcome</t>
  </si>
  <si>
    <t>Sample size (n)</t>
  </si>
  <si>
    <t>Category</t>
  </si>
  <si>
    <t>Variable type</t>
  </si>
  <si>
    <t>Statistical regression</t>
  </si>
  <si>
    <t>vabs</t>
  </si>
  <si>
    <t>adaptive functioning</t>
  </si>
  <si>
    <t>continous</t>
  </si>
  <si>
    <t>linear</t>
  </si>
  <si>
    <t>dependent_adult</t>
  </si>
  <si>
    <t>binary</t>
  </si>
  <si>
    <t>logistic</t>
  </si>
  <si>
    <t>intellectual_disability</t>
  </si>
  <si>
    <t>Mutism</t>
  </si>
  <si>
    <t>co-occurring disorders</t>
  </si>
  <si>
    <t>eating_disorder</t>
  </si>
  <si>
    <t>sleep_disorder</t>
  </si>
  <si>
    <t>tics</t>
  </si>
  <si>
    <t>schizophrenia</t>
  </si>
  <si>
    <t>bipolar_disorder</t>
  </si>
  <si>
    <t>anxiety_disorder</t>
  </si>
  <si>
    <t>separation_anxiety</t>
  </si>
  <si>
    <t>social_anxiety</t>
  </si>
  <si>
    <t>disruptive_mood_dysregulation_disorder</t>
  </si>
  <si>
    <t>hoarding_disorder</t>
  </si>
  <si>
    <t>depression_dysthymia</t>
  </si>
  <si>
    <t>obsessive_compulsive_disorder</t>
  </si>
  <si>
    <t>adhd</t>
  </si>
  <si>
    <t>conduct_disorder</t>
  </si>
  <si>
    <t>intermittent_explosive_disorder</t>
  </si>
  <si>
    <t>oppositional_defiant_disorder</t>
  </si>
  <si>
    <t>nviq</t>
  </si>
  <si>
    <t>cognitive ability</t>
  </si>
  <si>
    <t>fsiq</t>
  </si>
  <si>
    <t>viq</t>
  </si>
  <si>
    <t>srs_parent</t>
  </si>
  <si>
    <t>core ASD features</t>
  </si>
  <si>
    <t>scq</t>
  </si>
  <si>
    <t>rbsr</t>
  </si>
  <si>
    <t>age_first_concern</t>
  </si>
  <si>
    <t>developmental features</t>
  </si>
  <si>
    <t>age_sat</t>
  </si>
  <si>
    <t>age_crawled</t>
  </si>
  <si>
    <t>age_first_word</t>
  </si>
  <si>
    <t>age_first_phrase</t>
  </si>
  <si>
    <t>age_walking_independently</t>
  </si>
  <si>
    <t>age_smiled</t>
  </si>
  <si>
    <t>age_bladder_trained</t>
  </si>
  <si>
    <t>age_bowel_trained</t>
  </si>
  <si>
    <t>age_fed_self_spoon</t>
  </si>
  <si>
    <t>delayed_onset_for_walking</t>
  </si>
  <si>
    <t>mother_asd</t>
  </si>
  <si>
    <t>family history</t>
  </si>
  <si>
    <t>father_asd</t>
  </si>
  <si>
    <t>sibling_asd</t>
  </si>
  <si>
    <t>obesity</t>
  </si>
  <si>
    <t>health outcome</t>
  </si>
  <si>
    <t>ppvt</t>
  </si>
  <si>
    <t>language ability</t>
  </si>
  <si>
    <t>word_delay</t>
  </si>
  <si>
    <t>phrase_delay</t>
  </si>
  <si>
    <t>language_regression</t>
  </si>
  <si>
    <t>nonfebrile_seizure</t>
  </si>
  <si>
    <t>neurological disorder</t>
  </si>
  <si>
    <t>eigenvalue</t>
  </si>
  <si>
    <t>percentage of variance</t>
  </si>
  <si>
    <t>cumulative percentage of variance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Correlation (95% CI)</t>
  </si>
  <si>
    <r>
      <rPr>
        <rFont val="Arial"/>
        <b/>
        <i/>
        <color theme="1"/>
      </rPr>
      <t xml:space="preserve">P </t>
    </r>
    <r>
      <rPr>
        <rFont val="Arial"/>
        <b/>
        <i val="0"/>
        <color theme="1"/>
      </rPr>
      <t xml:space="preserve">value </t>
    </r>
  </si>
  <si>
    <t>0.35 (0.34, 0.34)</t>
  </si>
  <si>
    <t>-0.28 (-0.28, -0.28)</t>
  </si>
  <si>
    <t>-0.01 (-0.02, -0.02)</t>
  </si>
  <si>
    <t>0.8 (0.8, 0.8)</t>
  </si>
  <si>
    <t>0.13 (0.13, 0.13)</t>
  </si>
  <si>
    <t>-0.1 (-0.11, -0.11)</t>
  </si>
  <si>
    <t>0.21 (0.2, 0.2)</t>
  </si>
  <si>
    <t>0.26 (0.25, 0.25)</t>
  </si>
  <si>
    <t>0.12 (0.12, 0.12)</t>
  </si>
  <si>
    <t>0.04 (0.03, 0.03)</t>
  </si>
  <si>
    <t>term</t>
  </si>
  <si>
    <t>model_type</t>
  </si>
  <si>
    <t>Estimate</t>
  </si>
  <si>
    <t>est_lwr</t>
  </si>
  <si>
    <t>est_upr</t>
  </si>
  <si>
    <t>std.error</t>
  </si>
  <si>
    <t>stat</t>
  </si>
  <si>
    <t>p.value</t>
  </si>
  <si>
    <t>p.value.adj</t>
  </si>
  <si>
    <t>OR</t>
  </si>
  <si>
    <t>OR_lwr</t>
  </si>
  <si>
    <t>OR_upr</t>
  </si>
  <si>
    <t>AIC</t>
  </si>
  <si>
    <t>BIC</t>
  </si>
  <si>
    <t>r.squared</t>
  </si>
  <si>
    <t>r.squared.adj</t>
  </si>
  <si>
    <t>r.squared.adj_percentage</t>
  </si>
  <si>
    <t>residual_PRS_adhd_demontis_2019</t>
  </si>
  <si>
    <t>univariate_prs</t>
  </si>
  <si>
    <t>PRS-ASD</t>
  </si>
  <si>
    <t>residual_PRS_chronotype_jones_2016</t>
  </si>
  <si>
    <t>residual_PRS_college_davies_2016</t>
  </si>
  <si>
    <t>residual_PRS_depressive.symptoms_okbay_2016</t>
  </si>
  <si>
    <t>residual_PRS_educational.attainment_okbay_2016</t>
  </si>
  <si>
    <t>residual_PRS_intelligence_savage_2018</t>
  </si>
  <si>
    <t>residual_PRS_intelligence_sniekers_2017</t>
  </si>
  <si>
    <t>residual_PRS_mdd_wray_2018</t>
  </si>
  <si>
    <t>residual_PRS_neuroticism_okbay_2016</t>
  </si>
  <si>
    <t>residual_PRS_scz_ripke_2014</t>
  </si>
  <si>
    <t>residual_PRS_swb_okbay_2016</t>
  </si>
  <si>
    <t>residual_PRS_tiredness_deary_2018</t>
  </si>
  <si>
    <t>additive_pc_traits (PC1 + PC2 + PC3 + PC4 + PC5 + PC6 + PC7 + PC8 + PC9 + PC10 + PC11)</t>
  </si>
  <si>
    <t>estimate</t>
  </si>
  <si>
    <t>statistic</t>
  </si>
  <si>
    <t>OR_95CI</t>
  </si>
  <si>
    <t>EST_95CI</t>
  </si>
  <si>
    <t>dataset</t>
  </si>
  <si>
    <t>formula</t>
  </si>
  <si>
    <t>model</t>
  </si>
  <si>
    <t>adhd_demontis_2019</t>
  </si>
  <si>
    <t>1.07 [1.05-1.09]</t>
  </si>
  <si>
    <t>0.07 [0.05 - 0.09]</t>
  </si>
  <si>
    <t>prs</t>
  </si>
  <si>
    <t>ASD ~ adhd_demontis_2019 + asd_grove_2019 + depressive.symptoms_okbay_2016 + neuroticism_okbay_2016 + scz_ripke_2014 + swb_okbay_2016 + swb_okbay_2016 + tiredness_deary_2018 + mdd_wray_2018 + sex + (1 | FID)</t>
  </si>
  <si>
    <t>multivariate</t>
  </si>
  <si>
    <t>asd_grove_2019</t>
  </si>
  <si>
    <t>1.12 [1.1-1.15]</t>
  </si>
  <si>
    <t>0.12 [0.1 - 0.14]</t>
  </si>
  <si>
    <t>depressive.symptoms_okbay_2016</t>
  </si>
  <si>
    <t>1.01 [0.98-1.03]</t>
  </si>
  <si>
    <t>0.01 [-0.02 - 0.03]</t>
  </si>
  <si>
    <t>neuroticism_okbay_2016</t>
  </si>
  <si>
    <t>1.01 [0.99-1.03]</t>
  </si>
  <si>
    <t>0.01 [-0.01 - 0.03]</t>
  </si>
  <si>
    <t>scz_ripke_2014</t>
  </si>
  <si>
    <t>1.02 [1-1.04]</t>
  </si>
  <si>
    <t>0.02 [0 - 0.03]</t>
  </si>
  <si>
    <t>swb_okbay_2016</t>
  </si>
  <si>
    <t>0.99 [0.97-1.01]</t>
  </si>
  <si>
    <t>-0.01 [-0.03 - 0.01]</t>
  </si>
  <si>
    <t>tiredness_deary_2018</t>
  </si>
  <si>
    <t>1.03 [1.01-1.05]</t>
  </si>
  <si>
    <t>0.03 [0.01 - 0.05]</t>
  </si>
  <si>
    <t>mdd_wray_2018</t>
  </si>
  <si>
    <t>0.02 [0 - 0.04]</t>
  </si>
  <si>
    <t>predictor variables in regression</t>
  </si>
  <si>
    <t>effect of term</t>
  </si>
  <si>
    <t>outcome_variable</t>
  </si>
  <si>
    <t>sample_size</t>
  </si>
  <si>
    <t>outcome_catg</t>
  </si>
  <si>
    <t>sd</t>
  </si>
  <si>
    <t>p_value</t>
  </si>
  <si>
    <t>regression_type</t>
  </si>
  <si>
    <t>PC1 + PC2 + PC3 + PC4 + PC5 + PC6 + PC7 + PC8 + PC9 + PC10 + PC1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_(* #,##0_);_(* \(#,##0\);_(* &quot;-&quot;??_);_(@_)"/>
    <numFmt numFmtId="165" formatCode="0.000"/>
  </numFmts>
  <fonts count="11">
    <font>
      <sz val="12.0"/>
      <color theme="1"/>
      <name val="Arial"/>
      <scheme val="minor"/>
    </font>
    <font>
      <b/>
      <sz val="12.0"/>
      <color theme="1"/>
      <name val="Arial"/>
    </font>
    <font>
      <color theme="1"/>
      <name val="Arial"/>
      <scheme val="minor"/>
    </font>
    <font>
      <sz val="12.0"/>
      <color theme="1"/>
      <name val="Arial"/>
    </font>
    <font>
      <i/>
      <sz val="12.0"/>
      <color theme="1"/>
      <name val="Arial"/>
    </font>
    <font>
      <b/>
      <i/>
      <color theme="1"/>
      <name val="Arial"/>
      <scheme val="minor"/>
    </font>
    <font>
      <b/>
      <i/>
      <sz val="12.0"/>
      <color theme="1"/>
      <name val="Arial"/>
    </font>
    <font>
      <b/>
      <color theme="1"/>
      <name val="Arial"/>
      <scheme val="minor"/>
    </font>
    <font>
      <b/>
      <sz val="12.0"/>
      <color rgb="FF000000"/>
      <name val="ArialMT"/>
    </font>
    <font>
      <sz val="12.0"/>
      <color rgb="FF000000"/>
      <name val="Arial"/>
    </font>
    <font>
      <sz val="12.0"/>
      <color rgb="FF000000"/>
      <name val="ArialMT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0" fillId="0" fontId="1" numFmtId="0" xfId="0" applyFont="1"/>
    <xf borderId="0" fillId="0" fontId="2" numFmtId="0" xfId="0" applyAlignment="1" applyFont="1">
      <alignment readingOrder="0"/>
    </xf>
    <xf borderId="0" fillId="0" fontId="2" numFmtId="0" xfId="0" applyFont="1"/>
    <xf borderId="1" fillId="0" fontId="1" numFmtId="0" xfId="0" applyAlignment="1" applyBorder="1" applyFont="1">
      <alignment shrinkToFit="0" wrapText="1"/>
    </xf>
    <xf borderId="0" fillId="0" fontId="3" numFmtId="0" xfId="0" applyAlignment="1" applyFont="1">
      <alignment shrinkToFit="0" wrapText="1"/>
    </xf>
    <xf borderId="0" fillId="0" fontId="3" numFmtId="164" xfId="0" applyFont="1" applyNumberFormat="1"/>
    <xf borderId="0" fillId="0" fontId="3" numFmtId="0" xfId="0" applyFont="1"/>
    <xf borderId="0" fillId="0" fontId="4" numFmtId="11" xfId="0" applyFont="1" applyNumberFormat="1"/>
    <xf borderId="0" fillId="0" fontId="3" numFmtId="11" xfId="0" applyFont="1" applyNumberFormat="1"/>
    <xf borderId="1" fillId="0" fontId="5" numFmtId="0" xfId="0" applyAlignment="1" applyBorder="1" applyFont="1">
      <alignment readingOrder="0"/>
    </xf>
    <xf borderId="0" fillId="0" fontId="2" numFmtId="3" xfId="0" applyAlignment="1" applyFont="1" applyNumberFormat="1">
      <alignment readingOrder="0"/>
    </xf>
    <xf borderId="0" fillId="0" fontId="6" numFmtId="0" xfId="0" applyFont="1"/>
    <xf borderId="0" fillId="0" fontId="5" numFmtId="3" xfId="0" applyAlignment="1" applyFont="1" applyNumberFormat="1">
      <alignment readingOrder="0"/>
    </xf>
    <xf borderId="0" fillId="0" fontId="5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2" numFmtId="11" xfId="0" applyAlignment="1" applyFont="1" applyNumberFormat="1">
      <alignment readingOrder="0"/>
    </xf>
    <xf borderId="0" fillId="0" fontId="7" numFmtId="165" xfId="0" applyAlignment="1" applyFont="1" applyNumberFormat="1">
      <alignment readingOrder="0"/>
    </xf>
    <xf borderId="0" fillId="0" fontId="1" numFmtId="11" xfId="0" applyAlignment="1" applyFont="1" applyNumberFormat="1">
      <alignment readingOrder="0"/>
    </xf>
    <xf borderId="0" fillId="0" fontId="2" numFmtId="165" xfId="0" applyAlignment="1" applyFont="1" applyNumberFormat="1">
      <alignment readingOrder="0"/>
    </xf>
    <xf borderId="0" fillId="0" fontId="3" numFmtId="11" xfId="0" applyAlignment="1" applyFont="1" applyNumberFormat="1">
      <alignment readingOrder="0"/>
    </xf>
    <xf borderId="0" fillId="0" fontId="3" numFmtId="165" xfId="0" applyAlignment="1" applyFont="1" applyNumberFormat="1">
      <alignment readingOrder="0"/>
    </xf>
    <xf borderId="0" fillId="0" fontId="2" numFmtId="165" xfId="0" applyFont="1" applyNumberFormat="1"/>
    <xf borderId="0" fillId="0" fontId="3" numFmtId="165" xfId="0" applyFont="1" applyNumberFormat="1"/>
    <xf borderId="0" fillId="0" fontId="8" numFmtId="0" xfId="0" applyAlignment="1" applyFont="1">
      <alignment readingOrder="0" shrinkToFit="0" vertical="bottom" wrapText="0"/>
    </xf>
    <xf borderId="0" fillId="0" fontId="9" numFmtId="0" xfId="0" applyAlignment="1" applyFont="1">
      <alignment readingOrder="0" shrinkToFit="0" vertical="bottom" wrapText="0"/>
    </xf>
    <xf borderId="0" fillId="0" fontId="10" numFmtId="0" xfId="0" applyAlignment="1" applyFont="1">
      <alignment horizontal="right" readingOrder="0" shrinkToFit="0" vertical="bottom" wrapText="0"/>
    </xf>
    <xf borderId="0" fillId="0" fontId="10" numFmtId="11" xfId="0" applyAlignment="1" applyFont="1" applyNumberFormat="1">
      <alignment horizontal="right" readingOrder="0" shrinkToFit="0" vertical="bottom" wrapText="0"/>
    </xf>
    <xf borderId="0" fillId="0" fontId="10" numFmtId="0" xfId="0" applyAlignment="1" applyFont="1">
      <alignment readingOrder="0" shrinkToFit="0" vertical="bottom" wrapText="0"/>
    </xf>
    <xf borderId="0" fillId="0" fontId="7" numFmtId="1" xfId="0" applyAlignment="1" applyFont="1" applyNumberFormat="1">
      <alignment readingOrder="0"/>
    </xf>
    <xf borderId="0" fillId="0" fontId="2" numFmtId="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20.3"/>
    <col customWidth="1" min="2" max="2" width="69.3"/>
    <col customWidth="1" min="3" max="26" width="11.6"/>
  </cols>
  <sheetData>
    <row r="1" ht="15.75" customHeight="1">
      <c r="A1" s="1" t="s">
        <v>0</v>
      </c>
      <c r="B1" s="1" t="s">
        <v>1</v>
      </c>
    </row>
    <row r="2" ht="15.75" customHeight="1">
      <c r="A2" s="2" t="s">
        <v>2</v>
      </c>
    </row>
    <row r="3" ht="15.75" customHeight="1">
      <c r="A3" s="3" t="s">
        <v>3</v>
      </c>
      <c r="B3" s="3" t="s">
        <v>4</v>
      </c>
    </row>
    <row r="4" ht="15.75" customHeight="1">
      <c r="A4" s="3" t="s">
        <v>5</v>
      </c>
      <c r="B4" s="4" t="s">
        <v>6</v>
      </c>
    </row>
    <row r="5" ht="15.75" customHeight="1">
      <c r="A5" s="3" t="s">
        <v>7</v>
      </c>
      <c r="B5" s="3" t="s">
        <v>8</v>
      </c>
    </row>
    <row r="6" ht="15.75" customHeight="1">
      <c r="A6" s="3" t="s">
        <v>9</v>
      </c>
      <c r="B6" s="3" t="s">
        <v>10</v>
      </c>
    </row>
    <row r="7" ht="15.75" customHeight="1">
      <c r="A7" s="3" t="s">
        <v>11</v>
      </c>
      <c r="B7" s="3" t="s">
        <v>12</v>
      </c>
    </row>
    <row r="8" ht="15.75" customHeight="1">
      <c r="A8" s="3" t="s">
        <v>13</v>
      </c>
      <c r="B8" s="4" t="s">
        <v>14</v>
      </c>
    </row>
    <row r="9" ht="15.75" customHeight="1">
      <c r="A9" s="3" t="s">
        <v>15</v>
      </c>
      <c r="B9" s="3" t="s">
        <v>16</v>
      </c>
    </row>
    <row r="10" ht="15.75" customHeight="1">
      <c r="A10" s="3" t="s">
        <v>17</v>
      </c>
      <c r="B10" s="3" t="s">
        <v>18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31.7"/>
    <col customWidth="1" min="2" max="2" width="25.3"/>
    <col customWidth="1" min="3" max="3" width="24.7"/>
    <col customWidth="1" min="4" max="4" width="23.4"/>
    <col customWidth="1" min="5" max="5" width="43.6"/>
    <col customWidth="1" min="6" max="6" width="12.7"/>
    <col customWidth="1" min="7" max="26" width="11.6"/>
  </cols>
  <sheetData>
    <row r="1" ht="15.75" customHeight="1">
      <c r="A1" s="5" t="s">
        <v>19</v>
      </c>
      <c r="B1" s="1" t="s">
        <v>20</v>
      </c>
      <c r="C1" s="5" t="s">
        <v>21</v>
      </c>
      <c r="D1" s="1" t="s">
        <v>22</v>
      </c>
      <c r="E1" s="1" t="s">
        <v>23</v>
      </c>
    </row>
    <row r="2" ht="15.75" customHeight="1">
      <c r="A2" s="6" t="s">
        <v>24</v>
      </c>
      <c r="B2" s="7">
        <v>2606.0</v>
      </c>
      <c r="C2" s="7">
        <v>7615.0</v>
      </c>
      <c r="D2" s="8" t="s">
        <v>25</v>
      </c>
      <c r="E2" s="8" t="s">
        <v>26</v>
      </c>
    </row>
    <row r="3" ht="15.75" customHeight="1">
      <c r="A3" s="6" t="s">
        <v>27</v>
      </c>
      <c r="B3" s="7">
        <v>21275.0</v>
      </c>
      <c r="C3" s="7">
        <v>38153.0</v>
      </c>
      <c r="D3" s="8" t="s">
        <v>25</v>
      </c>
      <c r="E3" s="6" t="s">
        <v>28</v>
      </c>
    </row>
    <row r="4" ht="15.75" customHeight="1">
      <c r="A4" s="6" t="s">
        <v>29</v>
      </c>
      <c r="B4" s="7">
        <v>4426.0</v>
      </c>
      <c r="C4" s="7">
        <v>5185.0</v>
      </c>
      <c r="D4" s="8" t="s">
        <v>30</v>
      </c>
      <c r="E4" s="8" t="s">
        <v>31</v>
      </c>
    </row>
    <row r="5" ht="15.75" customHeight="1">
      <c r="A5" s="9" t="s">
        <v>32</v>
      </c>
      <c r="B5" s="7">
        <f t="shared" ref="B5:C5" si="1">SUM(B2:B4)</f>
        <v>28307</v>
      </c>
      <c r="C5" s="7">
        <f t="shared" si="1"/>
        <v>50953</v>
      </c>
    </row>
    <row r="6" ht="15.75" customHeight="1">
      <c r="A6" s="10"/>
    </row>
    <row r="7" ht="15.75" customHeight="1">
      <c r="A7" s="10"/>
    </row>
    <row r="8" ht="15.75" customHeight="1">
      <c r="A8" s="10"/>
      <c r="B8" s="7"/>
      <c r="D8" s="10"/>
      <c r="E8" s="10"/>
    </row>
    <row r="9" ht="15.75" customHeight="1">
      <c r="A9" s="10"/>
      <c r="D9" s="10"/>
      <c r="E9" s="10"/>
    </row>
    <row r="10" ht="15.75" customHeight="1">
      <c r="A10" s="10"/>
      <c r="B10" s="7"/>
      <c r="D10" s="10"/>
      <c r="E10" s="10"/>
    </row>
    <row r="11" ht="15.75" customHeight="1">
      <c r="B11" s="7"/>
      <c r="D11" s="10"/>
      <c r="E11" s="10"/>
    </row>
    <row r="12" ht="15.75" customHeight="1">
      <c r="B12" s="7"/>
      <c r="D12" s="10"/>
      <c r="E12" s="10"/>
    </row>
    <row r="13" ht="15.75" customHeight="1">
      <c r="D13" s="10"/>
      <c r="E13" s="10"/>
    </row>
    <row r="14" ht="15.75" customHeight="1">
      <c r="D14" s="10"/>
      <c r="E14" s="10"/>
    </row>
    <row r="15" ht="15.75" customHeight="1">
      <c r="D15" s="10"/>
      <c r="E15" s="10"/>
    </row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>
      <c r="D22" s="10"/>
      <c r="E22" s="10"/>
    </row>
    <row r="23" ht="15.75" customHeight="1">
      <c r="D23" s="10"/>
      <c r="E23" s="10"/>
    </row>
    <row r="24" ht="15.75" customHeight="1">
      <c r="D24" s="10"/>
      <c r="E24" s="10"/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22.4"/>
    <col customWidth="1" min="2" max="2" width="23.1"/>
    <col customWidth="1" min="3" max="3" width="15.3"/>
    <col customWidth="1" min="4" max="4" width="15.9"/>
    <col customWidth="1" min="5" max="26" width="10.5"/>
  </cols>
  <sheetData>
    <row r="1" ht="15.75" customHeight="1">
      <c r="A1" s="1" t="s">
        <v>33</v>
      </c>
      <c r="B1" s="1" t="s">
        <v>19</v>
      </c>
      <c r="C1" s="11" t="s">
        <v>34</v>
      </c>
      <c r="D1" s="1" t="s">
        <v>35</v>
      </c>
    </row>
    <row r="2" ht="15.75" customHeight="1">
      <c r="A2" s="4" t="s">
        <v>20</v>
      </c>
      <c r="B2" s="4" t="s">
        <v>36</v>
      </c>
      <c r="C2" s="12">
        <v>1529.0</v>
      </c>
      <c r="D2" s="3" t="s">
        <v>37</v>
      </c>
    </row>
    <row r="3" ht="15.75" customHeight="1">
      <c r="B3" s="4" t="s">
        <v>38</v>
      </c>
      <c r="C3" s="12">
        <v>20500.0</v>
      </c>
      <c r="D3" s="3" t="s">
        <v>39</v>
      </c>
    </row>
    <row r="4" ht="15.75" customHeight="1">
      <c r="B4" s="4" t="s">
        <v>29</v>
      </c>
      <c r="C4" s="12">
        <v>2520.0</v>
      </c>
      <c r="D4" s="3" t="s">
        <v>40</v>
      </c>
    </row>
    <row r="5" ht="15.75" customHeight="1">
      <c r="B5" s="13" t="s">
        <v>32</v>
      </c>
      <c r="C5" s="14">
        <v>24549.0</v>
      </c>
      <c r="D5" s="15" t="s">
        <v>41</v>
      </c>
    </row>
    <row r="6" ht="15.75" customHeight="1">
      <c r="A6" s="4" t="s">
        <v>42</v>
      </c>
      <c r="B6" s="4" t="s">
        <v>36</v>
      </c>
      <c r="C6" s="12">
        <v>4799.0</v>
      </c>
      <c r="D6" s="3" t="s">
        <v>43</v>
      </c>
    </row>
    <row r="7" ht="15.75" customHeight="1">
      <c r="B7" s="4" t="s">
        <v>38</v>
      </c>
      <c r="C7" s="12">
        <v>20786.0</v>
      </c>
      <c r="D7" s="3" t="s">
        <v>44</v>
      </c>
    </row>
    <row r="8" ht="15.75" customHeight="1">
      <c r="B8" s="4" t="s">
        <v>29</v>
      </c>
      <c r="C8" s="12">
        <v>3313.0</v>
      </c>
      <c r="D8" s="3" t="s">
        <v>45</v>
      </c>
    </row>
    <row r="9" ht="15.75" customHeight="1">
      <c r="B9" s="13" t="s">
        <v>32</v>
      </c>
      <c r="C9" s="14">
        <v>28898.0</v>
      </c>
      <c r="D9" s="16" t="s">
        <v>46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31.9"/>
    <col customWidth="1" min="2" max="2" width="13.4"/>
    <col customWidth="1" min="3" max="3" width="19.4"/>
    <col customWidth="1" min="4" max="4" width="12.1"/>
    <col customWidth="1" min="5" max="5" width="22.7"/>
    <col customWidth="1" min="6" max="25" width="11.6"/>
  </cols>
  <sheetData>
    <row r="1" ht="15.75" customHeight="1">
      <c r="A1" s="1" t="s">
        <v>47</v>
      </c>
      <c r="B1" s="1" t="s">
        <v>48</v>
      </c>
      <c r="C1" s="1" t="s">
        <v>49</v>
      </c>
      <c r="D1" s="1" t="s">
        <v>50</v>
      </c>
      <c r="E1" s="1" t="s">
        <v>51</v>
      </c>
    </row>
    <row r="2" ht="15.75" customHeight="1">
      <c r="A2" s="3" t="s">
        <v>52</v>
      </c>
      <c r="B2" s="3">
        <v>7323.0</v>
      </c>
      <c r="C2" s="3" t="s">
        <v>53</v>
      </c>
      <c r="D2" s="3" t="s">
        <v>54</v>
      </c>
      <c r="E2" s="3" t="s">
        <v>55</v>
      </c>
    </row>
    <row r="3" ht="15.75" customHeight="1">
      <c r="A3" s="3" t="s">
        <v>56</v>
      </c>
      <c r="B3" s="3">
        <v>5582.0</v>
      </c>
      <c r="C3" s="3" t="s">
        <v>53</v>
      </c>
      <c r="D3" s="3" t="s">
        <v>57</v>
      </c>
      <c r="E3" s="3" t="s">
        <v>58</v>
      </c>
    </row>
    <row r="4" ht="15.75" customHeight="1">
      <c r="A4" s="3" t="s">
        <v>59</v>
      </c>
      <c r="B4" s="3">
        <v>18316.0</v>
      </c>
      <c r="C4" s="3" t="s">
        <v>53</v>
      </c>
      <c r="D4" s="3" t="s">
        <v>57</v>
      </c>
      <c r="E4" s="3" t="s">
        <v>58</v>
      </c>
      <c r="O4" s="17"/>
    </row>
    <row r="5" ht="15.75" customHeight="1">
      <c r="A5" s="3" t="s">
        <v>60</v>
      </c>
      <c r="B5" s="3">
        <v>20330.0</v>
      </c>
      <c r="C5" s="3" t="s">
        <v>61</v>
      </c>
      <c r="D5" s="3" t="s">
        <v>57</v>
      </c>
      <c r="E5" s="3" t="s">
        <v>58</v>
      </c>
      <c r="O5" s="17"/>
    </row>
    <row r="6" ht="15.75" customHeight="1">
      <c r="A6" s="3" t="s">
        <v>62</v>
      </c>
      <c r="B6" s="3">
        <v>21857.0</v>
      </c>
      <c r="C6" s="3" t="s">
        <v>61</v>
      </c>
      <c r="D6" s="3" t="s">
        <v>57</v>
      </c>
      <c r="E6" s="3" t="s">
        <v>58</v>
      </c>
      <c r="H6" s="17"/>
      <c r="O6" s="17"/>
    </row>
    <row r="7" ht="15.75" customHeight="1">
      <c r="A7" s="3" t="s">
        <v>63</v>
      </c>
      <c r="B7" s="3">
        <v>20330.0</v>
      </c>
      <c r="C7" s="3" t="s">
        <v>61</v>
      </c>
      <c r="D7" s="3" t="s">
        <v>57</v>
      </c>
      <c r="E7" s="3" t="s">
        <v>58</v>
      </c>
    </row>
    <row r="8" ht="15.75" customHeight="1">
      <c r="A8" s="3" t="s">
        <v>64</v>
      </c>
      <c r="B8" s="3">
        <v>21857.0</v>
      </c>
      <c r="C8" s="3" t="s">
        <v>61</v>
      </c>
      <c r="D8" s="3" t="s">
        <v>57</v>
      </c>
      <c r="E8" s="3" t="s">
        <v>58</v>
      </c>
      <c r="H8" s="17"/>
    </row>
    <row r="9" ht="15.75" customHeight="1">
      <c r="A9" s="3" t="s">
        <v>65</v>
      </c>
      <c r="B9" s="3">
        <v>21857.0</v>
      </c>
      <c r="C9" s="3" t="s">
        <v>61</v>
      </c>
      <c r="D9" s="3" t="s">
        <v>57</v>
      </c>
      <c r="E9" s="3" t="s">
        <v>58</v>
      </c>
      <c r="H9" s="17"/>
    </row>
    <row r="10" ht="15.75" customHeight="1">
      <c r="A10" s="3" t="s">
        <v>66</v>
      </c>
      <c r="B10" s="3">
        <v>21857.0</v>
      </c>
      <c r="C10" s="3" t="s">
        <v>61</v>
      </c>
      <c r="D10" s="3" t="s">
        <v>57</v>
      </c>
      <c r="E10" s="3" t="s">
        <v>58</v>
      </c>
    </row>
    <row r="11" ht="15.75" customHeight="1">
      <c r="A11" s="3" t="s">
        <v>67</v>
      </c>
      <c r="B11" s="3">
        <v>21857.0</v>
      </c>
      <c r="C11" s="3" t="s">
        <v>61</v>
      </c>
      <c r="D11" s="3" t="s">
        <v>57</v>
      </c>
      <c r="E11" s="3" t="s">
        <v>58</v>
      </c>
      <c r="H11" s="17"/>
    </row>
    <row r="12" ht="15.75" customHeight="1">
      <c r="A12" s="3" t="s">
        <v>68</v>
      </c>
      <c r="B12" s="3">
        <v>20330.0</v>
      </c>
      <c r="C12" s="3" t="s">
        <v>61</v>
      </c>
      <c r="D12" s="3" t="s">
        <v>57</v>
      </c>
      <c r="E12" s="3" t="s">
        <v>58</v>
      </c>
    </row>
    <row r="13" ht="15.75" customHeight="1">
      <c r="A13" s="3" t="s">
        <v>69</v>
      </c>
      <c r="B13" s="3">
        <v>21857.0</v>
      </c>
      <c r="C13" s="3" t="s">
        <v>61</v>
      </c>
      <c r="D13" s="3" t="s">
        <v>57</v>
      </c>
      <c r="E13" s="3" t="s">
        <v>58</v>
      </c>
    </row>
    <row r="14" ht="15.75" customHeight="1">
      <c r="A14" s="3" t="s">
        <v>70</v>
      </c>
      <c r="B14" s="3">
        <v>20330.0</v>
      </c>
      <c r="C14" s="3" t="s">
        <v>61</v>
      </c>
      <c r="D14" s="3" t="s">
        <v>57</v>
      </c>
      <c r="E14" s="3" t="s">
        <v>58</v>
      </c>
    </row>
    <row r="15" ht="15.75" customHeight="1">
      <c r="A15" s="3" t="s">
        <v>71</v>
      </c>
      <c r="B15" s="3">
        <v>20330.0</v>
      </c>
      <c r="C15" s="3" t="s">
        <v>61</v>
      </c>
      <c r="D15" s="3" t="s">
        <v>57</v>
      </c>
      <c r="E15" s="3" t="s">
        <v>58</v>
      </c>
    </row>
    <row r="16" ht="15.75" customHeight="1">
      <c r="A16" s="3" t="s">
        <v>72</v>
      </c>
      <c r="B16" s="3">
        <v>21857.0</v>
      </c>
      <c r="C16" s="3" t="s">
        <v>61</v>
      </c>
      <c r="D16" s="3" t="s">
        <v>57</v>
      </c>
      <c r="E16" s="3" t="s">
        <v>58</v>
      </c>
      <c r="O16" s="17"/>
    </row>
    <row r="17" ht="15.75" customHeight="1">
      <c r="A17" s="3" t="s">
        <v>73</v>
      </c>
      <c r="B17" s="3">
        <v>21857.0</v>
      </c>
      <c r="C17" s="3" t="s">
        <v>61</v>
      </c>
      <c r="D17" s="3" t="s">
        <v>57</v>
      </c>
      <c r="E17" s="3" t="s">
        <v>58</v>
      </c>
      <c r="O17" s="17"/>
    </row>
    <row r="18" ht="15.75" customHeight="1">
      <c r="A18" s="3" t="s">
        <v>74</v>
      </c>
      <c r="B18" s="3">
        <v>21857.0</v>
      </c>
      <c r="C18" s="3" t="s">
        <v>61</v>
      </c>
      <c r="D18" s="3" t="s">
        <v>57</v>
      </c>
      <c r="E18" s="3" t="s">
        <v>58</v>
      </c>
      <c r="O18" s="17"/>
    </row>
    <row r="19" ht="15.75" customHeight="1">
      <c r="A19" s="3" t="s">
        <v>75</v>
      </c>
      <c r="B19" s="3">
        <v>20330.0</v>
      </c>
      <c r="C19" s="3" t="s">
        <v>61</v>
      </c>
      <c r="D19" s="3" t="s">
        <v>57</v>
      </c>
      <c r="E19" s="3" t="s">
        <v>58</v>
      </c>
      <c r="H19" s="17"/>
    </row>
    <row r="20" ht="15.75" customHeight="1">
      <c r="A20" s="3" t="s">
        <v>76</v>
      </c>
      <c r="B20" s="3">
        <v>20330.0</v>
      </c>
      <c r="C20" s="3" t="s">
        <v>61</v>
      </c>
      <c r="D20" s="3" t="s">
        <v>57</v>
      </c>
      <c r="E20" s="3" t="s">
        <v>58</v>
      </c>
      <c r="H20" s="17"/>
    </row>
    <row r="21" ht="15.75" customHeight="1">
      <c r="A21" s="3" t="s">
        <v>77</v>
      </c>
      <c r="B21" s="3">
        <v>20330.0</v>
      </c>
      <c r="C21" s="3" t="s">
        <v>61</v>
      </c>
      <c r="D21" s="3" t="s">
        <v>57</v>
      </c>
      <c r="E21" s="3" t="s">
        <v>58</v>
      </c>
      <c r="H21" s="17"/>
    </row>
    <row r="22" ht="15.75" customHeight="1">
      <c r="A22" s="3" t="s">
        <v>78</v>
      </c>
      <c r="B22" s="3">
        <v>2543.0</v>
      </c>
      <c r="C22" s="3" t="s">
        <v>79</v>
      </c>
      <c r="D22" s="3" t="s">
        <v>54</v>
      </c>
      <c r="E22" s="3" t="s">
        <v>55</v>
      </c>
    </row>
    <row r="23" ht="15.75" customHeight="1">
      <c r="A23" s="3" t="s">
        <v>80</v>
      </c>
      <c r="B23" s="3">
        <v>2827.0</v>
      </c>
      <c r="C23" s="3" t="s">
        <v>79</v>
      </c>
      <c r="D23" s="3" t="s">
        <v>54</v>
      </c>
      <c r="E23" s="3" t="s">
        <v>55</v>
      </c>
    </row>
    <row r="24" ht="15.75" customHeight="1">
      <c r="A24" s="3" t="s">
        <v>81</v>
      </c>
      <c r="B24" s="3">
        <v>2491.0</v>
      </c>
      <c r="C24" s="3" t="s">
        <v>79</v>
      </c>
      <c r="D24" s="3" t="s">
        <v>54</v>
      </c>
      <c r="E24" s="3" t="s">
        <v>55</v>
      </c>
      <c r="H24" s="17"/>
    </row>
    <row r="25" ht="15.75" customHeight="1">
      <c r="A25" s="3" t="s">
        <v>82</v>
      </c>
      <c r="B25" s="3">
        <v>1519.0</v>
      </c>
      <c r="C25" s="3" t="s">
        <v>83</v>
      </c>
      <c r="D25" s="3" t="s">
        <v>54</v>
      </c>
      <c r="E25" s="3" t="s">
        <v>55</v>
      </c>
      <c r="O25" s="17"/>
    </row>
    <row r="26" ht="15.75" customHeight="1">
      <c r="A26" s="3" t="s">
        <v>84</v>
      </c>
      <c r="B26" s="3">
        <v>15331.0</v>
      </c>
      <c r="C26" s="3" t="s">
        <v>83</v>
      </c>
      <c r="D26" s="3" t="s">
        <v>54</v>
      </c>
      <c r="E26" s="3" t="s">
        <v>55</v>
      </c>
      <c r="H26" s="17"/>
      <c r="O26" s="17"/>
    </row>
    <row r="27" ht="15.75" customHeight="1">
      <c r="A27" s="3" t="s">
        <v>85</v>
      </c>
      <c r="B27" s="3">
        <v>15551.0</v>
      </c>
      <c r="C27" s="3" t="s">
        <v>83</v>
      </c>
      <c r="D27" s="3" t="s">
        <v>54</v>
      </c>
      <c r="E27" s="3" t="s">
        <v>55</v>
      </c>
      <c r="O27" s="17"/>
    </row>
    <row r="28" ht="15.75" customHeight="1">
      <c r="A28" s="3" t="s">
        <v>86</v>
      </c>
      <c r="B28" s="3">
        <v>15473.0</v>
      </c>
      <c r="C28" s="3" t="s">
        <v>87</v>
      </c>
      <c r="D28" s="3" t="s">
        <v>54</v>
      </c>
      <c r="E28" s="3" t="s">
        <v>55</v>
      </c>
      <c r="O28" s="17"/>
    </row>
    <row r="29" ht="15.75" customHeight="1">
      <c r="A29" s="3" t="s">
        <v>88</v>
      </c>
      <c r="B29" s="3">
        <v>13693.0</v>
      </c>
      <c r="C29" s="3" t="s">
        <v>87</v>
      </c>
      <c r="D29" s="3" t="s">
        <v>54</v>
      </c>
      <c r="E29" s="3" t="s">
        <v>55</v>
      </c>
      <c r="H29" s="17"/>
      <c r="O29" s="17"/>
    </row>
    <row r="30" ht="15.75" customHeight="1">
      <c r="A30" s="3" t="s">
        <v>89</v>
      </c>
      <c r="B30" s="3">
        <v>13449.0</v>
      </c>
      <c r="C30" s="3" t="s">
        <v>87</v>
      </c>
      <c r="D30" s="3" t="s">
        <v>54</v>
      </c>
      <c r="E30" s="3" t="s">
        <v>55</v>
      </c>
      <c r="H30" s="17"/>
      <c r="O30" s="17"/>
    </row>
    <row r="31" ht="15.75" customHeight="1">
      <c r="A31" s="3" t="s">
        <v>90</v>
      </c>
      <c r="B31" s="3">
        <v>14451.0</v>
      </c>
      <c r="C31" s="3" t="s">
        <v>87</v>
      </c>
      <c r="D31" s="3" t="s">
        <v>54</v>
      </c>
      <c r="E31" s="3" t="s">
        <v>55</v>
      </c>
      <c r="O31" s="17"/>
    </row>
    <row r="32" ht="15.75" customHeight="1">
      <c r="A32" s="3" t="s">
        <v>91</v>
      </c>
      <c r="B32" s="3">
        <v>13334.0</v>
      </c>
      <c r="C32" s="3" t="s">
        <v>87</v>
      </c>
      <c r="D32" s="3" t="s">
        <v>54</v>
      </c>
      <c r="E32" s="3" t="s">
        <v>55</v>
      </c>
      <c r="O32" s="17"/>
    </row>
    <row r="33" ht="15.75" customHeight="1">
      <c r="A33" s="3" t="s">
        <v>92</v>
      </c>
      <c r="B33" s="3">
        <v>15341.0</v>
      </c>
      <c r="C33" s="3" t="s">
        <v>87</v>
      </c>
      <c r="D33" s="3" t="s">
        <v>54</v>
      </c>
      <c r="E33" s="3" t="s">
        <v>55</v>
      </c>
      <c r="H33" s="17"/>
      <c r="O33" s="17"/>
    </row>
    <row r="34" ht="15.75" customHeight="1">
      <c r="A34" s="3" t="s">
        <v>93</v>
      </c>
      <c r="B34" s="3">
        <v>13676.0</v>
      </c>
      <c r="C34" s="3" t="s">
        <v>87</v>
      </c>
      <c r="D34" s="3" t="s">
        <v>54</v>
      </c>
      <c r="E34" s="3" t="s">
        <v>55</v>
      </c>
      <c r="O34" s="17"/>
    </row>
    <row r="35" ht="15.75" customHeight="1">
      <c r="A35" s="3" t="s">
        <v>94</v>
      </c>
      <c r="B35" s="3">
        <v>12821.0</v>
      </c>
      <c r="C35" s="3" t="s">
        <v>87</v>
      </c>
      <c r="D35" s="3" t="s">
        <v>54</v>
      </c>
      <c r="E35" s="3" t="s">
        <v>55</v>
      </c>
      <c r="O35" s="17"/>
    </row>
    <row r="36" ht="15.75" customHeight="1">
      <c r="A36" s="3" t="s">
        <v>95</v>
      </c>
      <c r="B36" s="3">
        <v>12276.0</v>
      </c>
      <c r="C36" s="3" t="s">
        <v>87</v>
      </c>
      <c r="D36" s="3" t="s">
        <v>54</v>
      </c>
      <c r="E36" s="3" t="s">
        <v>55</v>
      </c>
      <c r="H36" s="17"/>
      <c r="O36" s="17"/>
    </row>
    <row r="37" ht="15.75" customHeight="1">
      <c r="A37" s="3" t="s">
        <v>96</v>
      </c>
      <c r="B37" s="3">
        <v>12943.0</v>
      </c>
      <c r="C37" s="3" t="s">
        <v>87</v>
      </c>
      <c r="D37" s="3" t="s">
        <v>54</v>
      </c>
      <c r="E37" s="3" t="s">
        <v>55</v>
      </c>
    </row>
    <row r="38" ht="15.75" customHeight="1">
      <c r="A38" s="3" t="s">
        <v>97</v>
      </c>
      <c r="B38" s="3">
        <v>15345.0</v>
      </c>
      <c r="C38" s="3" t="s">
        <v>87</v>
      </c>
      <c r="D38" s="3" t="s">
        <v>57</v>
      </c>
      <c r="E38" s="3" t="s">
        <v>58</v>
      </c>
    </row>
    <row r="39" ht="15.75" customHeight="1">
      <c r="A39" s="3" t="s">
        <v>98</v>
      </c>
      <c r="B39" s="3">
        <v>1949.0</v>
      </c>
      <c r="C39" s="3" t="s">
        <v>99</v>
      </c>
      <c r="D39" s="3" t="s">
        <v>57</v>
      </c>
      <c r="E39" s="3" t="s">
        <v>58</v>
      </c>
    </row>
    <row r="40" ht="15.75" customHeight="1">
      <c r="A40" s="3" t="s">
        <v>100</v>
      </c>
      <c r="B40" s="3">
        <v>2295.0</v>
      </c>
      <c r="C40" s="3" t="s">
        <v>99</v>
      </c>
      <c r="D40" s="3" t="s">
        <v>57</v>
      </c>
      <c r="E40" s="3" t="s">
        <v>58</v>
      </c>
      <c r="O40" s="17"/>
    </row>
    <row r="41" ht="15.75" customHeight="1">
      <c r="A41" s="3" t="s">
        <v>101</v>
      </c>
      <c r="B41" s="3">
        <v>8006.0</v>
      </c>
      <c r="C41" s="3" t="s">
        <v>99</v>
      </c>
      <c r="D41" s="3" t="s">
        <v>57</v>
      </c>
      <c r="E41" s="3" t="s">
        <v>58</v>
      </c>
      <c r="O41" s="17"/>
    </row>
    <row r="42" ht="15.75" customHeight="1">
      <c r="A42" s="3" t="s">
        <v>102</v>
      </c>
      <c r="B42" s="3">
        <v>21857.0</v>
      </c>
      <c r="C42" s="3" t="s">
        <v>103</v>
      </c>
      <c r="D42" s="3" t="s">
        <v>57</v>
      </c>
      <c r="E42" s="3" t="s">
        <v>58</v>
      </c>
      <c r="O42" s="17"/>
    </row>
    <row r="43" ht="15.75" customHeight="1">
      <c r="A43" s="3" t="s">
        <v>104</v>
      </c>
      <c r="B43" s="3">
        <v>1484.0</v>
      </c>
      <c r="C43" s="3" t="s">
        <v>105</v>
      </c>
      <c r="D43" s="3" t="s">
        <v>54</v>
      </c>
      <c r="E43" s="3" t="s">
        <v>55</v>
      </c>
    </row>
    <row r="44" ht="15.75" customHeight="1">
      <c r="A44" s="3" t="s">
        <v>106</v>
      </c>
      <c r="B44" s="3">
        <v>14512.0</v>
      </c>
      <c r="C44" s="3" t="s">
        <v>105</v>
      </c>
      <c r="D44" s="3" t="s">
        <v>57</v>
      </c>
      <c r="E44" s="3" t="s">
        <v>58</v>
      </c>
      <c r="H44" s="17"/>
    </row>
    <row r="45" ht="15.75" customHeight="1">
      <c r="A45" s="3" t="s">
        <v>107</v>
      </c>
      <c r="B45" s="3">
        <v>13481.0</v>
      </c>
      <c r="C45" s="3" t="s">
        <v>105</v>
      </c>
      <c r="D45" s="3" t="s">
        <v>57</v>
      </c>
      <c r="E45" s="3" t="s">
        <v>58</v>
      </c>
      <c r="H45" s="17"/>
    </row>
    <row r="46" ht="15.75" customHeight="1">
      <c r="A46" s="3" t="s">
        <v>108</v>
      </c>
      <c r="B46" s="3">
        <v>15538.0</v>
      </c>
      <c r="C46" s="3" t="s">
        <v>105</v>
      </c>
      <c r="D46" s="3" t="s">
        <v>57</v>
      </c>
      <c r="E46" s="3" t="s">
        <v>58</v>
      </c>
      <c r="O46" s="17"/>
    </row>
    <row r="47" ht="15.75" customHeight="1">
      <c r="A47" s="3" t="s">
        <v>109</v>
      </c>
      <c r="B47" s="3">
        <v>21857.0</v>
      </c>
      <c r="C47" s="3" t="s">
        <v>110</v>
      </c>
      <c r="D47" s="3" t="s">
        <v>57</v>
      </c>
      <c r="E47" s="3" t="s">
        <v>58</v>
      </c>
      <c r="O47" s="17"/>
    </row>
    <row r="48" ht="15.75" customHeight="1">
      <c r="E48" s="17"/>
      <c r="H48" s="17"/>
      <c r="O48" s="17"/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>
      <c r="E54" s="17"/>
      <c r="H54" s="17"/>
    </row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>
      <c r="E70" s="17"/>
      <c r="H70" s="17"/>
    </row>
    <row r="71" ht="15.75" customHeight="1">
      <c r="M71" s="17"/>
    </row>
    <row r="72" ht="15.75" customHeight="1">
      <c r="M72" s="17"/>
    </row>
    <row r="73" ht="15.75" customHeight="1">
      <c r="M73" s="17"/>
    </row>
    <row r="74" ht="15.75" customHeight="1">
      <c r="M74" s="17"/>
    </row>
    <row r="75" ht="15.75" customHeight="1">
      <c r="M75" s="17"/>
    </row>
    <row r="76" ht="15.75" customHeight="1">
      <c r="M76" s="17"/>
    </row>
    <row r="77" ht="15.75" customHeight="1">
      <c r="M77" s="17"/>
    </row>
    <row r="78" ht="15.75" customHeight="1">
      <c r="M78" s="17"/>
    </row>
    <row r="79" ht="15.75" customHeight="1">
      <c r="M79" s="17"/>
    </row>
    <row r="80" ht="15.75" customHeight="1">
      <c r="M80" s="17"/>
    </row>
    <row r="81" ht="15.75" customHeight="1">
      <c r="M81" s="17"/>
    </row>
    <row r="82" ht="15.75" customHeight="1">
      <c r="E82" s="17"/>
      <c r="H82" s="17"/>
      <c r="M82" s="17"/>
    </row>
    <row r="83" ht="15.75" customHeight="1">
      <c r="E83" s="17"/>
      <c r="H83" s="17"/>
      <c r="M83" s="17"/>
    </row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>
      <c r="E95" s="17"/>
      <c r="H95" s="17"/>
    </row>
    <row r="96" ht="15.75" customHeight="1"/>
    <row r="97" ht="15.75" customHeight="1">
      <c r="M97" s="17"/>
    </row>
    <row r="98" ht="15.75" customHeight="1">
      <c r="E98" s="17"/>
      <c r="H98" s="17"/>
      <c r="M98" s="17"/>
    </row>
    <row r="99" ht="15.75" customHeight="1">
      <c r="M99" s="17"/>
    </row>
    <row r="100" ht="15.75" customHeight="1">
      <c r="E100" s="17"/>
      <c r="H100" s="17"/>
      <c r="M100" s="17"/>
    </row>
    <row r="101" ht="15.75" customHeight="1">
      <c r="M101" s="17"/>
    </row>
    <row r="102" ht="15.75" customHeight="1">
      <c r="M102" s="17"/>
    </row>
    <row r="103" ht="15.75" customHeight="1">
      <c r="M103" s="17"/>
    </row>
    <row r="104" ht="15.75" customHeight="1">
      <c r="M104" s="17"/>
    </row>
    <row r="105" ht="15.75" customHeight="1">
      <c r="M105" s="17"/>
    </row>
    <row r="106" ht="15.75" customHeight="1">
      <c r="M106" s="17"/>
    </row>
    <row r="107" ht="15.75" customHeight="1">
      <c r="M107" s="17"/>
    </row>
    <row r="108" ht="15.75" customHeight="1">
      <c r="M108" s="17"/>
    </row>
    <row r="109" ht="15.75" customHeight="1">
      <c r="M109" s="17"/>
    </row>
    <row r="110" ht="15.75" customHeight="1">
      <c r="M110" s="17"/>
    </row>
    <row r="111" ht="15.75" customHeight="1">
      <c r="E111" s="17"/>
      <c r="M111" s="17"/>
    </row>
    <row r="112" ht="15.75" customHeight="1">
      <c r="M112" s="17"/>
    </row>
    <row r="113" ht="15.75" customHeight="1">
      <c r="E113" s="17"/>
      <c r="M113" s="17"/>
    </row>
    <row r="114" ht="15.75" customHeight="1">
      <c r="M114" s="17"/>
    </row>
    <row r="115" ht="15.75" customHeight="1">
      <c r="M115" s="17"/>
    </row>
    <row r="116" ht="15.75" customHeight="1">
      <c r="M116" s="17"/>
    </row>
    <row r="117" ht="15.75" customHeight="1">
      <c r="M117" s="17"/>
    </row>
    <row r="118" ht="15.75" customHeight="1">
      <c r="M118" s="17"/>
    </row>
    <row r="119" ht="15.75" customHeight="1">
      <c r="M119" s="17"/>
    </row>
    <row r="120" ht="15.75" customHeight="1">
      <c r="M120" s="17"/>
    </row>
    <row r="121" ht="15.75" customHeight="1">
      <c r="E121" s="17"/>
      <c r="M121" s="17"/>
    </row>
    <row r="122" ht="15.75" customHeight="1">
      <c r="M122" s="17"/>
    </row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>
      <c r="E134" s="17"/>
      <c r="H134" s="17"/>
    </row>
    <row r="135" ht="15.75" customHeight="1">
      <c r="E135" s="17"/>
      <c r="H135" s="17"/>
    </row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>
      <c r="E148" s="17"/>
      <c r="H148" s="17"/>
    </row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>
      <c r="E160" s="17"/>
      <c r="H160" s="17"/>
    </row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>
      <c r="E173" s="17"/>
      <c r="H173" s="17"/>
    </row>
    <row r="174" ht="15.75" customHeight="1">
      <c r="E174" s="17"/>
    </row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>
      <c r="E187" s="17"/>
      <c r="H187" s="17"/>
    </row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>
      <c r="E200" s="17"/>
      <c r="H200" s="17"/>
    </row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>
      <c r="E226" s="17"/>
    </row>
    <row r="227" ht="15.75" customHeight="1">
      <c r="E227" s="17"/>
      <c r="H227" s="17"/>
    </row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>
      <c r="E238" s="17"/>
      <c r="H238" s="17"/>
    </row>
    <row r="239" ht="15.75" customHeight="1">
      <c r="E239" s="17"/>
      <c r="H239" s="17"/>
    </row>
    <row r="240" ht="15.75" customHeight="1">
      <c r="E240" s="17"/>
      <c r="H240" s="17"/>
      <c r="M240" s="17"/>
    </row>
    <row r="241" ht="15.75" customHeight="1">
      <c r="E241" s="17"/>
      <c r="H241" s="17"/>
      <c r="M241" s="17"/>
    </row>
    <row r="242" ht="15.75" customHeight="1">
      <c r="M242" s="17"/>
    </row>
    <row r="243" ht="15.75" customHeight="1">
      <c r="M243" s="17"/>
    </row>
    <row r="244" ht="15.75" customHeight="1">
      <c r="M244" s="17"/>
    </row>
    <row r="245" ht="15.75" customHeight="1">
      <c r="M245" s="17"/>
    </row>
    <row r="246" ht="15.75" customHeight="1">
      <c r="M246" s="17"/>
    </row>
    <row r="247" ht="15.75" customHeight="1">
      <c r="M247" s="17"/>
    </row>
    <row r="248" ht="15.75" customHeight="1">
      <c r="M248" s="17"/>
    </row>
    <row r="249" ht="15.75" customHeight="1">
      <c r="M249" s="17"/>
    </row>
    <row r="250" ht="15.75" customHeight="1">
      <c r="M250" s="17"/>
    </row>
    <row r="251" ht="15.75" customHeight="1">
      <c r="M251" s="17"/>
    </row>
    <row r="252" ht="15.75" customHeight="1">
      <c r="E252" s="17"/>
      <c r="H252" s="17"/>
      <c r="M252" s="17"/>
    </row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>
      <c r="E264" s="17"/>
    </row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>
      <c r="E278" s="17"/>
      <c r="H278" s="17"/>
    </row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>
      <c r="E294" s="17"/>
      <c r="H294" s="17"/>
    </row>
    <row r="295" ht="15.75" customHeight="1">
      <c r="O295" s="17"/>
      <c r="P295" s="17"/>
    </row>
    <row r="296" ht="15.75" customHeight="1">
      <c r="O296" s="17"/>
      <c r="P296" s="17"/>
    </row>
    <row r="297" ht="15.75" customHeight="1">
      <c r="O297" s="17"/>
      <c r="P297" s="17"/>
    </row>
    <row r="298" ht="15.75" customHeight="1">
      <c r="O298" s="17"/>
    </row>
    <row r="299" ht="15.75" customHeight="1">
      <c r="O299" s="17"/>
    </row>
    <row r="300" ht="15.75" customHeight="1">
      <c r="E300" s="17"/>
      <c r="H300" s="17"/>
      <c r="O300" s="17"/>
    </row>
    <row r="301" ht="15.75" customHeight="1"/>
    <row r="302" ht="15.75" customHeight="1">
      <c r="E302" s="17"/>
      <c r="H302" s="17"/>
    </row>
    <row r="303" ht="15.75" customHeight="1"/>
    <row r="304" ht="15.75" customHeight="1">
      <c r="O304" s="17"/>
    </row>
    <row r="305" ht="15.75" customHeight="1">
      <c r="E305" s="17"/>
      <c r="H305" s="17"/>
      <c r="O305" s="17"/>
    </row>
    <row r="306" ht="15.75" customHeight="1">
      <c r="E306" s="17"/>
      <c r="H306" s="17"/>
      <c r="O306" s="17"/>
    </row>
    <row r="307" ht="15.75" customHeight="1"/>
    <row r="308" ht="15.75" customHeight="1">
      <c r="E308" s="17"/>
      <c r="H308" s="17"/>
    </row>
    <row r="309" ht="15.75" customHeight="1">
      <c r="E309" s="17"/>
      <c r="H309" s="17"/>
    </row>
    <row r="310" ht="15.75" customHeight="1"/>
    <row r="311" ht="15.75" customHeight="1">
      <c r="E311" s="17"/>
      <c r="H311" s="17"/>
    </row>
    <row r="312" ht="15.75" customHeight="1">
      <c r="E312" s="17"/>
      <c r="H312" s="17"/>
    </row>
    <row r="313" ht="15.75" customHeight="1"/>
    <row r="314" ht="15.75" customHeight="1">
      <c r="E314" s="17"/>
      <c r="H314" s="17"/>
    </row>
    <row r="315" ht="15.75" customHeight="1">
      <c r="E315" s="17"/>
      <c r="H315" s="17"/>
    </row>
    <row r="316" ht="15.75" customHeight="1"/>
    <row r="317" ht="15.75" customHeight="1"/>
    <row r="318" ht="15.75" customHeight="1"/>
    <row r="319" ht="15.75" customHeight="1"/>
    <row r="320" ht="15.75" customHeight="1">
      <c r="E320" s="17"/>
      <c r="H320" s="17"/>
    </row>
    <row r="321" ht="15.75" customHeight="1">
      <c r="E321" s="17"/>
      <c r="H321" s="17"/>
    </row>
    <row r="322" ht="15.75" customHeight="1"/>
    <row r="323" ht="15.75" customHeight="1">
      <c r="E323" s="17"/>
      <c r="H323" s="17"/>
    </row>
    <row r="324" ht="15.75" customHeight="1">
      <c r="E324" s="17"/>
      <c r="H324" s="17"/>
    </row>
    <row r="325" ht="15.75" customHeight="1"/>
    <row r="326" ht="15.75" customHeight="1"/>
    <row r="327" ht="15.75" customHeight="1">
      <c r="E327" s="17"/>
      <c r="H327" s="17"/>
    </row>
    <row r="328" ht="15.75" customHeight="1">
      <c r="O328" s="17"/>
    </row>
    <row r="329" ht="15.75" customHeight="1">
      <c r="O329" s="17"/>
    </row>
    <row r="330" ht="15.75" customHeight="1">
      <c r="E330" s="17"/>
      <c r="H330" s="17"/>
      <c r="O330" s="17"/>
    </row>
    <row r="331" ht="15.75" customHeight="1"/>
    <row r="332" ht="15.75" customHeight="1"/>
    <row r="333" ht="15.75" customHeight="1">
      <c r="E333" s="17"/>
      <c r="H333" s="17"/>
    </row>
    <row r="334" ht="15.75" customHeight="1">
      <c r="O334" s="17"/>
    </row>
    <row r="335" ht="15.75" customHeight="1">
      <c r="E335" s="17"/>
      <c r="H335" s="17"/>
      <c r="O335" s="17"/>
    </row>
    <row r="336" ht="15.75" customHeight="1">
      <c r="E336" s="17"/>
      <c r="H336" s="17"/>
      <c r="O336" s="17"/>
    </row>
    <row r="337" ht="15.75" customHeight="1">
      <c r="O337" s="17"/>
    </row>
    <row r="338" ht="15.75" customHeight="1">
      <c r="E338" s="17"/>
      <c r="H338" s="17"/>
      <c r="O338" s="17"/>
    </row>
    <row r="339" ht="15.75" customHeight="1">
      <c r="E339" s="17"/>
      <c r="H339" s="17"/>
      <c r="O339" s="17"/>
    </row>
    <row r="340" ht="15.75" customHeight="1"/>
    <row r="341" ht="15.75" customHeight="1">
      <c r="E341" s="17"/>
      <c r="H341" s="17"/>
    </row>
    <row r="342" ht="15.75" customHeight="1">
      <c r="E342" s="17"/>
      <c r="H342" s="17"/>
    </row>
    <row r="343" ht="15.75" customHeight="1">
      <c r="O343" s="17"/>
    </row>
    <row r="344" ht="15.75" customHeight="1">
      <c r="O344" s="17"/>
    </row>
    <row r="345" ht="15.75" customHeight="1">
      <c r="E345" s="17"/>
      <c r="H345" s="17"/>
      <c r="O345" s="17"/>
    </row>
    <row r="346" ht="15.75" customHeight="1"/>
    <row r="347" ht="15.75" customHeight="1"/>
    <row r="348" ht="15.75" customHeight="1">
      <c r="G348" s="17"/>
    </row>
    <row r="349" ht="15.75" customHeight="1"/>
    <row r="350" ht="15.75" customHeight="1">
      <c r="E350" s="17"/>
      <c r="H350" s="17"/>
    </row>
    <row r="351" ht="15.75" customHeight="1">
      <c r="E351" s="17"/>
      <c r="H351" s="17"/>
    </row>
    <row r="352" ht="15.75" customHeight="1">
      <c r="O352" s="17"/>
    </row>
    <row r="353" ht="15.75" customHeight="1">
      <c r="E353" s="17"/>
      <c r="H353" s="17"/>
      <c r="O353" s="17"/>
    </row>
    <row r="354" ht="15.75" customHeight="1">
      <c r="O354" s="17"/>
    </row>
    <row r="355" ht="15.75" customHeight="1"/>
    <row r="356" ht="15.75" customHeight="1"/>
    <row r="357" ht="15.75" customHeight="1">
      <c r="E357" s="17"/>
      <c r="H357" s="17"/>
    </row>
    <row r="358" ht="15.75" customHeight="1">
      <c r="O358" s="17"/>
    </row>
    <row r="359" ht="15.75" customHeight="1">
      <c r="E359" s="17"/>
      <c r="H359" s="17"/>
      <c r="O359" s="17"/>
    </row>
    <row r="360" ht="15.75" customHeight="1">
      <c r="E360" s="17"/>
      <c r="H360" s="17"/>
      <c r="O360" s="17"/>
    </row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>
      <c r="E366" s="17"/>
      <c r="H366" s="17"/>
    </row>
    <row r="367" ht="15.75" customHeight="1"/>
    <row r="368" ht="15.75" customHeight="1"/>
    <row r="369" ht="15.75" customHeight="1"/>
    <row r="370" ht="15.75" customHeight="1">
      <c r="E370" s="17"/>
      <c r="H370" s="17"/>
    </row>
    <row r="371" ht="15.75" customHeight="1">
      <c r="E371" s="17"/>
      <c r="H371" s="17"/>
    </row>
    <row r="372" ht="15.75" customHeight="1">
      <c r="E372" s="17"/>
      <c r="H372" s="17"/>
    </row>
    <row r="373" ht="15.75" customHeight="1">
      <c r="E373" s="17"/>
      <c r="H373" s="17"/>
    </row>
    <row r="374" ht="15.75" customHeight="1">
      <c r="E374" s="17"/>
      <c r="H374" s="17"/>
    </row>
    <row r="375" ht="15.75" customHeight="1">
      <c r="E375" s="17"/>
      <c r="H375" s="17"/>
    </row>
    <row r="376" ht="15.75" customHeight="1">
      <c r="M376" s="17"/>
    </row>
    <row r="377" ht="15.75" customHeight="1">
      <c r="E377" s="17"/>
      <c r="H377" s="17"/>
      <c r="M377" s="17"/>
    </row>
    <row r="378" ht="15.75" customHeight="1">
      <c r="M378" s="17"/>
    </row>
    <row r="379" ht="15.75" customHeight="1">
      <c r="M379" s="17"/>
    </row>
    <row r="380" ht="15.75" customHeight="1">
      <c r="M380" s="17"/>
    </row>
    <row r="381" ht="15.75" customHeight="1">
      <c r="M381" s="17"/>
    </row>
    <row r="382" ht="15.75" customHeight="1">
      <c r="M382" s="17"/>
    </row>
    <row r="383" ht="15.75" customHeight="1">
      <c r="M383" s="17"/>
    </row>
    <row r="384" ht="15.75" customHeight="1">
      <c r="M384" s="17"/>
    </row>
    <row r="385" ht="15.75" customHeight="1">
      <c r="M385" s="17"/>
    </row>
    <row r="386" ht="15.75" customHeight="1">
      <c r="M386" s="17"/>
    </row>
    <row r="387" ht="15.75" customHeight="1">
      <c r="M387" s="17"/>
    </row>
    <row r="388" ht="15.75" customHeight="1">
      <c r="E388" s="17"/>
      <c r="H388" s="17"/>
      <c r="M388" s="17"/>
    </row>
    <row r="389" ht="15.75" customHeight="1">
      <c r="M389" s="17"/>
    </row>
    <row r="390" ht="15.75" customHeight="1">
      <c r="E390" s="17"/>
      <c r="M390" s="17"/>
    </row>
    <row r="391" ht="15.75" customHeight="1">
      <c r="M391" s="17"/>
    </row>
    <row r="392" ht="15.75" customHeight="1">
      <c r="M392" s="17"/>
    </row>
    <row r="393" ht="15.75" customHeight="1">
      <c r="M393" s="17"/>
    </row>
    <row r="394" ht="15.75" customHeight="1">
      <c r="M394" s="17"/>
    </row>
    <row r="395" ht="15.75" customHeight="1">
      <c r="M395" s="17"/>
    </row>
    <row r="396" ht="15.75" customHeight="1">
      <c r="M396" s="17"/>
    </row>
    <row r="397" ht="15.75" customHeight="1">
      <c r="M397" s="17"/>
    </row>
    <row r="398" ht="15.75" customHeight="1">
      <c r="M398" s="17"/>
    </row>
    <row r="399" ht="15.75" customHeight="1">
      <c r="M399" s="17"/>
    </row>
    <row r="400" ht="15.75" customHeight="1">
      <c r="M400" s="17"/>
    </row>
    <row r="401" ht="15.75" customHeight="1">
      <c r="M401" s="17"/>
    </row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>
      <c r="E414" s="17"/>
      <c r="H414" s="17"/>
    </row>
    <row r="415" ht="15.75" customHeight="1">
      <c r="M415" s="17"/>
    </row>
    <row r="416" ht="15.75" customHeight="1">
      <c r="M416" s="17"/>
    </row>
    <row r="417" ht="15.75" customHeight="1">
      <c r="M417" s="17"/>
    </row>
    <row r="418" ht="15.75" customHeight="1">
      <c r="M418" s="17"/>
    </row>
    <row r="419" ht="15.75" customHeight="1">
      <c r="M419" s="17"/>
    </row>
    <row r="420" ht="15.75" customHeight="1">
      <c r="M420" s="17"/>
    </row>
    <row r="421" ht="15.75" customHeight="1">
      <c r="M421" s="17"/>
    </row>
    <row r="422" ht="15.75" customHeight="1">
      <c r="M422" s="17"/>
    </row>
    <row r="423" ht="15.75" customHeight="1">
      <c r="M423" s="17"/>
    </row>
    <row r="424" ht="15.75" customHeight="1">
      <c r="M424" s="17"/>
    </row>
    <row r="425" ht="15.75" customHeight="1">
      <c r="M425" s="17"/>
    </row>
    <row r="426" ht="15.75" customHeight="1">
      <c r="E426" s="17"/>
      <c r="H426" s="17"/>
      <c r="M426" s="17"/>
    </row>
    <row r="427" ht="15.75" customHeight="1">
      <c r="M427" s="17"/>
    </row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>
      <c r="E439" s="17"/>
      <c r="H439" s="17"/>
    </row>
    <row r="440" ht="15.75" customHeight="1">
      <c r="E440" s="17"/>
      <c r="H440" s="17"/>
    </row>
    <row r="441" ht="15.75" customHeight="1">
      <c r="E441" s="17"/>
      <c r="H441" s="17"/>
      <c r="M441" s="17"/>
    </row>
    <row r="442" ht="15.75" customHeight="1">
      <c r="M442" s="17"/>
    </row>
    <row r="443" ht="15.75" customHeight="1">
      <c r="M443" s="17"/>
    </row>
    <row r="444" ht="15.75" customHeight="1">
      <c r="M444" s="17"/>
    </row>
    <row r="445" ht="15.75" customHeight="1">
      <c r="M445" s="17"/>
    </row>
    <row r="446" ht="15.75" customHeight="1">
      <c r="M446" s="17"/>
    </row>
    <row r="447" ht="15.75" customHeight="1">
      <c r="M447" s="17"/>
    </row>
    <row r="448" ht="15.75" customHeight="1">
      <c r="M448" s="17"/>
    </row>
    <row r="449" ht="15.75" customHeight="1">
      <c r="M449" s="17"/>
    </row>
    <row r="450" ht="15.75" customHeight="1">
      <c r="M450" s="17"/>
    </row>
    <row r="451" ht="15.75" customHeight="1">
      <c r="M451" s="17"/>
    </row>
    <row r="452" ht="15.75" customHeight="1">
      <c r="E452" s="17"/>
      <c r="H452" s="17"/>
      <c r="M452" s="17"/>
    </row>
    <row r="453" ht="15.75" customHeight="1">
      <c r="E453" s="17"/>
      <c r="H453" s="17"/>
      <c r="M453" s="17"/>
    </row>
    <row r="454" ht="15.75" customHeight="1">
      <c r="E454" s="17"/>
      <c r="H454" s="17"/>
      <c r="M454" s="17"/>
    </row>
    <row r="455" ht="15.75" customHeight="1">
      <c r="M455" s="17"/>
    </row>
    <row r="456" ht="15.75" customHeight="1">
      <c r="M456" s="17"/>
    </row>
    <row r="457" ht="15.75" customHeight="1">
      <c r="M457" s="17"/>
    </row>
    <row r="458" ht="15.75" customHeight="1">
      <c r="M458" s="17"/>
    </row>
    <row r="459" ht="15.75" customHeight="1">
      <c r="M459" s="17"/>
    </row>
    <row r="460" ht="15.75" customHeight="1">
      <c r="M460" s="17"/>
    </row>
    <row r="461" ht="15.75" customHeight="1">
      <c r="M461" s="17"/>
    </row>
    <row r="462" ht="15.75" customHeight="1">
      <c r="M462" s="17"/>
    </row>
    <row r="463" ht="15.75" customHeight="1">
      <c r="M463" s="17"/>
    </row>
    <row r="464" ht="15.75" customHeight="1">
      <c r="M464" s="17"/>
    </row>
    <row r="465" ht="15.75" customHeight="1">
      <c r="E465" s="17"/>
      <c r="H465" s="17"/>
      <c r="M465" s="17"/>
    </row>
    <row r="466" ht="15.75" customHeight="1">
      <c r="E466" s="17"/>
      <c r="H466" s="17"/>
      <c r="M466" s="17"/>
    </row>
    <row r="467" ht="15.75" customHeight="1">
      <c r="E467" s="17"/>
      <c r="M467" s="17"/>
    </row>
    <row r="468" ht="15.75" customHeight="1">
      <c r="M468" s="17"/>
    </row>
    <row r="469" ht="15.75" customHeight="1">
      <c r="M469" s="17"/>
    </row>
    <row r="470" ht="15.75" customHeight="1">
      <c r="M470" s="17"/>
    </row>
    <row r="471" ht="15.75" customHeight="1">
      <c r="M471" s="17"/>
    </row>
    <row r="472" ht="15.75" customHeight="1">
      <c r="M472" s="17"/>
    </row>
    <row r="473" ht="15.75" customHeight="1">
      <c r="M473" s="17"/>
    </row>
    <row r="474" ht="15.75" customHeight="1">
      <c r="M474" s="17"/>
    </row>
    <row r="475" ht="15.75" customHeight="1">
      <c r="M475" s="17"/>
    </row>
    <row r="476" ht="15.75" customHeight="1">
      <c r="M476" s="17"/>
    </row>
    <row r="477" ht="15.75" customHeight="1">
      <c r="M477" s="17"/>
    </row>
    <row r="478" ht="15.75" customHeight="1">
      <c r="E478" s="17"/>
      <c r="H478" s="17"/>
      <c r="M478" s="17"/>
    </row>
    <row r="479" ht="15.75" customHeight="1">
      <c r="E479" s="17"/>
      <c r="H479" s="17"/>
      <c r="M479" s="17"/>
    </row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>
      <c r="E504" s="17"/>
      <c r="H504" s="17"/>
    </row>
    <row r="505" ht="15.75" customHeight="1">
      <c r="E505" s="17"/>
      <c r="H505" s="17"/>
    </row>
    <row r="506" ht="15.75" customHeight="1">
      <c r="E506" s="17"/>
      <c r="H506" s="17"/>
      <c r="M506" s="17"/>
    </row>
    <row r="507" ht="15.75" customHeight="1">
      <c r="E507" s="17"/>
      <c r="M507" s="17"/>
    </row>
    <row r="508" ht="15.75" customHeight="1">
      <c r="M508" s="17"/>
    </row>
    <row r="509" ht="15.75" customHeight="1">
      <c r="M509" s="17"/>
    </row>
    <row r="510" ht="15.75" customHeight="1">
      <c r="M510" s="17"/>
    </row>
    <row r="511" ht="15.75" customHeight="1">
      <c r="M511" s="17"/>
    </row>
    <row r="512" ht="15.75" customHeight="1">
      <c r="M512" s="17"/>
    </row>
    <row r="513" ht="15.75" customHeight="1">
      <c r="M513" s="17"/>
    </row>
    <row r="514" ht="15.75" customHeight="1">
      <c r="M514" s="17"/>
    </row>
    <row r="515" ht="15.75" customHeight="1">
      <c r="M515" s="17"/>
    </row>
    <row r="516" ht="15.75" customHeight="1">
      <c r="M516" s="17"/>
    </row>
    <row r="517" ht="15.75" customHeight="1">
      <c r="E517" s="17"/>
      <c r="M517" s="17"/>
    </row>
    <row r="518" ht="15.75" customHeight="1">
      <c r="E518" s="17"/>
      <c r="H518" s="17"/>
      <c r="M518" s="17"/>
    </row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>
      <c r="E531" s="17"/>
      <c r="H531" s="17"/>
    </row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>
      <c r="E544" s="17"/>
      <c r="H544" s="17"/>
    </row>
    <row r="545" ht="15.75" customHeight="1">
      <c r="E545" s="17"/>
      <c r="H545" s="17"/>
      <c r="M545" s="17"/>
    </row>
    <row r="546" ht="15.75" customHeight="1">
      <c r="M546" s="17"/>
    </row>
    <row r="547" ht="15.75" customHeight="1">
      <c r="M547" s="17"/>
    </row>
    <row r="548" ht="15.75" customHeight="1">
      <c r="M548" s="17"/>
    </row>
    <row r="549" ht="15.75" customHeight="1">
      <c r="M549" s="17"/>
    </row>
    <row r="550" ht="15.75" customHeight="1">
      <c r="M550" s="17"/>
    </row>
    <row r="551" ht="15.75" customHeight="1">
      <c r="M551" s="17"/>
    </row>
    <row r="552" ht="15.75" customHeight="1">
      <c r="M552" s="17"/>
    </row>
    <row r="553" ht="15.75" customHeight="1">
      <c r="M553" s="17"/>
    </row>
    <row r="554" ht="15.75" customHeight="1">
      <c r="M554" s="17"/>
    </row>
    <row r="555" ht="15.75" customHeight="1">
      <c r="M555" s="17"/>
    </row>
    <row r="556" ht="15.75" customHeight="1">
      <c r="M556" s="17"/>
    </row>
    <row r="557" ht="15.75" customHeight="1">
      <c r="E557" s="17"/>
      <c r="H557" s="17"/>
      <c r="M557" s="17"/>
    </row>
    <row r="558" ht="15.75" customHeight="1">
      <c r="E558" s="17"/>
      <c r="H558" s="17"/>
      <c r="M558" s="17"/>
    </row>
    <row r="559" ht="15.75" customHeight="1">
      <c r="M559" s="17"/>
    </row>
    <row r="560" ht="15.75" customHeight="1">
      <c r="M560" s="17"/>
    </row>
    <row r="561" ht="15.75" customHeight="1">
      <c r="M561" s="17"/>
    </row>
    <row r="562" ht="15.75" customHeight="1">
      <c r="M562" s="17"/>
    </row>
    <row r="563" ht="15.75" customHeight="1">
      <c r="M563" s="17"/>
    </row>
    <row r="564" ht="15.75" customHeight="1">
      <c r="M564" s="17"/>
    </row>
    <row r="565" ht="15.75" customHeight="1">
      <c r="M565" s="17"/>
    </row>
    <row r="566" ht="15.75" customHeight="1">
      <c r="M566" s="17"/>
    </row>
    <row r="567" ht="15.75" customHeight="1">
      <c r="M567" s="17"/>
    </row>
    <row r="568" ht="15.75" customHeight="1">
      <c r="M568" s="17"/>
    </row>
    <row r="569" ht="15.75" customHeight="1">
      <c r="E569" s="17"/>
      <c r="H569" s="17"/>
      <c r="M569" s="17"/>
    </row>
    <row r="570" ht="15.75" customHeight="1">
      <c r="E570" s="17"/>
      <c r="H570" s="17"/>
      <c r="M570" s="17"/>
    </row>
    <row r="571" ht="15.75" customHeight="1">
      <c r="E571" s="17"/>
      <c r="H571" s="17"/>
      <c r="M571" s="17"/>
    </row>
    <row r="572" ht="15.75" customHeight="1">
      <c r="M572" s="17"/>
    </row>
    <row r="573" ht="15.75" customHeight="1">
      <c r="M573" s="17"/>
    </row>
    <row r="574" ht="15.75" customHeight="1">
      <c r="M574" s="17"/>
    </row>
    <row r="575" ht="15.75" customHeight="1">
      <c r="M575" s="17"/>
    </row>
    <row r="576" ht="15.75" customHeight="1">
      <c r="M576" s="17"/>
    </row>
    <row r="577" ht="15.75" customHeight="1">
      <c r="M577" s="17"/>
    </row>
    <row r="578" ht="15.75" customHeight="1">
      <c r="M578" s="17"/>
    </row>
    <row r="579" ht="15.75" customHeight="1">
      <c r="M579" s="17"/>
    </row>
    <row r="580" ht="15.75" customHeight="1">
      <c r="M580" s="17"/>
    </row>
    <row r="581" ht="15.75" customHeight="1">
      <c r="M581" s="17"/>
    </row>
    <row r="582" ht="15.75" customHeight="1">
      <c r="E582" s="17"/>
      <c r="H582" s="17"/>
      <c r="M582" s="17"/>
    </row>
    <row r="583" ht="15.75" customHeight="1">
      <c r="E583" s="17"/>
      <c r="H583" s="17"/>
      <c r="M583" s="17"/>
    </row>
    <row r="584" ht="15.75" customHeight="1">
      <c r="E584" s="17"/>
      <c r="H584" s="17"/>
      <c r="M584" s="17"/>
    </row>
    <row r="585" ht="15.75" customHeight="1">
      <c r="E585" s="17"/>
      <c r="H585" s="17"/>
      <c r="M585" s="17"/>
    </row>
    <row r="586" ht="15.75" customHeight="1">
      <c r="M586" s="17"/>
    </row>
    <row r="587" ht="15.75" customHeight="1">
      <c r="M587" s="17"/>
    </row>
    <row r="588" ht="15.75" customHeight="1">
      <c r="M588" s="17"/>
    </row>
    <row r="589" ht="15.75" customHeight="1">
      <c r="M589" s="17"/>
    </row>
    <row r="590" ht="15.75" customHeight="1">
      <c r="M590" s="17"/>
    </row>
    <row r="591" ht="15.75" customHeight="1">
      <c r="M591" s="17"/>
    </row>
    <row r="592" ht="15.75" customHeight="1">
      <c r="M592" s="17"/>
    </row>
    <row r="593" ht="15.75" customHeight="1">
      <c r="M593" s="17"/>
    </row>
    <row r="594" ht="15.75" customHeight="1">
      <c r="M594" s="17"/>
    </row>
    <row r="595" ht="15.75" customHeight="1">
      <c r="E595" s="17"/>
      <c r="H595" s="17"/>
      <c r="M595" s="17"/>
    </row>
    <row r="596" ht="15.75" customHeight="1">
      <c r="E596" s="17"/>
      <c r="H596" s="17"/>
      <c r="M596" s="17"/>
    </row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>
      <c r="E609" s="17"/>
      <c r="H609" s="17"/>
    </row>
    <row r="610" ht="15.75" customHeight="1">
      <c r="E610" s="17"/>
      <c r="H610" s="17"/>
      <c r="M610" s="17"/>
    </row>
    <row r="611" ht="15.75" customHeight="1">
      <c r="E611" s="17"/>
      <c r="M611" s="17"/>
    </row>
    <row r="612" ht="15.75" customHeight="1">
      <c r="M612" s="17"/>
    </row>
    <row r="613" ht="15.75" customHeight="1">
      <c r="M613" s="17"/>
    </row>
    <row r="614" ht="15.75" customHeight="1">
      <c r="M614" s="17"/>
    </row>
    <row r="615" ht="15.75" customHeight="1">
      <c r="M615" s="17"/>
    </row>
    <row r="616" ht="15.75" customHeight="1">
      <c r="M616" s="17"/>
    </row>
    <row r="617" ht="15.75" customHeight="1">
      <c r="M617" s="17"/>
    </row>
    <row r="618" ht="15.75" customHeight="1">
      <c r="M618" s="17"/>
    </row>
    <row r="619" ht="15.75" customHeight="1">
      <c r="M619" s="17"/>
    </row>
    <row r="620" ht="15.75" customHeight="1">
      <c r="M620" s="17"/>
    </row>
    <row r="621" ht="15.75" customHeight="1">
      <c r="M621" s="17"/>
    </row>
    <row r="622" ht="15.75" customHeight="1">
      <c r="G622" s="17"/>
      <c r="M622" s="17"/>
    </row>
    <row r="623" ht="15.75" customHeight="1">
      <c r="E623" s="17"/>
      <c r="H623" s="17"/>
      <c r="M623" s="17"/>
    </row>
    <row r="624" ht="15.75" customHeight="1">
      <c r="M624" s="17"/>
    </row>
    <row r="625" ht="15.75" customHeight="1">
      <c r="M625" s="17"/>
    </row>
    <row r="626" ht="15.75" customHeight="1">
      <c r="M626" s="17"/>
    </row>
    <row r="627" ht="15.75" customHeight="1">
      <c r="M627" s="17"/>
    </row>
    <row r="628" ht="15.75" customHeight="1">
      <c r="M628" s="17"/>
    </row>
    <row r="629" ht="15.75" customHeight="1">
      <c r="M629" s="17"/>
    </row>
    <row r="630" ht="15.75" customHeight="1">
      <c r="M630" s="17"/>
    </row>
    <row r="631" ht="15.75" customHeight="1">
      <c r="M631" s="17"/>
    </row>
    <row r="632" ht="15.75" customHeight="1">
      <c r="M632" s="17"/>
    </row>
    <row r="633" ht="15.75" customHeight="1">
      <c r="M633" s="17"/>
    </row>
    <row r="634" ht="15.75" customHeight="1">
      <c r="E634" s="17"/>
      <c r="M634" s="17"/>
    </row>
    <row r="635" ht="15.75" customHeight="1">
      <c r="E635" s="17"/>
      <c r="H635" s="17"/>
      <c r="M635" s="17"/>
    </row>
    <row r="636" ht="15.75" customHeight="1">
      <c r="E636" s="17"/>
      <c r="H636" s="17"/>
      <c r="M636" s="17"/>
    </row>
    <row r="637" ht="15.75" customHeight="1">
      <c r="M637" s="17"/>
    </row>
    <row r="638" ht="15.75" customHeight="1">
      <c r="M638" s="17"/>
    </row>
    <row r="639" ht="15.75" customHeight="1">
      <c r="M639" s="17"/>
    </row>
    <row r="640" ht="15.75" customHeight="1">
      <c r="M640" s="17"/>
    </row>
    <row r="641" ht="15.75" customHeight="1">
      <c r="M641" s="17"/>
    </row>
    <row r="642" ht="15.75" customHeight="1">
      <c r="M642" s="17"/>
    </row>
    <row r="643" ht="15.75" customHeight="1">
      <c r="M643" s="17"/>
    </row>
    <row r="644" ht="15.75" customHeight="1">
      <c r="M644" s="17"/>
    </row>
    <row r="645" ht="15.75" customHeight="1">
      <c r="M645" s="17"/>
    </row>
    <row r="646" ht="15.75" customHeight="1">
      <c r="M646" s="17"/>
    </row>
    <row r="647" ht="15.75" customHeight="1">
      <c r="E647" s="17"/>
      <c r="H647" s="17"/>
      <c r="M647" s="17"/>
    </row>
    <row r="648" ht="15.75" customHeight="1">
      <c r="M648" s="17"/>
    </row>
    <row r="649" ht="15.75" customHeight="1">
      <c r="E649" s="17"/>
      <c r="M649" s="17"/>
    </row>
    <row r="650" ht="15.75" customHeight="1">
      <c r="M650" s="17"/>
    </row>
    <row r="651" ht="15.75" customHeight="1">
      <c r="M651" s="17"/>
    </row>
    <row r="652" ht="15.75" customHeight="1">
      <c r="M652" s="17"/>
    </row>
    <row r="653" ht="15.75" customHeight="1">
      <c r="M653" s="17"/>
    </row>
    <row r="654" ht="15.75" customHeight="1">
      <c r="M654" s="17"/>
    </row>
    <row r="655" ht="15.75" customHeight="1">
      <c r="M655" s="17"/>
    </row>
    <row r="656" ht="15.75" customHeight="1">
      <c r="M656" s="17"/>
    </row>
    <row r="657" ht="15.75" customHeight="1">
      <c r="M657" s="17"/>
    </row>
    <row r="658" ht="15.75" customHeight="1">
      <c r="M658" s="17"/>
    </row>
    <row r="659" ht="15.75" customHeight="1">
      <c r="M659" s="17"/>
    </row>
    <row r="660" ht="15.75" customHeight="1">
      <c r="M660" s="17"/>
    </row>
    <row r="661" ht="15.75" customHeight="1">
      <c r="E661" s="17"/>
      <c r="H661" s="17"/>
      <c r="M661" s="17"/>
    </row>
    <row r="662" ht="15.75" customHeight="1">
      <c r="E662" s="17"/>
      <c r="H662" s="17"/>
      <c r="M662" s="17"/>
    </row>
    <row r="663" ht="15.75" customHeight="1">
      <c r="E663" s="17"/>
      <c r="H663" s="17"/>
      <c r="M663" s="17"/>
    </row>
    <row r="664" ht="15.75" customHeight="1">
      <c r="E664" s="17"/>
      <c r="H664" s="17"/>
      <c r="M664" s="17"/>
    </row>
    <row r="665" ht="15.75" customHeight="1">
      <c r="E665" s="17"/>
      <c r="H665" s="17"/>
      <c r="M665" s="17"/>
    </row>
    <row r="666" ht="15.75" customHeight="1">
      <c r="M666" s="17"/>
    </row>
    <row r="667" ht="15.75" customHeight="1">
      <c r="M667" s="17"/>
    </row>
    <row r="668" ht="15.75" customHeight="1">
      <c r="M668" s="17"/>
    </row>
    <row r="669" ht="15.75" customHeight="1">
      <c r="M669" s="17"/>
    </row>
    <row r="670" ht="15.75" customHeight="1">
      <c r="M670" s="17"/>
    </row>
    <row r="671" ht="15.75" customHeight="1">
      <c r="M671" s="17"/>
    </row>
    <row r="672" ht="15.75" customHeight="1">
      <c r="M672" s="17"/>
    </row>
    <row r="673" ht="15.75" customHeight="1">
      <c r="E673" s="17"/>
      <c r="H673" s="17"/>
      <c r="M673" s="17"/>
    </row>
    <row r="674" ht="15.75" customHeight="1">
      <c r="E674" s="17"/>
      <c r="H674" s="17"/>
      <c r="M674" s="17"/>
    </row>
    <row r="675" ht="15.75" customHeight="1">
      <c r="E675" s="17"/>
      <c r="H675" s="17"/>
      <c r="M675" s="17"/>
    </row>
    <row r="676" ht="15.75" customHeight="1">
      <c r="E676" s="17"/>
      <c r="H676" s="17"/>
      <c r="M676" s="17"/>
    </row>
    <row r="677" ht="15.75" customHeight="1">
      <c r="M677" s="17"/>
    </row>
    <row r="678" ht="15.75" customHeight="1">
      <c r="M678" s="17"/>
    </row>
    <row r="679" ht="15.75" customHeight="1">
      <c r="M679" s="17"/>
    </row>
    <row r="680" ht="15.75" customHeight="1">
      <c r="M680" s="17"/>
    </row>
    <row r="681" ht="15.75" customHeight="1">
      <c r="M681" s="17"/>
    </row>
    <row r="682" ht="15.75" customHeight="1">
      <c r="M682" s="17"/>
    </row>
    <row r="683" ht="15.75" customHeight="1">
      <c r="M683" s="17"/>
    </row>
    <row r="684" ht="15.75" customHeight="1">
      <c r="M684" s="17"/>
    </row>
    <row r="685" ht="15.75" customHeight="1">
      <c r="M685" s="17"/>
    </row>
    <row r="686" ht="15.75" customHeight="1">
      <c r="M686" s="17"/>
    </row>
    <row r="687" ht="15.75" customHeight="1">
      <c r="M687" s="17"/>
    </row>
    <row r="688" ht="15.75" customHeight="1">
      <c r="E688" s="17"/>
      <c r="H688" s="17"/>
      <c r="M688" s="17"/>
    </row>
    <row r="689" ht="15.75" customHeight="1">
      <c r="E689" s="17"/>
      <c r="H689" s="17"/>
      <c r="M689" s="17"/>
    </row>
    <row r="690" ht="15.75" customHeight="1">
      <c r="M690" s="17"/>
    </row>
    <row r="691" ht="15.75" customHeight="1">
      <c r="M691" s="17"/>
    </row>
    <row r="692" ht="15.75" customHeight="1">
      <c r="M692" s="17"/>
    </row>
    <row r="693" ht="15.75" customHeight="1">
      <c r="M693" s="17"/>
    </row>
    <row r="694" ht="15.75" customHeight="1">
      <c r="M694" s="17"/>
    </row>
    <row r="695" ht="15.75" customHeight="1">
      <c r="M695" s="17"/>
    </row>
    <row r="696" ht="15.75" customHeight="1">
      <c r="M696" s="17"/>
    </row>
    <row r="697" ht="15.75" customHeight="1">
      <c r="M697" s="17"/>
    </row>
    <row r="698" ht="15.75" customHeight="1">
      <c r="M698" s="17"/>
    </row>
    <row r="699" ht="15.75" customHeight="1">
      <c r="M699" s="17"/>
    </row>
    <row r="700" ht="15.75" customHeight="1">
      <c r="E700" s="17"/>
      <c r="H700" s="17"/>
      <c r="M700" s="17"/>
    </row>
    <row r="701" ht="15.75" customHeight="1">
      <c r="E701" s="17"/>
      <c r="H701" s="17"/>
      <c r="M701" s="17"/>
    </row>
    <row r="702" ht="15.75" customHeight="1">
      <c r="E702" s="17"/>
      <c r="H702" s="17"/>
      <c r="M702" s="17"/>
    </row>
    <row r="703" ht="15.75" customHeight="1">
      <c r="M703" s="17"/>
    </row>
    <row r="704" ht="15.75" customHeight="1">
      <c r="E704" s="17"/>
      <c r="H704" s="17"/>
      <c r="M704" s="17"/>
    </row>
    <row r="705" ht="15.75" customHeight="1">
      <c r="M705" s="17"/>
    </row>
    <row r="706" ht="15.75" customHeight="1">
      <c r="M706" s="17"/>
    </row>
    <row r="707" ht="15.75" customHeight="1">
      <c r="M707" s="17"/>
    </row>
    <row r="708" ht="15.75" customHeight="1">
      <c r="M708" s="17"/>
    </row>
    <row r="709" ht="15.75" customHeight="1">
      <c r="M709" s="17"/>
    </row>
    <row r="710" ht="15.75" customHeight="1">
      <c r="M710" s="17"/>
    </row>
    <row r="711" ht="15.75" customHeight="1">
      <c r="M711" s="17"/>
    </row>
    <row r="712" ht="15.75" customHeight="1">
      <c r="M712" s="17"/>
    </row>
    <row r="713" ht="15.75" customHeight="1">
      <c r="F713" s="17"/>
      <c r="M713" s="17"/>
    </row>
    <row r="714" ht="15.75" customHeight="1"/>
    <row r="715" ht="15.75" customHeight="1"/>
    <row r="716" ht="15.75" customHeight="1">
      <c r="E716" s="17"/>
    </row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>
      <c r="E725" s="17"/>
      <c r="H725" s="17"/>
    </row>
    <row r="726" ht="15.75" customHeight="1">
      <c r="E726" s="17"/>
      <c r="H726" s="17"/>
    </row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>
      <c r="E738" s="17"/>
      <c r="H738" s="17"/>
    </row>
    <row r="739" ht="15.75" customHeight="1">
      <c r="E739" s="17"/>
      <c r="H739" s="17"/>
    </row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0.1" defaultRowHeight="15.0"/>
  <cols>
    <col customWidth="1" min="2" max="2" width="9.1"/>
    <col customWidth="1" min="3" max="3" width="18.2"/>
    <col customWidth="1" min="4" max="4" width="27.0"/>
  </cols>
  <sheetData>
    <row r="1">
      <c r="B1" s="16" t="s">
        <v>111</v>
      </c>
      <c r="C1" s="16" t="s">
        <v>112</v>
      </c>
      <c r="D1" s="16" t="s">
        <v>113</v>
      </c>
    </row>
    <row r="2">
      <c r="A2" s="16" t="s">
        <v>114</v>
      </c>
      <c r="B2" s="3">
        <v>2.7156149</v>
      </c>
      <c r="C2" s="3">
        <v>24.687408</v>
      </c>
      <c r="D2" s="3">
        <v>24.68741</v>
      </c>
    </row>
    <row r="3">
      <c r="A3" s="16" t="s">
        <v>115</v>
      </c>
      <c r="B3" s="3">
        <v>1.845333</v>
      </c>
      <c r="C3" s="3">
        <v>16.775755</v>
      </c>
      <c r="D3" s="3">
        <v>41.46316</v>
      </c>
    </row>
    <row r="4">
      <c r="A4" s="16" t="s">
        <v>116</v>
      </c>
      <c r="B4" s="3">
        <v>1.065711</v>
      </c>
      <c r="C4" s="3">
        <v>9.688282</v>
      </c>
      <c r="D4" s="3">
        <v>51.15145</v>
      </c>
    </row>
    <row r="5">
      <c r="A5" s="16" t="s">
        <v>117</v>
      </c>
      <c r="B5" s="3">
        <v>0.9766912</v>
      </c>
      <c r="C5" s="3">
        <v>8.879011</v>
      </c>
      <c r="D5" s="3">
        <v>60.03046</v>
      </c>
    </row>
    <row r="6">
      <c r="A6" s="16" t="s">
        <v>118</v>
      </c>
      <c r="B6" s="3">
        <v>0.9632865</v>
      </c>
      <c r="C6" s="3">
        <v>8.75715</v>
      </c>
      <c r="D6" s="3">
        <v>68.78761</v>
      </c>
    </row>
    <row r="7">
      <c r="A7" s="16" t="s">
        <v>119</v>
      </c>
      <c r="B7" s="3">
        <v>0.8205468</v>
      </c>
      <c r="C7" s="3">
        <v>7.459517</v>
      </c>
      <c r="D7" s="3">
        <v>76.24712</v>
      </c>
    </row>
    <row r="8">
      <c r="A8" s="16" t="s">
        <v>120</v>
      </c>
      <c r="B8" s="3">
        <v>0.6593953</v>
      </c>
      <c r="C8" s="3">
        <v>5.994503</v>
      </c>
      <c r="D8" s="3">
        <v>82.24163</v>
      </c>
    </row>
    <row r="9">
      <c r="A9" s="16" t="s">
        <v>121</v>
      </c>
      <c r="B9" s="3">
        <v>0.6043437</v>
      </c>
      <c r="C9" s="3">
        <v>5.494033</v>
      </c>
      <c r="D9" s="3">
        <v>87.73566</v>
      </c>
    </row>
    <row r="10">
      <c r="A10" s="16" t="s">
        <v>122</v>
      </c>
      <c r="B10" s="3">
        <v>0.5631074</v>
      </c>
      <c r="C10" s="3">
        <v>5.119158</v>
      </c>
      <c r="D10" s="3">
        <v>92.85482</v>
      </c>
    </row>
    <row r="11">
      <c r="A11" s="16" t="s">
        <v>123</v>
      </c>
      <c r="B11" s="3">
        <v>0.448686</v>
      </c>
      <c r="C11" s="3">
        <v>4.078964</v>
      </c>
      <c r="D11" s="3">
        <v>96.93378</v>
      </c>
    </row>
    <row r="12">
      <c r="A12" s="16" t="s">
        <v>124</v>
      </c>
      <c r="B12" s="3">
        <v>0.3372841</v>
      </c>
      <c r="C12" s="3">
        <v>3.066219</v>
      </c>
      <c r="D12" s="3">
        <v>100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0.1" defaultRowHeight="15.0"/>
  <cols>
    <col customWidth="1" min="1" max="1" width="18.2"/>
    <col customWidth="1" min="2" max="2" width="17.3"/>
  </cols>
  <sheetData>
    <row r="1">
      <c r="B1" s="18" t="s">
        <v>125</v>
      </c>
      <c r="C1" s="15" t="s">
        <v>126</v>
      </c>
    </row>
    <row r="2">
      <c r="A2" s="16" t="s">
        <v>114</v>
      </c>
      <c r="B2" s="3" t="s">
        <v>127</v>
      </c>
      <c r="C2" s="17">
        <v>0.0</v>
      </c>
    </row>
    <row r="3">
      <c r="A3" s="16" t="s">
        <v>115</v>
      </c>
      <c r="B3" s="3" t="s">
        <v>128</v>
      </c>
      <c r="C3" s="17">
        <v>0.0</v>
      </c>
    </row>
    <row r="4">
      <c r="A4" s="16" t="s">
        <v>116</v>
      </c>
      <c r="B4" s="3" t="s">
        <v>129</v>
      </c>
      <c r="C4" s="17">
        <v>0.0501</v>
      </c>
    </row>
    <row r="5">
      <c r="A5" s="16" t="s">
        <v>117</v>
      </c>
      <c r="B5" s="3" t="s">
        <v>130</v>
      </c>
      <c r="C5" s="17">
        <v>0.0</v>
      </c>
    </row>
    <row r="6">
      <c r="A6" s="16" t="s">
        <v>118</v>
      </c>
      <c r="B6" s="3" t="s">
        <v>131</v>
      </c>
      <c r="C6" s="17">
        <v>6.77E-211</v>
      </c>
    </row>
    <row r="7">
      <c r="A7" s="16" t="s">
        <v>119</v>
      </c>
      <c r="B7" s="3" t="s">
        <v>132</v>
      </c>
      <c r="C7" s="17">
        <v>2.79E-113</v>
      </c>
    </row>
    <row r="8">
      <c r="A8" s="16" t="s">
        <v>120</v>
      </c>
      <c r="B8" s="3" t="s">
        <v>133</v>
      </c>
      <c r="C8" s="17">
        <v>0.0</v>
      </c>
    </row>
    <row r="9">
      <c r="A9" s="16" t="s">
        <v>121</v>
      </c>
      <c r="B9" s="3" t="s">
        <v>134</v>
      </c>
      <c r="C9" s="17">
        <v>0.0</v>
      </c>
    </row>
    <row r="10">
      <c r="A10" s="16" t="s">
        <v>122</v>
      </c>
      <c r="B10" s="3" t="s">
        <v>135</v>
      </c>
      <c r="C10" s="17">
        <v>3.6E-182</v>
      </c>
    </row>
    <row r="11">
      <c r="A11" s="16" t="s">
        <v>123</v>
      </c>
      <c r="B11" s="3" t="s">
        <v>132</v>
      </c>
      <c r="C11" s="17">
        <v>4.89E-115</v>
      </c>
    </row>
    <row r="12">
      <c r="A12" s="16" t="s">
        <v>124</v>
      </c>
      <c r="B12" s="3" t="s">
        <v>136</v>
      </c>
      <c r="C12" s="17">
        <v>1.07E-2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37.2"/>
    <col customWidth="1" min="2" max="2" width="13.8"/>
    <col customWidth="1" min="3" max="6" width="11.6"/>
    <col customWidth="1" min="7" max="7" width="8.0"/>
    <col customWidth="1" min="8" max="11" width="11.6"/>
    <col customWidth="1" min="12" max="12" width="11.8"/>
    <col customWidth="1" min="13" max="25" width="11.6"/>
  </cols>
  <sheetData>
    <row r="1" ht="15.75" customHeight="1">
      <c r="A1" s="16" t="s">
        <v>137</v>
      </c>
      <c r="B1" s="18" t="s">
        <v>138</v>
      </c>
      <c r="C1" s="19" t="s">
        <v>139</v>
      </c>
      <c r="D1" s="18" t="s">
        <v>140</v>
      </c>
      <c r="E1" s="18" t="s">
        <v>141</v>
      </c>
      <c r="F1" s="19" t="s">
        <v>142</v>
      </c>
      <c r="G1" s="16" t="s">
        <v>143</v>
      </c>
      <c r="H1" s="19" t="s">
        <v>144</v>
      </c>
      <c r="I1" s="19" t="s">
        <v>145</v>
      </c>
      <c r="J1" s="18" t="s">
        <v>146</v>
      </c>
      <c r="K1" s="18" t="s">
        <v>147</v>
      </c>
      <c r="L1" s="18" t="s">
        <v>148</v>
      </c>
      <c r="M1" s="18" t="s">
        <v>149</v>
      </c>
      <c r="N1" s="18" t="s">
        <v>150</v>
      </c>
      <c r="O1" s="18" t="s">
        <v>151</v>
      </c>
      <c r="P1" s="18" t="s">
        <v>152</v>
      </c>
      <c r="Q1" s="18" t="s">
        <v>153</v>
      </c>
    </row>
    <row r="2" ht="15.75" customHeight="1">
      <c r="A2" s="3" t="s">
        <v>154</v>
      </c>
      <c r="B2" s="20" t="s">
        <v>155</v>
      </c>
      <c r="C2" s="21">
        <v>0.104543964862732</v>
      </c>
      <c r="D2" s="20">
        <v>0.0864409236161382</v>
      </c>
      <c r="E2" s="20">
        <v>0.122647006109327</v>
      </c>
      <c r="F2" s="21">
        <v>0.00923624553397664</v>
      </c>
      <c r="G2" s="3">
        <v>11.318881084111</v>
      </c>
      <c r="H2" s="21">
        <v>1.05813826610631E-29</v>
      </c>
      <c r="I2" s="21">
        <v>1.05813826610631E-29</v>
      </c>
      <c r="J2" s="20">
        <v>1.11020420276865</v>
      </c>
      <c r="K2" s="20">
        <v>1.09028695560447</v>
      </c>
      <c r="L2" s="20">
        <v>1.1304852961043</v>
      </c>
      <c r="M2" s="20">
        <v>67530.2265007186</v>
      </c>
      <c r="N2" s="20">
        <v>67565.7722838692</v>
      </c>
      <c r="O2" s="20">
        <v>0.134970241471885</v>
      </c>
      <c r="P2" s="20">
        <v>0.00307454377432073</v>
      </c>
      <c r="Q2" s="20">
        <v>0.307454377432073</v>
      </c>
    </row>
    <row r="3" ht="15.75" customHeight="1">
      <c r="A3" s="3" t="s">
        <v>156</v>
      </c>
      <c r="B3" s="20" t="s">
        <v>155</v>
      </c>
      <c r="C3" s="3">
        <v>0.148499982776796</v>
      </c>
      <c r="D3" s="20">
        <v>0.130328931873658</v>
      </c>
      <c r="E3" s="20">
        <v>0.166671033679935</v>
      </c>
      <c r="F3" s="3">
        <v>0.00927094433833596</v>
      </c>
      <c r="G3" s="3">
        <v>16.0177838801964</v>
      </c>
      <c r="H3" s="21">
        <v>9.60115989442362E-58</v>
      </c>
      <c r="I3" s="21">
        <v>9.60115989442362E-58</v>
      </c>
      <c r="J3" s="20">
        <v>1.16009277779391</v>
      </c>
      <c r="K3" s="20">
        <v>1.13920304189372</v>
      </c>
      <c r="L3" s="20">
        <v>1.18136557189351</v>
      </c>
      <c r="M3" s="20">
        <v>67400.2514955881</v>
      </c>
      <c r="N3" s="20">
        <v>67435.7972787387</v>
      </c>
      <c r="O3" s="20">
        <v>0.138082738607081</v>
      </c>
      <c r="P3" s="20">
        <v>0.00618704090951686</v>
      </c>
      <c r="Q3" s="20">
        <v>0.618704090951686</v>
      </c>
    </row>
    <row r="4" ht="15.75" customHeight="1">
      <c r="A4" s="3" t="s">
        <v>157</v>
      </c>
      <c r="B4" s="20" t="s">
        <v>155</v>
      </c>
      <c r="C4" s="21">
        <v>-0.0200648614185893</v>
      </c>
      <c r="D4" s="20">
        <v>-0.0381063314369682</v>
      </c>
      <c r="E4" s="20">
        <v>-0.0020233914002104</v>
      </c>
      <c r="F4" s="21">
        <v>0.00920483164203005</v>
      </c>
      <c r="G4" s="3">
        <v>-2.17981840395336</v>
      </c>
      <c r="H4" s="21">
        <v>0.0292709251726698</v>
      </c>
      <c r="I4" s="21">
        <v>0.0292709251726698</v>
      </c>
      <c r="J4" s="20">
        <v>0.98013509829211</v>
      </c>
      <c r="K4" s="20">
        <v>0.96261057968301</v>
      </c>
      <c r="L4" s="20">
        <v>0.997978654276201</v>
      </c>
      <c r="M4" s="20">
        <v>67654.0344228092</v>
      </c>
      <c r="N4" s="20">
        <v>67689.5802059599</v>
      </c>
      <c r="O4" s="20">
        <v>0.132009522337012</v>
      </c>
      <c r="P4" s="22">
        <v>1.13824639448146E-4</v>
      </c>
      <c r="Q4" s="20">
        <v>0.0113824639448146</v>
      </c>
    </row>
    <row r="5" ht="15.75" customHeight="1">
      <c r="A5" s="3" t="s">
        <v>158</v>
      </c>
      <c r="B5" s="20" t="s">
        <v>155</v>
      </c>
      <c r="C5" s="21">
        <v>-0.0141866837014315</v>
      </c>
      <c r="D5" s="20">
        <v>-0.0322266182635004</v>
      </c>
      <c r="E5" s="20">
        <v>0.0038532508606374</v>
      </c>
      <c r="F5" s="21">
        <v>0.00920404824595353</v>
      </c>
      <c r="G5" s="3">
        <v>-1.54135260076114</v>
      </c>
      <c r="H5" s="3">
        <v>0.123230993373825</v>
      </c>
      <c r="I5" s="3">
        <v>0.123230993373825</v>
      </c>
      <c r="J5" s="20">
        <v>0.985913473105403</v>
      </c>
      <c r="K5" s="20">
        <v>0.968287125666733</v>
      </c>
      <c r="L5" s="20">
        <v>1.00386068417614</v>
      </c>
      <c r="M5" s="20">
        <v>67656.410771956</v>
      </c>
      <c r="N5" s="20">
        <v>67691.9565551066</v>
      </c>
      <c r="O5" s="20">
        <v>0.131952517925994</v>
      </c>
      <c r="P5" s="22">
        <v>5.6820228430482E-5</v>
      </c>
      <c r="Q5" s="20">
        <v>0.0056820228430482</v>
      </c>
    </row>
    <row r="6" ht="15.75" customHeight="1">
      <c r="A6" s="3" t="s">
        <v>159</v>
      </c>
      <c r="B6" s="20" t="s">
        <v>155</v>
      </c>
      <c r="C6" s="3">
        <v>0.0528302217044727</v>
      </c>
      <c r="D6" s="20">
        <v>0.0347771459513435</v>
      </c>
      <c r="E6" s="20">
        <v>0.0708832974576018</v>
      </c>
      <c r="F6" s="3">
        <v>0.00921075293526997</v>
      </c>
      <c r="G6" s="3">
        <v>5.73571151845517</v>
      </c>
      <c r="H6" s="21">
        <v>9.71038209622438E-9</v>
      </c>
      <c r="I6" s="21">
        <v>9.71038209622438E-9</v>
      </c>
      <c r="J6" s="20">
        <v>1.05425064104739</v>
      </c>
      <c r="K6" s="20">
        <v>1.03538894246921</v>
      </c>
      <c r="L6" s="20">
        <v>1.07345594352035</v>
      </c>
      <c r="M6" s="20">
        <v>67625.8584636251</v>
      </c>
      <c r="N6" s="20">
        <v>67661.4042467757</v>
      </c>
      <c r="O6" s="20">
        <v>0.132684247941543</v>
      </c>
      <c r="P6" s="20">
        <v>7.88550243978947E-4</v>
      </c>
      <c r="Q6" s="20">
        <v>0.0788550243978947</v>
      </c>
    </row>
    <row r="7" ht="15.75" customHeight="1">
      <c r="A7" s="3" t="s">
        <v>160</v>
      </c>
      <c r="B7" s="20" t="s">
        <v>155</v>
      </c>
      <c r="C7" s="21">
        <v>-0.0178194802094704</v>
      </c>
      <c r="D7" s="20">
        <v>-0.0358629062338146</v>
      </c>
      <c r="E7" s="20">
        <v>2.23945814873831E-4</v>
      </c>
      <c r="F7" s="21">
        <v>0.00920582960425726</v>
      </c>
      <c r="G7" s="3">
        <v>-1.93567347816537</v>
      </c>
      <c r="H7" s="21">
        <v>0.0529077047314601</v>
      </c>
      <c r="I7" s="21">
        <v>0.0529077047314601</v>
      </c>
      <c r="J7" s="20">
        <v>0.982338347866126</v>
      </c>
      <c r="K7" s="20">
        <v>0.964772548719448</v>
      </c>
      <c r="L7" s="20">
        <v>1.00022397089261</v>
      </c>
      <c r="M7" s="20">
        <v>67655.0393800407</v>
      </c>
      <c r="N7" s="20">
        <v>67690.5851631914</v>
      </c>
      <c r="O7" s="20">
        <v>0.131985286720588</v>
      </c>
      <c r="P7" s="20">
        <v>8.95890230238894E-5</v>
      </c>
      <c r="Q7" s="20">
        <v>0.00895890230238894</v>
      </c>
    </row>
    <row r="8" ht="15.75" customHeight="1">
      <c r="A8" s="3" t="s">
        <v>161</v>
      </c>
      <c r="B8" s="20" t="s">
        <v>155</v>
      </c>
      <c r="C8" s="21">
        <v>0.0163076190355433</v>
      </c>
      <c r="D8" s="20">
        <v>-0.0017323154311528</v>
      </c>
      <c r="E8" s="20">
        <v>0.0343475535022394</v>
      </c>
      <c r="F8" s="21">
        <v>0.00920404819729394</v>
      </c>
      <c r="G8" s="3">
        <v>1.77178766190489</v>
      </c>
      <c r="H8" s="21">
        <v>0.0764298114199859</v>
      </c>
      <c r="I8" s="21">
        <v>0.0764298114199859</v>
      </c>
      <c r="J8" s="20">
        <v>1.01644131401508</v>
      </c>
      <c r="K8" s="20">
        <v>0.998269184161176</v>
      </c>
      <c r="L8" s="20">
        <v>1.0349442427243</v>
      </c>
      <c r="M8" s="20">
        <v>67655.6473849638</v>
      </c>
      <c r="N8" s="20">
        <v>67691.1931681144</v>
      </c>
      <c r="O8" s="20">
        <v>0.131970849312155</v>
      </c>
      <c r="P8" s="22">
        <v>7.51516145907904E-5</v>
      </c>
      <c r="Q8" s="20">
        <v>0.00751516145907904</v>
      </c>
    </row>
    <row r="9" ht="15.75" customHeight="1">
      <c r="A9" s="3" t="s">
        <v>162</v>
      </c>
      <c r="B9" s="20" t="s">
        <v>155</v>
      </c>
      <c r="C9" s="21">
        <v>0.00905207944917102</v>
      </c>
      <c r="D9" s="20">
        <v>-0.00899339715511495</v>
      </c>
      <c r="E9" s="20">
        <v>0.027097556053457</v>
      </c>
      <c r="F9" s="21">
        <v>0.00920687581851325</v>
      </c>
      <c r="G9" s="3">
        <v>0.983186873333193</v>
      </c>
      <c r="H9" s="21">
        <v>0.325515474093198</v>
      </c>
      <c r="I9" s="21">
        <v>0.325515474093198</v>
      </c>
      <c r="J9" s="20">
        <v>1.00909317342206</v>
      </c>
      <c r="K9" s="20">
        <v>0.991046922480383</v>
      </c>
      <c r="L9" s="20">
        <v>1.02746803360076</v>
      </c>
      <c r="M9" s="20">
        <v>67657.8201208832</v>
      </c>
      <c r="N9" s="20">
        <v>67693.3659040338</v>
      </c>
      <c r="O9" s="20">
        <v>0.131918874463463</v>
      </c>
      <c r="P9" s="20">
        <v>2.31767658993298E-5</v>
      </c>
      <c r="Q9" s="20">
        <v>0.00231767658993298</v>
      </c>
    </row>
    <row r="10" ht="15.75" customHeight="1">
      <c r="A10" s="3" t="s">
        <v>163</v>
      </c>
      <c r="B10" s="20" t="s">
        <v>155</v>
      </c>
      <c r="C10" s="21">
        <v>0.0786777998599572</v>
      </c>
      <c r="D10" s="20">
        <v>0.0605936150630332</v>
      </c>
      <c r="E10" s="20">
        <v>0.0967619846568811</v>
      </c>
      <c r="F10" s="21">
        <v>0.00922662489638977</v>
      </c>
      <c r="G10" s="3">
        <v>8.52725679687515</v>
      </c>
      <c r="H10" s="21">
        <v>1.49858951166302E-17</v>
      </c>
      <c r="I10" s="21">
        <v>1.49858951166302E-17</v>
      </c>
      <c r="J10" s="20">
        <v>1.08185569185356</v>
      </c>
      <c r="K10" s="20">
        <v>1.06246705583526</v>
      </c>
      <c r="L10" s="20">
        <v>1.10159814515455</v>
      </c>
      <c r="M10" s="20">
        <v>67585.9177876093</v>
      </c>
      <c r="N10" s="20">
        <v>67621.4635707599</v>
      </c>
      <c r="O10" s="20">
        <v>0.133641492815085</v>
      </c>
      <c r="P10" s="20">
        <v>0.00174579511752115</v>
      </c>
      <c r="Q10" s="20">
        <v>0.174579511752115</v>
      </c>
    </row>
    <row r="11" ht="15.75" customHeight="1">
      <c r="A11" s="3" t="s">
        <v>164</v>
      </c>
      <c r="B11" s="20" t="s">
        <v>155</v>
      </c>
      <c r="C11" s="21">
        <v>0.0512982075466711</v>
      </c>
      <c r="D11" s="20">
        <v>0.0332547092057331</v>
      </c>
      <c r="E11" s="20">
        <v>0.069341705887609</v>
      </c>
      <c r="F11" s="21">
        <v>0.00920586650047854</v>
      </c>
      <c r="G11" s="3">
        <v>5.57233884979806</v>
      </c>
      <c r="H11" s="21">
        <v>2.51341950373557E-8</v>
      </c>
      <c r="I11" s="21">
        <v>2.51341950373557E-8</v>
      </c>
      <c r="J11" s="20">
        <v>1.05263675070652</v>
      </c>
      <c r="K11" s="20">
        <v>1.0338138276078</v>
      </c>
      <c r="L11" s="20">
        <v>1.07180238776834</v>
      </c>
      <c r="M11" s="20">
        <v>67627.7082692564</v>
      </c>
      <c r="N11" s="20">
        <v>67663.254052407</v>
      </c>
      <c r="O11" s="20">
        <v>0.132637867667965</v>
      </c>
      <c r="P11" s="20">
        <v>7.42169970401052E-4</v>
      </c>
      <c r="Q11" s="20">
        <v>0.0742169970401052</v>
      </c>
    </row>
    <row r="12" ht="15.75" customHeight="1">
      <c r="A12" s="3" t="s">
        <v>165</v>
      </c>
      <c r="B12" s="20" t="s">
        <v>155</v>
      </c>
      <c r="C12" s="21">
        <v>0.0361268665991161</v>
      </c>
      <c r="D12" s="20">
        <v>0.0180700569458545</v>
      </c>
      <c r="E12" s="20">
        <v>0.0541836762523777</v>
      </c>
      <c r="F12" s="21">
        <v>0.00921265798635796</v>
      </c>
      <c r="G12" s="3">
        <v>3.92143794468572</v>
      </c>
      <c r="H12" s="21">
        <v>8.80221182406614E-5</v>
      </c>
      <c r="I12" s="21">
        <v>8.80221182406614E-5</v>
      </c>
      <c r="J12" s="20">
        <v>1.03678737183553</v>
      </c>
      <c r="K12" s="20">
        <v>1.01823430827692</v>
      </c>
      <c r="L12" s="20">
        <v>1.05567848741676</v>
      </c>
      <c r="M12" s="20">
        <v>67643.3994371446</v>
      </c>
      <c r="N12" s="20">
        <v>67678.9452202952</v>
      </c>
      <c r="O12" s="20">
        <v>0.132264949607403</v>
      </c>
      <c r="P12" s="20">
        <v>3.69251909839552E-4</v>
      </c>
      <c r="Q12" s="20">
        <v>0.0369251909839552</v>
      </c>
    </row>
    <row r="13" ht="15.75" customHeight="1">
      <c r="A13" s="3" t="s">
        <v>166</v>
      </c>
      <c r="B13" s="20" t="s">
        <v>155</v>
      </c>
      <c r="C13" s="21">
        <v>-0.0468587798994561</v>
      </c>
      <c r="D13" s="20">
        <v>-0.0649217270707863</v>
      </c>
      <c r="E13" s="20">
        <v>-0.028795832728126</v>
      </c>
      <c r="F13" s="21">
        <v>0.00921578937312762</v>
      </c>
      <c r="G13" s="3">
        <v>-5.08461923360487</v>
      </c>
      <c r="H13" s="21">
        <v>3.6836430323197E-7</v>
      </c>
      <c r="I13" s="21">
        <v>3.6836430323197E-7</v>
      </c>
      <c r="J13" s="20">
        <v>0.954222143422773</v>
      </c>
      <c r="K13" s="20">
        <v>0.937140813263251</v>
      </c>
      <c r="L13" s="20">
        <v>0.971614816163782</v>
      </c>
      <c r="M13" s="20">
        <v>67632.91399098</v>
      </c>
      <c r="N13" s="20">
        <v>67668.4597741306</v>
      </c>
      <c r="O13" s="20">
        <v>0.132516386942266</v>
      </c>
      <c r="P13" s="20">
        <v>6.20689244702072E-4</v>
      </c>
      <c r="Q13" s="20">
        <v>0.0620689244702072</v>
      </c>
    </row>
    <row r="14" ht="15.75" customHeight="1">
      <c r="A14" s="3" t="s">
        <v>167</v>
      </c>
      <c r="B14" s="20" t="s">
        <v>155</v>
      </c>
      <c r="C14" s="21">
        <v>0.0589413641645817</v>
      </c>
      <c r="D14" s="20">
        <v>0.0408797363521109</v>
      </c>
      <c r="E14" s="20">
        <v>0.0770029919770525</v>
      </c>
      <c r="F14" s="21">
        <v>0.00921511623085246</v>
      </c>
      <c r="G14" s="3">
        <v>6.39616068728948</v>
      </c>
      <c r="H14" s="21">
        <v>1.59332330294406E-10</v>
      </c>
      <c r="I14" s="21">
        <v>1.59332330294406E-10</v>
      </c>
      <c r="J14" s="20">
        <v>1.06071304312125</v>
      </c>
      <c r="K14" s="20">
        <v>1.04172681614474</v>
      </c>
      <c r="L14" s="20">
        <v>1.08004530785854</v>
      </c>
      <c r="M14" s="20">
        <v>67617.8274424446</v>
      </c>
      <c r="N14" s="20">
        <v>67653.3732255952</v>
      </c>
      <c r="O14" s="20">
        <v>0.132876687629044</v>
      </c>
      <c r="P14" s="20">
        <v>9.80989931480686E-4</v>
      </c>
      <c r="Q14" s="20">
        <v>0.0980989931480686</v>
      </c>
    </row>
    <row r="15" ht="15.75" customHeight="1">
      <c r="A15" s="3" t="s">
        <v>114</v>
      </c>
      <c r="B15" s="20" t="s">
        <v>168</v>
      </c>
      <c r="C15" s="3">
        <v>0.0525200591434423</v>
      </c>
      <c r="D15" s="20">
        <v>0.041529902901076</v>
      </c>
      <c r="E15" s="20">
        <v>0.0635102153858086</v>
      </c>
      <c r="F15" s="3">
        <v>0.00560722257263585</v>
      </c>
      <c r="G15" s="3">
        <v>9.36650159024339</v>
      </c>
      <c r="H15" s="17">
        <v>7.49764805660871E-21</v>
      </c>
      <c r="I15" s="17">
        <v>2.43673561839783E-20</v>
      </c>
      <c r="J15" s="20">
        <v>1.05392370267323</v>
      </c>
      <c r="K15" s="20">
        <v>1.04240433229906</v>
      </c>
      <c r="L15" s="20">
        <v>1.06557037095831</v>
      </c>
      <c r="M15" s="20">
        <v>67469.5335234037</v>
      </c>
      <c r="N15" s="20">
        <v>67593.9437644309</v>
      </c>
      <c r="O15" s="20">
        <v>0.136904441186821</v>
      </c>
      <c r="P15" s="20">
        <v>0.00500874348925687</v>
      </c>
      <c r="Q15" s="20">
        <v>0.500874348925687</v>
      </c>
    </row>
    <row r="16" ht="15.75" customHeight="1">
      <c r="A16" s="3" t="s">
        <v>115</v>
      </c>
      <c r="B16" s="20" t="s">
        <v>168</v>
      </c>
      <c r="C16" s="3">
        <v>0.0217300114820387</v>
      </c>
      <c r="D16" s="20">
        <v>0.00841588003251736</v>
      </c>
      <c r="E16" s="20">
        <v>0.0350441429315601</v>
      </c>
      <c r="F16" s="3">
        <v>0.00679292420893946</v>
      </c>
      <c r="G16" s="3">
        <v>3.19891858258069</v>
      </c>
      <c r="H16" s="21">
        <v>0.00137944119607922</v>
      </c>
      <c r="I16" s="21">
        <v>0.00358654710980597</v>
      </c>
      <c r="J16" s="20">
        <v>1.02196782764034</v>
      </c>
      <c r="K16" s="20">
        <v>1.00845139310556</v>
      </c>
      <c r="L16" s="20">
        <v>1.03566542509857</v>
      </c>
      <c r="M16" s="20">
        <v>67469.5335234037</v>
      </c>
      <c r="N16" s="20">
        <v>67593.9437644309</v>
      </c>
      <c r="O16" s="20">
        <v>0.136904441186821</v>
      </c>
      <c r="P16" s="20">
        <v>0.00500874348925687</v>
      </c>
      <c r="Q16" s="20">
        <v>0.500874348925687</v>
      </c>
    </row>
    <row r="17" ht="15.75" customHeight="1">
      <c r="A17" s="3" t="s">
        <v>116</v>
      </c>
      <c r="B17" s="20" t="s">
        <v>168</v>
      </c>
      <c r="C17" s="3">
        <v>-2.46881324405144E-4</v>
      </c>
      <c r="D17" s="20">
        <v>-0.0177586311420948</v>
      </c>
      <c r="E17" s="20">
        <v>0.0172648684932845</v>
      </c>
      <c r="F17" s="3">
        <v>0.00893456623351514</v>
      </c>
      <c r="G17" s="3">
        <v>-0.0276321556024789</v>
      </c>
      <c r="H17" s="3">
        <v>0.977955534989296</v>
      </c>
      <c r="I17" s="3">
        <v>0.977955534989296</v>
      </c>
      <c r="J17" s="20">
        <v>0.999753149148281</v>
      </c>
      <c r="K17" s="20">
        <v>0.982398124057085</v>
      </c>
      <c r="L17" s="20">
        <v>1.01741476775644</v>
      </c>
      <c r="M17" s="20">
        <v>67469.5335234037</v>
      </c>
      <c r="N17" s="20">
        <v>67593.9437644309</v>
      </c>
      <c r="O17" s="20">
        <v>0.136904441186821</v>
      </c>
      <c r="P17" s="20">
        <v>0.00500874348925687</v>
      </c>
      <c r="Q17" s="20">
        <v>0.500874348925687</v>
      </c>
    </row>
    <row r="18" ht="15.75" customHeight="1">
      <c r="A18" s="3" t="s">
        <v>117</v>
      </c>
      <c r="B18" s="20" t="s">
        <v>168</v>
      </c>
      <c r="C18" s="3">
        <v>0.0899140026056017</v>
      </c>
      <c r="D18" s="20">
        <v>0.0715980060922464</v>
      </c>
      <c r="E18" s="20">
        <v>0.108229999118957</v>
      </c>
      <c r="F18" s="3">
        <v>0.00934489618028331</v>
      </c>
      <c r="G18" s="3">
        <v>9.62172301018284</v>
      </c>
      <c r="H18" s="17">
        <v>6.47375289313777E-22</v>
      </c>
      <c r="I18" s="17">
        <v>2.8052929203597E-21</v>
      </c>
      <c r="J18" s="20">
        <v>1.09408019161369</v>
      </c>
      <c r="K18" s="20">
        <v>1.0742234259826</v>
      </c>
      <c r="L18" s="20">
        <v>1.11430400485498</v>
      </c>
      <c r="M18" s="20">
        <v>67469.5335234037</v>
      </c>
      <c r="N18" s="20">
        <v>67593.9437644309</v>
      </c>
      <c r="O18" s="20">
        <v>0.136904441186821</v>
      </c>
      <c r="P18" s="20">
        <v>0.00500874348925687</v>
      </c>
      <c r="Q18" s="20">
        <v>0.500874348925687</v>
      </c>
    </row>
    <row r="19" ht="15.75" customHeight="1">
      <c r="A19" s="3" t="s">
        <v>118</v>
      </c>
      <c r="B19" s="20" t="s">
        <v>168</v>
      </c>
      <c r="C19" s="3">
        <v>0.0106514671521328</v>
      </c>
      <c r="D19" s="20">
        <v>-0.00776123616550452</v>
      </c>
      <c r="E19" s="20">
        <v>0.02906417046977</v>
      </c>
      <c r="F19" s="3">
        <v>0.00939423638654963</v>
      </c>
      <c r="G19" s="3">
        <v>1.13383001170624</v>
      </c>
      <c r="H19" s="3">
        <v>0.256865859436106</v>
      </c>
      <c r="I19" s="3">
        <v>0.371028463629932</v>
      </c>
      <c r="J19" s="20">
        <v>1.010708395974</v>
      </c>
      <c r="K19" s="20">
        <v>0.992268804460201</v>
      </c>
      <c r="L19" s="20">
        <v>1.0294906552545</v>
      </c>
      <c r="M19" s="20">
        <v>67469.5335234037</v>
      </c>
      <c r="N19" s="20">
        <v>67593.9437644309</v>
      </c>
      <c r="O19" s="20">
        <v>0.136904441186821</v>
      </c>
      <c r="P19" s="20">
        <v>0.00500874348925687</v>
      </c>
      <c r="Q19" s="20">
        <v>0.500874348925687</v>
      </c>
    </row>
    <row r="20" ht="15.75" customHeight="1">
      <c r="A20" s="3" t="s">
        <v>119</v>
      </c>
      <c r="B20" s="20" t="s">
        <v>168</v>
      </c>
      <c r="C20" s="3">
        <v>-0.0160704923607005</v>
      </c>
      <c r="D20" s="20">
        <v>-0.036038652679568</v>
      </c>
      <c r="E20" s="20">
        <v>0.00389766795816696</v>
      </c>
      <c r="F20" s="3">
        <v>0.0101878368973814</v>
      </c>
      <c r="G20" s="3">
        <v>-1.57741947800825</v>
      </c>
      <c r="H20" s="3">
        <v>0.114699036514246</v>
      </c>
      <c r="I20" s="3">
        <v>0.18638593433565</v>
      </c>
      <c r="J20" s="20">
        <v>0.984057949042357</v>
      </c>
      <c r="K20" s="20">
        <v>0.964603008271552</v>
      </c>
      <c r="L20" s="20">
        <v>1.00390527374432</v>
      </c>
      <c r="M20" s="20">
        <v>67469.5335234037</v>
      </c>
      <c r="N20" s="20">
        <v>67593.9437644309</v>
      </c>
      <c r="O20" s="20">
        <v>0.136904441186821</v>
      </c>
      <c r="P20" s="20">
        <v>0.00500874348925687</v>
      </c>
      <c r="Q20" s="20">
        <v>0.500874348925687</v>
      </c>
    </row>
    <row r="21" ht="15.75" customHeight="1">
      <c r="A21" s="3" t="s">
        <v>120</v>
      </c>
      <c r="B21" s="20" t="s">
        <v>168</v>
      </c>
      <c r="C21" s="3">
        <v>0.0330234329698928</v>
      </c>
      <c r="D21" s="20">
        <v>0.0107639092517839</v>
      </c>
      <c r="E21" s="20">
        <v>0.0552829566880016</v>
      </c>
      <c r="F21" s="3">
        <v>0.011356899856178</v>
      </c>
      <c r="G21" s="3">
        <v>2.90778587361836</v>
      </c>
      <c r="H21" s="3">
        <v>0.00363997479998512</v>
      </c>
      <c r="I21" s="3">
        <v>0.00788661206663442</v>
      </c>
      <c r="J21" s="20">
        <v>1.03357475868374</v>
      </c>
      <c r="K21" s="20">
        <v>1.01082204853772</v>
      </c>
      <c r="L21" s="20">
        <v>1.05683961220824</v>
      </c>
      <c r="M21" s="20">
        <v>67469.5335234037</v>
      </c>
      <c r="N21" s="20">
        <v>67593.9437644309</v>
      </c>
      <c r="O21" s="20">
        <v>0.136904441186821</v>
      </c>
      <c r="P21" s="20">
        <v>0.00500874348925687</v>
      </c>
      <c r="Q21" s="20">
        <v>0.500874348925687</v>
      </c>
    </row>
    <row r="22" ht="15.75" customHeight="1">
      <c r="A22" s="3" t="s">
        <v>121</v>
      </c>
      <c r="B22" s="20" t="s">
        <v>168</v>
      </c>
      <c r="C22" s="3">
        <v>0.00514726714940907</v>
      </c>
      <c r="D22" s="20">
        <v>-0.0181051488199591</v>
      </c>
      <c r="E22" s="20">
        <v>0.0283996831187773</v>
      </c>
      <c r="F22" s="3">
        <v>0.0118634775353919</v>
      </c>
      <c r="G22" s="3">
        <v>0.433875070277951</v>
      </c>
      <c r="H22" s="3">
        <v>0.664379163889515</v>
      </c>
      <c r="I22" s="3">
        <v>0.719744094213641</v>
      </c>
      <c r="J22" s="20">
        <v>1.00516053708717</v>
      </c>
      <c r="K22" s="20">
        <v>0.982057764714069</v>
      </c>
      <c r="L22" s="20">
        <v>1.02880679896821</v>
      </c>
      <c r="M22" s="20">
        <v>67469.5335234037</v>
      </c>
      <c r="N22" s="20">
        <v>67593.9437644309</v>
      </c>
      <c r="O22" s="20">
        <v>0.136904441186821</v>
      </c>
      <c r="P22" s="20">
        <v>0.00500874348925687</v>
      </c>
      <c r="Q22" s="20">
        <v>0.500874348925687</v>
      </c>
    </row>
    <row r="23" ht="15.75" customHeight="1">
      <c r="A23" s="3" t="s">
        <v>122</v>
      </c>
      <c r="B23" s="20" t="s">
        <v>168</v>
      </c>
      <c r="C23" s="3">
        <v>0.0271900521567096</v>
      </c>
      <c r="D23" s="20">
        <v>0.00309816474254792</v>
      </c>
      <c r="E23" s="20">
        <v>0.0512819395708712</v>
      </c>
      <c r="F23" s="3">
        <v>0.0122917792929396</v>
      </c>
      <c r="G23" s="3">
        <v>2.2120517712458</v>
      </c>
      <c r="H23" s="3">
        <v>0.0269630879705018</v>
      </c>
      <c r="I23" s="3">
        <v>0.050074306230932</v>
      </c>
      <c r="J23" s="20">
        <v>1.02756307478549</v>
      </c>
      <c r="K23" s="20">
        <v>1.00310296901513</v>
      </c>
      <c r="L23" s="20">
        <v>1.05261962657662</v>
      </c>
      <c r="M23" s="20">
        <v>67469.5335234037</v>
      </c>
      <c r="N23" s="20">
        <v>67593.9437644309</v>
      </c>
      <c r="O23" s="20">
        <v>0.136904441186821</v>
      </c>
      <c r="P23" s="20">
        <v>0.00500874348925687</v>
      </c>
      <c r="Q23" s="20">
        <v>0.500874348925687</v>
      </c>
    </row>
    <row r="24" ht="15.75" customHeight="1">
      <c r="A24" s="3" t="s">
        <v>123</v>
      </c>
      <c r="B24" s="20" t="s">
        <v>168</v>
      </c>
      <c r="C24" s="3">
        <v>0.00879789175347348</v>
      </c>
      <c r="D24" s="20">
        <v>-0.0181865762717557</v>
      </c>
      <c r="E24" s="20">
        <v>0.0357823597787027</v>
      </c>
      <c r="F24" s="3">
        <v>0.0137675857271578</v>
      </c>
      <c r="G24" s="3">
        <v>0.63902937870355</v>
      </c>
      <c r="H24" s="3">
        <v>0.522803820035098</v>
      </c>
      <c r="I24" s="3">
        <v>0.617859060041479</v>
      </c>
      <c r="J24" s="20">
        <v>1.00883670695025</v>
      </c>
      <c r="K24" s="20">
        <v>0.981977801508416</v>
      </c>
      <c r="L24" s="20">
        <v>1.03643025303308</v>
      </c>
      <c r="M24" s="20">
        <v>67469.5335234037</v>
      </c>
      <c r="N24" s="20">
        <v>67593.9437644309</v>
      </c>
      <c r="O24" s="20">
        <v>0.136904441186821</v>
      </c>
      <c r="P24" s="20">
        <v>0.00500874348925687</v>
      </c>
      <c r="Q24" s="20">
        <v>0.500874348925687</v>
      </c>
    </row>
    <row r="25" ht="15.75" customHeight="1">
      <c r="A25" s="3" t="s">
        <v>124</v>
      </c>
      <c r="B25" s="20" t="s">
        <v>168</v>
      </c>
      <c r="C25" s="3">
        <v>0.0144102376226089</v>
      </c>
      <c r="D25" s="20">
        <v>-0.0167055442234574</v>
      </c>
      <c r="E25" s="20">
        <v>0.0455260194686752</v>
      </c>
      <c r="F25" s="3">
        <v>0.0158753989010542</v>
      </c>
      <c r="G25" s="3">
        <v>0.907708695222262</v>
      </c>
      <c r="H25" s="3">
        <v>0.364032148730333</v>
      </c>
      <c r="I25" s="3">
        <v>0.473241793349432</v>
      </c>
      <c r="J25" s="20">
        <v>1.01451456562485</v>
      </c>
      <c r="K25" s="20">
        <v>0.983433219597551</v>
      </c>
      <c r="L25" s="20">
        <v>1.0465782356693</v>
      </c>
      <c r="M25" s="20">
        <v>67469.5335234037</v>
      </c>
      <c r="N25" s="20">
        <v>67593.9437644309</v>
      </c>
      <c r="O25" s="20">
        <v>0.136904441186821</v>
      </c>
      <c r="P25" s="20">
        <v>0.00500874348925687</v>
      </c>
      <c r="Q25" s="20">
        <v>0.500874348925687</v>
      </c>
    </row>
    <row r="26" ht="15.75" customHeight="1">
      <c r="B26" s="23"/>
      <c r="D26" s="23"/>
      <c r="E26" s="23"/>
      <c r="J26" s="23"/>
      <c r="K26" s="23"/>
      <c r="L26" s="23"/>
      <c r="M26" s="23"/>
      <c r="N26" s="23"/>
      <c r="O26" s="23"/>
      <c r="P26" s="23"/>
      <c r="Q26" s="23"/>
    </row>
    <row r="27" ht="15.75" customHeight="1">
      <c r="B27" s="23"/>
      <c r="D27" s="23"/>
      <c r="E27" s="23"/>
      <c r="J27" s="23"/>
      <c r="K27" s="23"/>
      <c r="L27" s="23"/>
      <c r="M27" s="23"/>
      <c r="N27" s="23"/>
      <c r="O27" s="23"/>
      <c r="P27" s="23"/>
      <c r="Q27" s="23"/>
    </row>
    <row r="28" ht="15.75" customHeight="1">
      <c r="B28" s="23"/>
      <c r="D28" s="23"/>
      <c r="E28" s="23"/>
      <c r="J28" s="23"/>
      <c r="K28" s="23"/>
      <c r="L28" s="23"/>
      <c r="M28" s="23"/>
      <c r="N28" s="23"/>
      <c r="O28" s="23"/>
      <c r="P28" s="23"/>
      <c r="Q28" s="23"/>
    </row>
    <row r="29" ht="15.75" customHeight="1">
      <c r="B29" s="23"/>
      <c r="D29" s="23"/>
      <c r="E29" s="23"/>
      <c r="J29" s="23"/>
      <c r="K29" s="23"/>
      <c r="L29" s="23"/>
      <c r="M29" s="23"/>
      <c r="N29" s="23"/>
      <c r="O29" s="23"/>
      <c r="P29" s="23"/>
      <c r="Q29" s="23"/>
    </row>
    <row r="30" ht="15.75" customHeight="1">
      <c r="B30" s="23"/>
      <c r="D30" s="23"/>
      <c r="E30" s="23"/>
      <c r="J30" s="23"/>
      <c r="K30" s="23"/>
      <c r="L30" s="23"/>
      <c r="M30" s="23"/>
      <c r="N30" s="23"/>
      <c r="O30" s="23"/>
      <c r="P30" s="23"/>
      <c r="Q30" s="23"/>
    </row>
    <row r="31" ht="15.75" customHeight="1">
      <c r="B31" s="23"/>
      <c r="D31" s="23"/>
      <c r="E31" s="23"/>
      <c r="J31" s="23"/>
      <c r="K31" s="23"/>
      <c r="L31" s="23"/>
      <c r="M31" s="23"/>
      <c r="N31" s="23"/>
      <c r="O31" s="23"/>
      <c r="P31" s="23"/>
      <c r="Q31" s="23"/>
    </row>
    <row r="32" ht="15.75" customHeight="1">
      <c r="B32" s="23"/>
      <c r="D32" s="23"/>
      <c r="E32" s="23"/>
      <c r="J32" s="23"/>
      <c r="K32" s="23"/>
      <c r="L32" s="23"/>
      <c r="M32" s="23"/>
      <c r="N32" s="23"/>
      <c r="O32" s="23"/>
      <c r="P32" s="23"/>
      <c r="Q32" s="23"/>
    </row>
    <row r="33" ht="15.75" customHeight="1">
      <c r="B33" s="23"/>
      <c r="D33" s="23"/>
      <c r="E33" s="23"/>
      <c r="J33" s="23"/>
      <c r="K33" s="23"/>
      <c r="L33" s="23"/>
      <c r="M33" s="23"/>
      <c r="N33" s="23"/>
      <c r="O33" s="23"/>
      <c r="P33" s="23"/>
      <c r="Q33" s="23"/>
    </row>
    <row r="34" ht="15.75" customHeight="1">
      <c r="B34" s="23"/>
      <c r="D34" s="23"/>
      <c r="E34" s="23"/>
      <c r="J34" s="23"/>
      <c r="K34" s="23"/>
      <c r="L34" s="23"/>
      <c r="M34" s="23"/>
      <c r="N34" s="23"/>
      <c r="O34" s="23"/>
      <c r="P34" s="23"/>
      <c r="Q34" s="23"/>
    </row>
    <row r="35" ht="15.75" customHeight="1">
      <c r="B35" s="23"/>
      <c r="D35" s="23"/>
      <c r="E35" s="23"/>
      <c r="J35" s="23"/>
      <c r="K35" s="23"/>
      <c r="L35" s="23"/>
      <c r="M35" s="23"/>
      <c r="N35" s="23"/>
      <c r="O35" s="23"/>
      <c r="P35" s="23"/>
      <c r="Q35" s="23"/>
    </row>
    <row r="36" ht="15.75" customHeight="1">
      <c r="B36" s="23"/>
      <c r="D36" s="23"/>
      <c r="E36" s="23"/>
      <c r="J36" s="23"/>
      <c r="K36" s="23"/>
      <c r="L36" s="23"/>
      <c r="M36" s="23"/>
      <c r="N36" s="23"/>
      <c r="O36" s="23"/>
      <c r="P36" s="23"/>
      <c r="Q36" s="23"/>
    </row>
    <row r="37" ht="15.75" customHeight="1">
      <c r="B37" s="23"/>
      <c r="D37" s="23"/>
      <c r="E37" s="23"/>
      <c r="J37" s="23"/>
      <c r="K37" s="23"/>
      <c r="L37" s="23"/>
      <c r="M37" s="23"/>
      <c r="N37" s="23"/>
      <c r="O37" s="23"/>
      <c r="P37" s="23"/>
      <c r="Q37" s="23"/>
    </row>
    <row r="38" ht="15.75" customHeight="1">
      <c r="B38" s="23"/>
      <c r="D38" s="23"/>
      <c r="E38" s="23"/>
      <c r="J38" s="23"/>
      <c r="K38" s="23"/>
      <c r="L38" s="23"/>
      <c r="M38" s="23"/>
      <c r="N38" s="23"/>
      <c r="O38" s="23"/>
      <c r="P38" s="23"/>
      <c r="Q38" s="23"/>
    </row>
    <row r="39" ht="15.75" customHeight="1">
      <c r="B39" s="23"/>
      <c r="D39" s="23"/>
      <c r="E39" s="23"/>
      <c r="J39" s="23"/>
      <c r="K39" s="23"/>
      <c r="L39" s="23"/>
      <c r="M39" s="23"/>
      <c r="N39" s="23"/>
      <c r="O39" s="23"/>
      <c r="P39" s="23"/>
      <c r="Q39" s="23"/>
    </row>
    <row r="40" ht="15.75" customHeight="1">
      <c r="B40" s="23"/>
      <c r="D40" s="23"/>
      <c r="E40" s="23"/>
      <c r="J40" s="23"/>
      <c r="K40" s="23"/>
      <c r="L40" s="23"/>
      <c r="M40" s="23"/>
      <c r="N40" s="23"/>
      <c r="O40" s="23"/>
      <c r="P40" s="23"/>
      <c r="Q40" s="23"/>
    </row>
    <row r="41" ht="15.75" customHeight="1">
      <c r="B41" s="23"/>
      <c r="D41" s="23"/>
      <c r="E41" s="23"/>
      <c r="J41" s="23"/>
      <c r="K41" s="23"/>
      <c r="L41" s="23"/>
      <c r="M41" s="23"/>
      <c r="N41" s="23"/>
      <c r="O41" s="23"/>
      <c r="P41" s="23"/>
      <c r="Q41" s="23"/>
    </row>
    <row r="42" ht="15.75" customHeight="1">
      <c r="B42" s="23"/>
      <c r="D42" s="23"/>
      <c r="E42" s="23"/>
      <c r="J42" s="23"/>
      <c r="K42" s="23"/>
      <c r="L42" s="23"/>
      <c r="M42" s="23"/>
      <c r="N42" s="23"/>
      <c r="O42" s="23"/>
      <c r="P42" s="23"/>
      <c r="Q42" s="23"/>
    </row>
    <row r="43" ht="15.75" customHeight="1">
      <c r="B43" s="23"/>
      <c r="D43" s="23"/>
      <c r="E43" s="23"/>
      <c r="J43" s="23"/>
      <c r="K43" s="23"/>
      <c r="L43" s="23"/>
      <c r="M43" s="23"/>
      <c r="N43" s="23"/>
      <c r="O43" s="23"/>
      <c r="P43" s="23"/>
      <c r="Q43" s="23"/>
    </row>
    <row r="44" ht="15.75" customHeight="1">
      <c r="B44" s="23"/>
      <c r="D44" s="23"/>
      <c r="E44" s="23"/>
      <c r="J44" s="23"/>
      <c r="K44" s="23"/>
      <c r="L44" s="23"/>
      <c r="M44" s="23"/>
      <c r="N44" s="23"/>
      <c r="O44" s="23"/>
      <c r="P44" s="23"/>
      <c r="Q44" s="23"/>
    </row>
    <row r="45" ht="15.75" customHeight="1">
      <c r="B45" s="23"/>
      <c r="D45" s="23"/>
      <c r="E45" s="23"/>
      <c r="J45" s="23"/>
      <c r="K45" s="23"/>
      <c r="L45" s="23"/>
      <c r="M45" s="23"/>
      <c r="N45" s="23"/>
      <c r="O45" s="23"/>
      <c r="P45" s="23"/>
      <c r="Q45" s="23"/>
    </row>
    <row r="46" ht="15.75" customHeight="1">
      <c r="B46" s="23"/>
      <c r="D46" s="23"/>
      <c r="E46" s="23"/>
      <c r="J46" s="23"/>
      <c r="K46" s="23"/>
      <c r="L46" s="23"/>
      <c r="M46" s="23"/>
      <c r="N46" s="23"/>
      <c r="O46" s="23"/>
      <c r="P46" s="23"/>
      <c r="Q46" s="23"/>
    </row>
    <row r="47" ht="15.75" customHeight="1">
      <c r="B47" s="23"/>
      <c r="D47" s="23"/>
      <c r="E47" s="23"/>
      <c r="J47" s="23"/>
      <c r="K47" s="23"/>
      <c r="L47" s="23"/>
      <c r="M47" s="23"/>
      <c r="N47" s="23"/>
      <c r="O47" s="23"/>
      <c r="P47" s="23"/>
      <c r="Q47" s="23"/>
    </row>
    <row r="48" ht="15.75" customHeight="1">
      <c r="B48" s="23"/>
      <c r="D48" s="23"/>
      <c r="E48" s="23"/>
      <c r="J48" s="23"/>
      <c r="K48" s="23"/>
      <c r="L48" s="23"/>
      <c r="M48" s="23"/>
      <c r="N48" s="23"/>
      <c r="O48" s="23"/>
      <c r="P48" s="23"/>
      <c r="Q48" s="23"/>
    </row>
    <row r="49" ht="15.75" customHeight="1">
      <c r="B49" s="23"/>
      <c r="D49" s="23"/>
      <c r="E49" s="23"/>
      <c r="J49" s="23"/>
      <c r="K49" s="23"/>
      <c r="L49" s="23"/>
      <c r="M49" s="23"/>
      <c r="N49" s="23"/>
      <c r="O49" s="23"/>
      <c r="P49" s="23"/>
      <c r="Q49" s="23"/>
    </row>
    <row r="50" ht="15.75" customHeight="1">
      <c r="B50" s="23"/>
      <c r="D50" s="23"/>
      <c r="E50" s="23"/>
      <c r="J50" s="23"/>
      <c r="K50" s="23"/>
      <c r="L50" s="23"/>
      <c r="M50" s="23"/>
      <c r="N50" s="23"/>
      <c r="O50" s="23"/>
      <c r="P50" s="23"/>
      <c r="Q50" s="23"/>
    </row>
    <row r="51" ht="15.75" customHeight="1">
      <c r="B51" s="23"/>
      <c r="D51" s="23"/>
      <c r="E51" s="23"/>
      <c r="J51" s="23"/>
      <c r="K51" s="23"/>
      <c r="L51" s="23"/>
      <c r="M51" s="23"/>
      <c r="N51" s="23"/>
      <c r="O51" s="23"/>
      <c r="P51" s="23"/>
      <c r="Q51" s="23"/>
    </row>
    <row r="52" ht="15.75" customHeight="1">
      <c r="B52" s="23"/>
      <c r="D52" s="23"/>
      <c r="E52" s="23"/>
      <c r="J52" s="23"/>
      <c r="K52" s="23"/>
      <c r="L52" s="23"/>
      <c r="M52" s="23"/>
      <c r="N52" s="23"/>
      <c r="O52" s="23"/>
      <c r="P52" s="23"/>
      <c r="Q52" s="23"/>
    </row>
    <row r="53" ht="15.75" customHeight="1">
      <c r="B53" s="23"/>
      <c r="D53" s="23"/>
      <c r="E53" s="23"/>
      <c r="J53" s="23"/>
      <c r="K53" s="23"/>
      <c r="L53" s="23"/>
      <c r="M53" s="23"/>
      <c r="N53" s="23"/>
      <c r="O53" s="23"/>
      <c r="P53" s="23"/>
      <c r="Q53" s="23"/>
    </row>
    <row r="54" ht="15.75" customHeight="1">
      <c r="B54" s="23"/>
      <c r="D54" s="23"/>
      <c r="E54" s="23"/>
      <c r="J54" s="23"/>
      <c r="K54" s="23"/>
      <c r="L54" s="23"/>
      <c r="M54" s="23"/>
      <c r="N54" s="23"/>
      <c r="O54" s="23"/>
      <c r="P54" s="23"/>
      <c r="Q54" s="23"/>
    </row>
    <row r="55" ht="15.75" customHeight="1">
      <c r="B55" s="23"/>
      <c r="D55" s="23"/>
      <c r="E55" s="23"/>
      <c r="J55" s="23"/>
      <c r="K55" s="23"/>
      <c r="L55" s="23"/>
      <c r="M55" s="23"/>
      <c r="N55" s="23"/>
      <c r="O55" s="23"/>
      <c r="P55" s="23"/>
      <c r="Q55" s="23"/>
    </row>
    <row r="56" ht="15.75" customHeight="1">
      <c r="B56" s="23"/>
      <c r="D56" s="23"/>
      <c r="E56" s="23"/>
      <c r="J56" s="23"/>
      <c r="K56" s="23"/>
      <c r="L56" s="23"/>
      <c r="M56" s="23"/>
      <c r="N56" s="23"/>
      <c r="O56" s="23"/>
      <c r="P56" s="23"/>
      <c r="Q56" s="23"/>
    </row>
    <row r="57" ht="15.75" customHeight="1">
      <c r="B57" s="23"/>
      <c r="D57" s="23"/>
      <c r="E57" s="23"/>
      <c r="J57" s="23"/>
      <c r="K57" s="23"/>
      <c r="L57" s="23"/>
      <c r="M57" s="23"/>
      <c r="N57" s="23"/>
      <c r="O57" s="23"/>
      <c r="P57" s="23"/>
      <c r="Q57" s="23"/>
    </row>
    <row r="58" ht="15.75" customHeight="1">
      <c r="B58" s="23"/>
      <c r="D58" s="23"/>
      <c r="E58" s="23"/>
      <c r="J58" s="23"/>
      <c r="K58" s="23"/>
      <c r="L58" s="23"/>
      <c r="M58" s="23"/>
      <c r="N58" s="23"/>
      <c r="O58" s="23"/>
      <c r="P58" s="23"/>
      <c r="Q58" s="23"/>
    </row>
    <row r="59" ht="15.75" customHeight="1">
      <c r="B59" s="23"/>
      <c r="D59" s="23"/>
      <c r="E59" s="23"/>
      <c r="J59" s="23"/>
      <c r="K59" s="23"/>
      <c r="L59" s="23"/>
      <c r="M59" s="23"/>
      <c r="N59" s="23"/>
      <c r="O59" s="23"/>
      <c r="P59" s="23"/>
      <c r="Q59" s="23"/>
    </row>
    <row r="60" ht="15.75" customHeight="1">
      <c r="B60" s="23"/>
      <c r="D60" s="23"/>
      <c r="E60" s="23"/>
      <c r="J60" s="23"/>
      <c r="K60" s="23"/>
      <c r="L60" s="23"/>
      <c r="M60" s="23"/>
      <c r="N60" s="23"/>
      <c r="O60" s="23"/>
      <c r="P60" s="23"/>
      <c r="Q60" s="23"/>
    </row>
    <row r="61" ht="15.75" customHeight="1">
      <c r="B61" s="23"/>
      <c r="D61" s="23"/>
      <c r="E61" s="23"/>
      <c r="J61" s="23"/>
      <c r="K61" s="23"/>
      <c r="L61" s="23"/>
      <c r="M61" s="23"/>
      <c r="N61" s="23"/>
      <c r="O61" s="23"/>
      <c r="P61" s="23"/>
      <c r="Q61" s="23"/>
    </row>
    <row r="62" ht="15.75" customHeight="1">
      <c r="B62" s="23"/>
      <c r="D62" s="23"/>
      <c r="E62" s="23"/>
      <c r="J62" s="23"/>
      <c r="K62" s="23"/>
      <c r="L62" s="23"/>
      <c r="M62" s="23"/>
      <c r="N62" s="23"/>
      <c r="O62" s="23"/>
      <c r="P62" s="23"/>
      <c r="Q62" s="23"/>
    </row>
    <row r="63" ht="15.75" customHeight="1">
      <c r="B63" s="23"/>
      <c r="D63" s="23"/>
      <c r="E63" s="23"/>
      <c r="J63" s="23"/>
      <c r="K63" s="23"/>
      <c r="L63" s="23"/>
      <c r="M63" s="23"/>
      <c r="N63" s="23"/>
      <c r="O63" s="23"/>
      <c r="P63" s="23"/>
      <c r="Q63" s="23"/>
    </row>
    <row r="64" ht="15.75" customHeight="1">
      <c r="B64" s="23"/>
      <c r="D64" s="23"/>
      <c r="E64" s="23"/>
      <c r="J64" s="23"/>
      <c r="K64" s="23"/>
      <c r="L64" s="23"/>
      <c r="M64" s="23"/>
      <c r="N64" s="23"/>
      <c r="O64" s="23"/>
      <c r="P64" s="23"/>
      <c r="Q64" s="23"/>
    </row>
    <row r="65" ht="15.75" customHeight="1">
      <c r="B65" s="23"/>
      <c r="D65" s="23"/>
      <c r="E65" s="23"/>
      <c r="J65" s="23"/>
      <c r="K65" s="23"/>
      <c r="L65" s="23"/>
      <c r="M65" s="23"/>
      <c r="N65" s="23"/>
      <c r="O65" s="23"/>
      <c r="P65" s="23"/>
      <c r="Q65" s="23"/>
    </row>
    <row r="66" ht="15.75" customHeight="1">
      <c r="B66" s="23"/>
      <c r="D66" s="23"/>
      <c r="E66" s="23"/>
      <c r="J66" s="23"/>
      <c r="K66" s="23"/>
      <c r="L66" s="23"/>
      <c r="M66" s="23"/>
      <c r="N66" s="23"/>
      <c r="O66" s="23"/>
      <c r="P66" s="23"/>
      <c r="Q66" s="23"/>
    </row>
    <row r="67" ht="15.75" customHeight="1">
      <c r="B67" s="23"/>
      <c r="D67" s="23"/>
      <c r="E67" s="23"/>
      <c r="J67" s="23"/>
      <c r="K67" s="23"/>
      <c r="L67" s="23"/>
      <c r="M67" s="23"/>
      <c r="N67" s="23"/>
      <c r="O67" s="23"/>
      <c r="P67" s="23"/>
      <c r="Q67" s="23"/>
    </row>
    <row r="68" ht="15.75" customHeight="1">
      <c r="B68" s="23"/>
      <c r="D68" s="23"/>
      <c r="E68" s="23"/>
      <c r="J68" s="23"/>
      <c r="K68" s="23"/>
      <c r="L68" s="23"/>
      <c r="M68" s="23"/>
      <c r="N68" s="23"/>
      <c r="O68" s="23"/>
      <c r="P68" s="23"/>
      <c r="Q68" s="23"/>
    </row>
    <row r="69" ht="15.75" customHeight="1">
      <c r="B69" s="23"/>
      <c r="D69" s="23"/>
      <c r="E69" s="23"/>
      <c r="J69" s="23"/>
      <c r="K69" s="23"/>
      <c r="L69" s="23"/>
      <c r="M69" s="23"/>
      <c r="N69" s="23"/>
      <c r="O69" s="23"/>
      <c r="P69" s="23"/>
      <c r="Q69" s="23"/>
    </row>
    <row r="70" ht="15.75" customHeight="1">
      <c r="B70" s="23"/>
      <c r="D70" s="23"/>
      <c r="E70" s="23"/>
      <c r="J70" s="23"/>
      <c r="K70" s="23"/>
      <c r="L70" s="23"/>
      <c r="M70" s="23"/>
      <c r="N70" s="23"/>
      <c r="O70" s="23"/>
      <c r="P70" s="23"/>
      <c r="Q70" s="23"/>
    </row>
    <row r="71" ht="15.75" customHeight="1">
      <c r="B71" s="23"/>
      <c r="D71" s="24"/>
      <c r="E71" s="23"/>
      <c r="G71" s="10"/>
      <c r="J71" s="23"/>
      <c r="K71" s="23"/>
      <c r="L71" s="23"/>
      <c r="M71" s="23"/>
      <c r="N71" s="23"/>
      <c r="O71" s="23"/>
      <c r="P71" s="23"/>
      <c r="Q71" s="23"/>
    </row>
    <row r="72" ht="15.75" customHeight="1">
      <c r="B72" s="23"/>
      <c r="D72" s="23"/>
      <c r="E72" s="23"/>
      <c r="J72" s="23"/>
      <c r="K72" s="23"/>
      <c r="L72" s="23"/>
      <c r="M72" s="23"/>
      <c r="N72" s="23"/>
      <c r="O72" s="23"/>
      <c r="P72" s="23"/>
      <c r="Q72" s="23"/>
    </row>
    <row r="73" ht="15.75" customHeight="1">
      <c r="B73" s="23"/>
      <c r="D73" s="23"/>
      <c r="E73" s="23"/>
      <c r="J73" s="23"/>
      <c r="K73" s="23"/>
      <c r="L73" s="23"/>
      <c r="M73" s="23"/>
      <c r="N73" s="23"/>
      <c r="O73" s="23"/>
      <c r="P73" s="23"/>
      <c r="Q73" s="23"/>
    </row>
    <row r="74" ht="15.75" customHeight="1">
      <c r="B74" s="23"/>
      <c r="D74" s="23"/>
      <c r="E74" s="23"/>
      <c r="J74" s="23"/>
      <c r="K74" s="23"/>
      <c r="L74" s="23"/>
      <c r="M74" s="23"/>
      <c r="N74" s="23"/>
      <c r="O74" s="23"/>
      <c r="P74" s="23"/>
      <c r="Q74" s="23"/>
    </row>
    <row r="75" ht="15.75" customHeight="1">
      <c r="B75" s="23"/>
      <c r="D75" s="23"/>
      <c r="E75" s="23"/>
      <c r="J75" s="23"/>
      <c r="K75" s="23"/>
      <c r="L75" s="23"/>
      <c r="M75" s="23"/>
      <c r="N75" s="23"/>
      <c r="O75" s="23"/>
      <c r="P75" s="23"/>
      <c r="Q75" s="23"/>
    </row>
    <row r="76" ht="15.75" customHeight="1">
      <c r="B76" s="23"/>
      <c r="D76" s="23"/>
      <c r="E76" s="23"/>
      <c r="J76" s="23"/>
      <c r="K76" s="23"/>
      <c r="L76" s="23"/>
      <c r="M76" s="23"/>
      <c r="N76" s="23"/>
      <c r="O76" s="23"/>
      <c r="P76" s="23"/>
      <c r="Q76" s="23"/>
    </row>
    <row r="77" ht="15.75" customHeight="1">
      <c r="B77" s="23"/>
      <c r="D77" s="23"/>
      <c r="E77" s="23"/>
      <c r="J77" s="23"/>
      <c r="K77" s="23"/>
      <c r="L77" s="23"/>
      <c r="M77" s="23"/>
      <c r="N77" s="23"/>
      <c r="O77" s="23"/>
      <c r="P77" s="23"/>
      <c r="Q77" s="23"/>
    </row>
    <row r="78" ht="15.75" customHeight="1">
      <c r="B78" s="23"/>
      <c r="D78" s="23"/>
      <c r="E78" s="23"/>
      <c r="J78" s="23"/>
      <c r="K78" s="23"/>
      <c r="L78" s="23"/>
      <c r="M78" s="23"/>
      <c r="N78" s="23"/>
      <c r="O78" s="23"/>
      <c r="P78" s="23"/>
      <c r="Q78" s="23"/>
    </row>
    <row r="79" ht="15.75" customHeight="1">
      <c r="B79" s="23"/>
      <c r="D79" s="23"/>
      <c r="E79" s="23"/>
      <c r="J79" s="23"/>
      <c r="K79" s="23"/>
      <c r="L79" s="23"/>
      <c r="M79" s="23"/>
      <c r="N79" s="23"/>
      <c r="O79" s="23"/>
      <c r="P79" s="23"/>
      <c r="Q79" s="23"/>
    </row>
    <row r="80" ht="15.75" customHeight="1">
      <c r="B80" s="23"/>
      <c r="D80" s="23"/>
      <c r="E80" s="23"/>
      <c r="J80" s="23"/>
      <c r="K80" s="23"/>
      <c r="L80" s="23"/>
      <c r="M80" s="23"/>
      <c r="N80" s="23"/>
      <c r="O80" s="23"/>
      <c r="P80" s="23"/>
      <c r="Q80" s="23"/>
    </row>
    <row r="81" ht="15.75" customHeight="1">
      <c r="B81" s="23"/>
      <c r="D81" s="23"/>
      <c r="E81" s="23"/>
      <c r="J81" s="23"/>
      <c r="K81" s="23"/>
      <c r="L81" s="23"/>
      <c r="M81" s="23"/>
      <c r="N81" s="23"/>
      <c r="O81" s="23"/>
      <c r="P81" s="23"/>
      <c r="Q81" s="23"/>
    </row>
    <row r="82" ht="15.75" customHeight="1">
      <c r="B82" s="23"/>
      <c r="D82" s="23"/>
      <c r="E82" s="23"/>
      <c r="J82" s="23"/>
      <c r="K82" s="23"/>
      <c r="L82" s="23"/>
      <c r="M82" s="23"/>
      <c r="N82" s="23"/>
      <c r="O82" s="23"/>
      <c r="P82" s="23"/>
      <c r="Q82" s="23"/>
    </row>
    <row r="83" ht="15.75" customHeight="1">
      <c r="B83" s="23"/>
      <c r="D83" s="23"/>
      <c r="E83" s="23"/>
      <c r="J83" s="23"/>
      <c r="K83" s="23"/>
      <c r="L83" s="23"/>
      <c r="M83" s="23"/>
      <c r="N83" s="23"/>
      <c r="O83" s="23"/>
      <c r="P83" s="23"/>
      <c r="Q83" s="23"/>
    </row>
    <row r="84" ht="15.75" customHeight="1">
      <c r="B84" s="23"/>
      <c r="D84" s="23"/>
      <c r="E84" s="23"/>
      <c r="J84" s="23"/>
      <c r="K84" s="23"/>
      <c r="L84" s="23"/>
      <c r="M84" s="23"/>
      <c r="N84" s="23"/>
      <c r="O84" s="23"/>
      <c r="P84" s="23"/>
      <c r="Q84" s="23"/>
    </row>
    <row r="85" ht="15.75" customHeight="1">
      <c r="B85" s="23"/>
      <c r="D85" s="23"/>
      <c r="E85" s="23"/>
      <c r="J85" s="23"/>
      <c r="K85" s="23"/>
      <c r="L85" s="23"/>
      <c r="M85" s="23"/>
      <c r="N85" s="23"/>
      <c r="O85" s="23"/>
      <c r="P85" s="23"/>
      <c r="Q85" s="23"/>
    </row>
    <row r="86" ht="15.75" customHeight="1">
      <c r="B86" s="23"/>
      <c r="D86" s="23"/>
      <c r="E86" s="23"/>
      <c r="J86" s="23"/>
      <c r="K86" s="23"/>
      <c r="L86" s="23"/>
      <c r="M86" s="23"/>
      <c r="N86" s="23"/>
      <c r="O86" s="23"/>
      <c r="P86" s="23"/>
      <c r="Q86" s="23"/>
    </row>
    <row r="87" ht="15.75" customHeight="1">
      <c r="B87" s="23"/>
      <c r="D87" s="23"/>
      <c r="E87" s="23"/>
      <c r="J87" s="23"/>
      <c r="K87" s="23"/>
      <c r="L87" s="23"/>
      <c r="M87" s="23"/>
      <c r="N87" s="23"/>
      <c r="O87" s="23"/>
      <c r="P87" s="23"/>
      <c r="Q87" s="23"/>
    </row>
    <row r="88" ht="15.75" customHeight="1">
      <c r="B88" s="23"/>
      <c r="D88" s="23"/>
      <c r="E88" s="23"/>
      <c r="J88" s="23"/>
      <c r="K88" s="23"/>
      <c r="L88" s="23"/>
      <c r="M88" s="23"/>
      <c r="N88" s="23"/>
      <c r="O88" s="23"/>
      <c r="P88" s="23"/>
      <c r="Q88" s="23"/>
    </row>
    <row r="89" ht="15.75" customHeight="1">
      <c r="B89" s="23"/>
      <c r="D89" s="23"/>
      <c r="E89" s="23"/>
      <c r="J89" s="23"/>
      <c r="K89" s="23"/>
      <c r="L89" s="23"/>
      <c r="M89" s="23"/>
      <c r="N89" s="23"/>
      <c r="O89" s="23"/>
      <c r="P89" s="23"/>
      <c r="Q89" s="23"/>
    </row>
    <row r="90" ht="15.75" customHeight="1">
      <c r="B90" s="23"/>
      <c r="D90" s="23"/>
      <c r="E90" s="23"/>
      <c r="J90" s="23"/>
      <c r="K90" s="23"/>
      <c r="L90" s="23"/>
      <c r="M90" s="23"/>
      <c r="N90" s="23"/>
      <c r="O90" s="23"/>
      <c r="P90" s="23"/>
      <c r="Q90" s="23"/>
    </row>
    <row r="91" ht="15.75" customHeight="1">
      <c r="B91" s="23"/>
      <c r="D91" s="23"/>
      <c r="E91" s="23"/>
      <c r="J91" s="23"/>
      <c r="K91" s="23"/>
      <c r="L91" s="23"/>
      <c r="M91" s="23"/>
      <c r="N91" s="23"/>
      <c r="O91" s="23"/>
      <c r="P91" s="23"/>
      <c r="Q91" s="23"/>
    </row>
    <row r="92" ht="15.75" customHeight="1">
      <c r="B92" s="23"/>
      <c r="D92" s="23"/>
      <c r="E92" s="23"/>
      <c r="J92" s="23"/>
      <c r="K92" s="23"/>
      <c r="L92" s="23"/>
      <c r="M92" s="23"/>
      <c r="N92" s="23"/>
      <c r="O92" s="23"/>
      <c r="P92" s="23"/>
      <c r="Q92" s="23"/>
    </row>
    <row r="93" ht="15.75" customHeight="1">
      <c r="B93" s="23"/>
      <c r="D93" s="23"/>
      <c r="E93" s="23"/>
      <c r="J93" s="23"/>
      <c r="K93" s="23"/>
      <c r="L93" s="23"/>
      <c r="M93" s="23"/>
      <c r="N93" s="23"/>
      <c r="O93" s="23"/>
      <c r="P93" s="23"/>
      <c r="Q93" s="23"/>
    </row>
    <row r="94" ht="15.75" customHeight="1">
      <c r="B94" s="23"/>
      <c r="D94" s="23"/>
      <c r="E94" s="23"/>
      <c r="J94" s="23"/>
      <c r="K94" s="23"/>
      <c r="L94" s="23"/>
      <c r="M94" s="23"/>
      <c r="N94" s="23"/>
      <c r="O94" s="23"/>
      <c r="P94" s="23"/>
      <c r="Q94" s="23"/>
    </row>
    <row r="95" ht="15.75" customHeight="1">
      <c r="B95" s="23"/>
      <c r="D95" s="23"/>
      <c r="E95" s="23"/>
      <c r="J95" s="23"/>
      <c r="K95" s="23"/>
      <c r="L95" s="23"/>
      <c r="M95" s="23"/>
      <c r="N95" s="23"/>
      <c r="O95" s="23"/>
      <c r="P95" s="23"/>
      <c r="Q95" s="23"/>
    </row>
    <row r="96" ht="15.75" customHeight="1">
      <c r="B96" s="23"/>
      <c r="D96" s="23"/>
      <c r="E96" s="23"/>
      <c r="J96" s="23"/>
      <c r="K96" s="23"/>
      <c r="L96" s="23"/>
      <c r="M96" s="23"/>
      <c r="N96" s="23"/>
      <c r="O96" s="23"/>
      <c r="P96" s="23"/>
      <c r="Q96" s="23"/>
    </row>
    <row r="97" ht="15.75" customHeight="1">
      <c r="B97" s="23"/>
      <c r="D97" s="23"/>
      <c r="E97" s="23"/>
      <c r="J97" s="23"/>
      <c r="K97" s="23"/>
      <c r="L97" s="23"/>
      <c r="M97" s="23"/>
      <c r="N97" s="23"/>
      <c r="O97" s="23"/>
      <c r="P97" s="23"/>
      <c r="Q97" s="23"/>
    </row>
    <row r="98" ht="15.75" customHeight="1">
      <c r="B98" s="23"/>
      <c r="D98" s="23"/>
      <c r="E98" s="23"/>
      <c r="J98" s="23"/>
      <c r="K98" s="23"/>
      <c r="L98" s="23"/>
      <c r="M98" s="23"/>
      <c r="N98" s="23"/>
      <c r="O98" s="23"/>
      <c r="P98" s="23"/>
      <c r="Q98" s="23"/>
    </row>
    <row r="99" ht="15.75" customHeight="1">
      <c r="B99" s="23"/>
      <c r="D99" s="23"/>
      <c r="E99" s="23"/>
      <c r="J99" s="23"/>
      <c r="K99" s="23"/>
      <c r="L99" s="23"/>
      <c r="M99" s="23"/>
      <c r="N99" s="23"/>
      <c r="O99" s="23"/>
      <c r="P99" s="23"/>
      <c r="Q99" s="23"/>
    </row>
    <row r="100" ht="15.75" customHeight="1">
      <c r="B100" s="23"/>
      <c r="D100" s="23"/>
      <c r="E100" s="23"/>
      <c r="J100" s="23"/>
      <c r="K100" s="23"/>
      <c r="L100" s="23"/>
      <c r="M100" s="23"/>
      <c r="N100" s="23"/>
      <c r="O100" s="23"/>
      <c r="P100" s="23"/>
      <c r="Q100" s="23"/>
    </row>
    <row r="101" ht="15.75" customHeight="1">
      <c r="B101" s="23"/>
      <c r="D101" s="23"/>
      <c r="E101" s="23"/>
      <c r="J101" s="23"/>
      <c r="K101" s="23"/>
      <c r="L101" s="23"/>
      <c r="M101" s="23"/>
      <c r="N101" s="23"/>
      <c r="O101" s="23"/>
      <c r="P101" s="23"/>
      <c r="Q101" s="23"/>
    </row>
    <row r="102" ht="15.75" customHeight="1">
      <c r="B102" s="23"/>
      <c r="D102" s="23"/>
      <c r="E102" s="23"/>
      <c r="J102" s="23"/>
      <c r="K102" s="23"/>
      <c r="L102" s="23"/>
      <c r="M102" s="23"/>
      <c r="N102" s="23"/>
      <c r="O102" s="23"/>
      <c r="P102" s="23"/>
      <c r="Q102" s="23"/>
    </row>
    <row r="103" ht="15.75" customHeight="1">
      <c r="B103" s="23"/>
      <c r="D103" s="23"/>
      <c r="E103" s="23"/>
      <c r="J103" s="23"/>
      <c r="K103" s="23"/>
      <c r="L103" s="23"/>
      <c r="M103" s="23"/>
      <c r="N103" s="23"/>
      <c r="O103" s="23"/>
      <c r="P103" s="23"/>
      <c r="Q103" s="23"/>
    </row>
    <row r="104" ht="15.75" customHeight="1">
      <c r="B104" s="23"/>
      <c r="D104" s="23"/>
      <c r="E104" s="23"/>
      <c r="J104" s="23"/>
      <c r="K104" s="23"/>
      <c r="L104" s="23"/>
      <c r="M104" s="23"/>
      <c r="N104" s="23"/>
      <c r="O104" s="23"/>
      <c r="P104" s="23"/>
      <c r="Q104" s="23"/>
    </row>
    <row r="105" ht="15.75" customHeight="1">
      <c r="B105" s="23"/>
      <c r="D105" s="23"/>
      <c r="E105" s="23"/>
      <c r="J105" s="23"/>
      <c r="K105" s="23"/>
      <c r="L105" s="23"/>
      <c r="M105" s="23"/>
      <c r="N105" s="23"/>
      <c r="O105" s="23"/>
      <c r="P105" s="23"/>
      <c r="Q105" s="23"/>
    </row>
    <row r="106" ht="15.75" customHeight="1">
      <c r="B106" s="23"/>
      <c r="D106" s="23"/>
      <c r="E106" s="23"/>
      <c r="J106" s="23"/>
      <c r="K106" s="23"/>
      <c r="L106" s="23"/>
      <c r="M106" s="23"/>
      <c r="N106" s="23"/>
      <c r="O106" s="23"/>
      <c r="P106" s="23"/>
      <c r="Q106" s="23"/>
    </row>
    <row r="107" ht="15.75" customHeight="1">
      <c r="B107" s="23"/>
      <c r="D107" s="23"/>
      <c r="E107" s="23"/>
      <c r="J107" s="23"/>
      <c r="K107" s="23"/>
      <c r="L107" s="23"/>
      <c r="M107" s="23"/>
      <c r="N107" s="23"/>
      <c r="O107" s="23"/>
      <c r="P107" s="23"/>
      <c r="Q107" s="23"/>
    </row>
    <row r="108" ht="15.75" customHeight="1">
      <c r="B108" s="23"/>
      <c r="D108" s="23"/>
      <c r="E108" s="23"/>
      <c r="J108" s="23"/>
      <c r="K108" s="23"/>
      <c r="L108" s="23"/>
      <c r="M108" s="23"/>
      <c r="N108" s="23"/>
      <c r="O108" s="23"/>
      <c r="P108" s="23"/>
      <c r="Q108" s="23"/>
    </row>
    <row r="109" ht="15.75" customHeight="1">
      <c r="B109" s="23"/>
      <c r="D109" s="23"/>
      <c r="E109" s="23"/>
      <c r="J109" s="23"/>
      <c r="K109" s="23"/>
      <c r="L109" s="23"/>
      <c r="M109" s="23"/>
      <c r="N109" s="23"/>
      <c r="O109" s="23"/>
      <c r="P109" s="23"/>
      <c r="Q109" s="23"/>
    </row>
    <row r="110" ht="15.75" customHeight="1">
      <c r="B110" s="23"/>
      <c r="D110" s="23"/>
      <c r="E110" s="23"/>
      <c r="J110" s="23"/>
      <c r="K110" s="23"/>
      <c r="L110" s="23"/>
      <c r="M110" s="23"/>
      <c r="N110" s="23"/>
      <c r="O110" s="23"/>
      <c r="P110" s="23"/>
      <c r="Q110" s="23"/>
    </row>
    <row r="111" ht="15.75" customHeight="1">
      <c r="B111" s="23"/>
      <c r="D111" s="23"/>
      <c r="E111" s="23"/>
      <c r="J111" s="23"/>
      <c r="K111" s="23"/>
      <c r="L111" s="23"/>
      <c r="M111" s="23"/>
      <c r="N111" s="23"/>
      <c r="O111" s="23"/>
      <c r="P111" s="23"/>
      <c r="Q111" s="23"/>
    </row>
    <row r="112" ht="15.75" customHeight="1">
      <c r="B112" s="23"/>
      <c r="D112" s="23"/>
      <c r="E112" s="23"/>
      <c r="J112" s="23"/>
      <c r="K112" s="23"/>
      <c r="L112" s="23"/>
      <c r="M112" s="23"/>
      <c r="N112" s="23"/>
      <c r="O112" s="23"/>
      <c r="P112" s="23"/>
      <c r="Q112" s="23"/>
    </row>
    <row r="113" ht="15.75" customHeight="1">
      <c r="B113" s="23"/>
      <c r="D113" s="23"/>
      <c r="E113" s="23"/>
      <c r="J113" s="23"/>
      <c r="K113" s="23"/>
      <c r="L113" s="23"/>
      <c r="M113" s="23"/>
      <c r="N113" s="23"/>
      <c r="O113" s="23"/>
      <c r="P113" s="23"/>
      <c r="Q113" s="23"/>
    </row>
    <row r="114" ht="15.75" customHeight="1">
      <c r="B114" s="23"/>
      <c r="D114" s="23"/>
      <c r="E114" s="23"/>
      <c r="J114" s="23"/>
      <c r="K114" s="23"/>
      <c r="L114" s="23"/>
      <c r="M114" s="23"/>
      <c r="N114" s="23"/>
      <c r="O114" s="23"/>
      <c r="P114" s="23"/>
      <c r="Q114" s="23"/>
    </row>
    <row r="115" ht="15.75" customHeight="1">
      <c r="B115" s="23"/>
      <c r="D115" s="23"/>
      <c r="E115" s="23"/>
      <c r="J115" s="23"/>
      <c r="K115" s="23"/>
      <c r="L115" s="23"/>
      <c r="M115" s="23"/>
      <c r="N115" s="23"/>
      <c r="O115" s="23"/>
      <c r="P115" s="23"/>
      <c r="Q115" s="23"/>
    </row>
    <row r="116" ht="15.75" customHeight="1">
      <c r="B116" s="23"/>
      <c r="D116" s="23"/>
      <c r="E116" s="23"/>
      <c r="J116" s="23"/>
      <c r="K116" s="23"/>
      <c r="L116" s="23"/>
      <c r="M116" s="23"/>
      <c r="N116" s="23"/>
      <c r="O116" s="23"/>
      <c r="P116" s="23"/>
      <c r="Q116" s="23"/>
    </row>
    <row r="117" ht="15.75" customHeight="1">
      <c r="B117" s="23"/>
      <c r="D117" s="23"/>
      <c r="E117" s="23"/>
      <c r="J117" s="23"/>
      <c r="K117" s="23"/>
      <c r="L117" s="23"/>
      <c r="M117" s="23"/>
      <c r="N117" s="23"/>
      <c r="O117" s="23"/>
      <c r="P117" s="23"/>
      <c r="Q117" s="23"/>
    </row>
    <row r="118" ht="15.75" customHeight="1">
      <c r="B118" s="23"/>
      <c r="D118" s="23"/>
      <c r="E118" s="23"/>
      <c r="J118" s="23"/>
      <c r="K118" s="23"/>
      <c r="L118" s="23"/>
      <c r="M118" s="23"/>
      <c r="N118" s="23"/>
      <c r="O118" s="23"/>
      <c r="P118" s="23"/>
      <c r="Q118" s="23"/>
    </row>
    <row r="119" ht="15.75" customHeight="1">
      <c r="B119" s="23"/>
      <c r="D119" s="23"/>
      <c r="E119" s="23"/>
      <c r="J119" s="23"/>
      <c r="K119" s="23"/>
      <c r="L119" s="23"/>
      <c r="M119" s="23"/>
      <c r="N119" s="23"/>
      <c r="O119" s="23"/>
      <c r="P119" s="23"/>
      <c r="Q119" s="23"/>
    </row>
    <row r="120" ht="15.75" customHeight="1">
      <c r="B120" s="23"/>
      <c r="D120" s="23"/>
      <c r="E120" s="23"/>
      <c r="J120" s="23"/>
      <c r="K120" s="23"/>
      <c r="L120" s="23"/>
      <c r="M120" s="23"/>
      <c r="N120" s="23"/>
      <c r="O120" s="23"/>
      <c r="P120" s="23"/>
      <c r="Q120" s="23"/>
    </row>
    <row r="121" ht="15.75" customHeight="1">
      <c r="B121" s="23"/>
      <c r="D121" s="23"/>
      <c r="E121" s="23"/>
      <c r="J121" s="23"/>
      <c r="K121" s="23"/>
      <c r="L121" s="23"/>
      <c r="M121" s="23"/>
      <c r="N121" s="23"/>
      <c r="O121" s="23"/>
      <c r="P121" s="23"/>
      <c r="Q121" s="23"/>
    </row>
    <row r="122" ht="15.75" customHeight="1">
      <c r="B122" s="23"/>
      <c r="D122" s="23"/>
      <c r="E122" s="23"/>
      <c r="J122" s="23"/>
      <c r="K122" s="23"/>
      <c r="L122" s="23"/>
      <c r="M122" s="23"/>
      <c r="N122" s="23"/>
      <c r="O122" s="23"/>
      <c r="P122" s="23"/>
      <c r="Q122" s="23"/>
    </row>
    <row r="123" ht="15.75" customHeight="1">
      <c r="B123" s="23"/>
      <c r="D123" s="23"/>
      <c r="E123" s="23"/>
      <c r="J123" s="23"/>
      <c r="K123" s="23"/>
      <c r="L123" s="23"/>
      <c r="M123" s="23"/>
      <c r="N123" s="23"/>
      <c r="O123" s="23"/>
      <c r="P123" s="23"/>
      <c r="Q123" s="23"/>
    </row>
    <row r="124" ht="15.75" customHeight="1">
      <c r="B124" s="23"/>
      <c r="D124" s="23"/>
      <c r="E124" s="23"/>
      <c r="J124" s="23"/>
      <c r="K124" s="23"/>
      <c r="L124" s="23"/>
      <c r="M124" s="23"/>
      <c r="N124" s="23"/>
      <c r="O124" s="23"/>
      <c r="P124" s="23"/>
      <c r="Q124" s="23"/>
    </row>
    <row r="125" ht="15.75" customHeight="1">
      <c r="B125" s="23"/>
      <c r="D125" s="23"/>
      <c r="E125" s="23"/>
      <c r="J125" s="23"/>
      <c r="K125" s="23"/>
      <c r="L125" s="23"/>
      <c r="M125" s="23"/>
      <c r="N125" s="23"/>
      <c r="O125" s="23"/>
      <c r="P125" s="23"/>
      <c r="Q125" s="23"/>
    </row>
    <row r="126" ht="15.75" customHeight="1">
      <c r="B126" s="23"/>
      <c r="D126" s="23"/>
      <c r="E126" s="23"/>
      <c r="J126" s="23"/>
      <c r="K126" s="23"/>
      <c r="L126" s="23"/>
      <c r="M126" s="23"/>
      <c r="N126" s="23"/>
      <c r="O126" s="23"/>
      <c r="P126" s="23"/>
      <c r="Q126" s="23"/>
    </row>
    <row r="127" ht="15.75" customHeight="1">
      <c r="B127" s="23"/>
      <c r="D127" s="23"/>
      <c r="E127" s="23"/>
      <c r="J127" s="23"/>
      <c r="K127" s="23"/>
      <c r="L127" s="23"/>
      <c r="M127" s="23"/>
      <c r="N127" s="23"/>
      <c r="O127" s="23"/>
      <c r="P127" s="23"/>
      <c r="Q127" s="23"/>
    </row>
    <row r="128" ht="15.75" customHeight="1">
      <c r="B128" s="23"/>
      <c r="D128" s="23"/>
      <c r="E128" s="23"/>
      <c r="J128" s="23"/>
      <c r="K128" s="23"/>
      <c r="L128" s="23"/>
      <c r="M128" s="23"/>
      <c r="N128" s="23"/>
      <c r="O128" s="23"/>
      <c r="P128" s="23"/>
      <c r="Q128" s="23"/>
    </row>
    <row r="129" ht="15.75" customHeight="1">
      <c r="B129" s="23"/>
      <c r="D129" s="23"/>
      <c r="E129" s="23"/>
      <c r="J129" s="23"/>
      <c r="K129" s="23"/>
      <c r="L129" s="23"/>
      <c r="M129" s="23"/>
      <c r="N129" s="23"/>
      <c r="O129" s="23"/>
      <c r="P129" s="23"/>
      <c r="Q129" s="23"/>
    </row>
    <row r="130" ht="15.75" customHeight="1">
      <c r="B130" s="23"/>
      <c r="D130" s="23"/>
      <c r="E130" s="23"/>
      <c r="J130" s="23"/>
      <c r="K130" s="23"/>
      <c r="L130" s="23"/>
      <c r="M130" s="23"/>
      <c r="N130" s="23"/>
      <c r="O130" s="23"/>
      <c r="P130" s="23"/>
      <c r="Q130" s="23"/>
    </row>
    <row r="131" ht="15.75" customHeight="1">
      <c r="B131" s="23"/>
      <c r="D131" s="23"/>
      <c r="E131" s="23"/>
      <c r="J131" s="23"/>
      <c r="K131" s="23"/>
      <c r="L131" s="23"/>
      <c r="M131" s="23"/>
      <c r="N131" s="23"/>
      <c r="O131" s="23"/>
      <c r="P131" s="23"/>
      <c r="Q131" s="23"/>
    </row>
    <row r="132" ht="15.75" customHeight="1">
      <c r="B132" s="23"/>
      <c r="D132" s="23"/>
      <c r="E132" s="23"/>
      <c r="J132" s="23"/>
      <c r="K132" s="23"/>
      <c r="L132" s="23"/>
      <c r="M132" s="23"/>
      <c r="N132" s="23"/>
      <c r="O132" s="23"/>
      <c r="P132" s="23"/>
      <c r="Q132" s="23"/>
    </row>
    <row r="133" ht="15.75" customHeight="1">
      <c r="B133" s="23"/>
      <c r="D133" s="23"/>
      <c r="E133" s="23"/>
      <c r="J133" s="23"/>
      <c r="K133" s="23"/>
      <c r="L133" s="23"/>
      <c r="M133" s="23"/>
      <c r="N133" s="23"/>
      <c r="O133" s="23"/>
      <c r="P133" s="23"/>
      <c r="Q133" s="23"/>
    </row>
    <row r="134" ht="15.75" customHeight="1">
      <c r="B134" s="23"/>
      <c r="D134" s="23"/>
      <c r="E134" s="23"/>
      <c r="J134" s="23"/>
      <c r="K134" s="23"/>
      <c r="L134" s="23"/>
      <c r="M134" s="23"/>
      <c r="N134" s="23"/>
      <c r="O134" s="23"/>
      <c r="P134" s="23"/>
      <c r="Q134" s="23"/>
    </row>
    <row r="135" ht="15.75" customHeight="1">
      <c r="B135" s="23"/>
      <c r="D135" s="23"/>
      <c r="E135" s="23"/>
      <c r="J135" s="23"/>
      <c r="K135" s="23"/>
      <c r="L135" s="23"/>
      <c r="M135" s="23"/>
      <c r="N135" s="23"/>
      <c r="O135" s="23"/>
      <c r="P135" s="23"/>
      <c r="Q135" s="23"/>
    </row>
    <row r="136" ht="15.75" customHeight="1">
      <c r="B136" s="23"/>
      <c r="D136" s="23"/>
      <c r="E136" s="23"/>
      <c r="J136" s="23"/>
      <c r="K136" s="23"/>
      <c r="L136" s="23"/>
      <c r="M136" s="23"/>
      <c r="N136" s="23"/>
      <c r="O136" s="23"/>
      <c r="P136" s="23"/>
      <c r="Q136" s="23"/>
    </row>
    <row r="137" ht="15.75" customHeight="1">
      <c r="B137" s="23"/>
      <c r="D137" s="23"/>
      <c r="E137" s="23"/>
      <c r="J137" s="23"/>
      <c r="K137" s="23"/>
      <c r="L137" s="23"/>
      <c r="M137" s="23"/>
      <c r="N137" s="23"/>
      <c r="O137" s="23"/>
      <c r="P137" s="23"/>
      <c r="Q137" s="23"/>
    </row>
    <row r="138" ht="15.75" customHeight="1">
      <c r="B138" s="23"/>
      <c r="D138" s="23"/>
      <c r="E138" s="23"/>
      <c r="J138" s="23"/>
      <c r="K138" s="23"/>
      <c r="L138" s="23"/>
      <c r="M138" s="23"/>
      <c r="N138" s="23"/>
      <c r="O138" s="23"/>
      <c r="P138" s="23"/>
      <c r="Q138" s="23"/>
    </row>
    <row r="139" ht="15.75" customHeight="1">
      <c r="B139" s="23"/>
      <c r="D139" s="23"/>
      <c r="E139" s="23"/>
      <c r="J139" s="23"/>
      <c r="K139" s="23"/>
      <c r="L139" s="23"/>
      <c r="M139" s="23"/>
      <c r="N139" s="23"/>
      <c r="O139" s="23"/>
      <c r="P139" s="23"/>
      <c r="Q139" s="23"/>
    </row>
    <row r="140" ht="15.75" customHeight="1">
      <c r="B140" s="23"/>
      <c r="D140" s="23"/>
      <c r="E140" s="23"/>
      <c r="J140" s="23"/>
      <c r="K140" s="23"/>
      <c r="L140" s="23"/>
      <c r="M140" s="23"/>
      <c r="N140" s="23"/>
      <c r="O140" s="23"/>
      <c r="P140" s="23"/>
      <c r="Q140" s="23"/>
    </row>
    <row r="141" ht="15.75" customHeight="1">
      <c r="B141" s="23"/>
      <c r="D141" s="23"/>
      <c r="E141" s="23"/>
      <c r="J141" s="23"/>
      <c r="K141" s="23"/>
      <c r="L141" s="23"/>
      <c r="M141" s="23"/>
      <c r="N141" s="23"/>
      <c r="O141" s="23"/>
      <c r="P141" s="23"/>
      <c r="Q141" s="23"/>
    </row>
    <row r="142" ht="15.75" customHeight="1">
      <c r="B142" s="23"/>
      <c r="D142" s="23"/>
      <c r="E142" s="23"/>
      <c r="J142" s="23"/>
      <c r="K142" s="23"/>
      <c r="L142" s="23"/>
      <c r="M142" s="23"/>
      <c r="N142" s="23"/>
      <c r="O142" s="23"/>
      <c r="P142" s="23"/>
      <c r="Q142" s="23"/>
    </row>
    <row r="143" ht="15.75" customHeight="1">
      <c r="B143" s="23"/>
      <c r="D143" s="23"/>
      <c r="E143" s="23"/>
      <c r="J143" s="23"/>
      <c r="K143" s="23"/>
      <c r="L143" s="23"/>
      <c r="M143" s="23"/>
      <c r="N143" s="23"/>
      <c r="O143" s="23"/>
      <c r="P143" s="23"/>
      <c r="Q143" s="23"/>
    </row>
    <row r="144" ht="15.75" customHeight="1">
      <c r="B144" s="23"/>
      <c r="D144" s="23"/>
      <c r="E144" s="23"/>
      <c r="J144" s="23"/>
      <c r="K144" s="23"/>
      <c r="L144" s="23"/>
      <c r="M144" s="23"/>
      <c r="N144" s="23"/>
      <c r="O144" s="23"/>
      <c r="P144" s="23"/>
      <c r="Q144" s="23"/>
    </row>
    <row r="145" ht="15.75" customHeight="1">
      <c r="B145" s="23"/>
      <c r="D145" s="23"/>
      <c r="E145" s="23"/>
      <c r="J145" s="23"/>
      <c r="K145" s="23"/>
      <c r="L145" s="23"/>
      <c r="M145" s="23"/>
      <c r="N145" s="23"/>
      <c r="O145" s="23"/>
      <c r="P145" s="23"/>
      <c r="Q145" s="23"/>
    </row>
    <row r="146" ht="15.75" customHeight="1">
      <c r="B146" s="23"/>
      <c r="D146" s="23"/>
      <c r="E146" s="23"/>
      <c r="J146" s="23"/>
      <c r="K146" s="23"/>
      <c r="L146" s="23"/>
      <c r="M146" s="23"/>
      <c r="N146" s="23"/>
      <c r="O146" s="23"/>
      <c r="P146" s="23"/>
      <c r="Q146" s="23"/>
    </row>
    <row r="147" ht="15.75" customHeight="1">
      <c r="B147" s="23"/>
      <c r="D147" s="23"/>
      <c r="E147" s="23"/>
      <c r="J147" s="23"/>
      <c r="K147" s="23"/>
      <c r="L147" s="23"/>
      <c r="M147" s="23"/>
      <c r="N147" s="23"/>
      <c r="O147" s="23"/>
      <c r="P147" s="23"/>
      <c r="Q147" s="23"/>
    </row>
    <row r="148" ht="15.75" customHeight="1">
      <c r="B148" s="23"/>
      <c r="D148" s="23"/>
      <c r="E148" s="23"/>
      <c r="J148" s="23"/>
      <c r="K148" s="23"/>
      <c r="L148" s="23"/>
      <c r="M148" s="23"/>
      <c r="N148" s="23"/>
      <c r="O148" s="23"/>
      <c r="P148" s="23"/>
      <c r="Q148" s="23"/>
    </row>
    <row r="149" ht="15.75" customHeight="1">
      <c r="B149" s="23"/>
      <c r="D149" s="23"/>
      <c r="E149" s="23"/>
      <c r="J149" s="23"/>
      <c r="K149" s="23"/>
      <c r="L149" s="23"/>
      <c r="M149" s="23"/>
      <c r="N149" s="23"/>
      <c r="O149" s="23"/>
      <c r="P149" s="23"/>
      <c r="Q149" s="23"/>
    </row>
    <row r="150" ht="15.75" customHeight="1">
      <c r="B150" s="23"/>
      <c r="D150" s="23"/>
      <c r="E150" s="23"/>
      <c r="J150" s="23"/>
      <c r="K150" s="23"/>
      <c r="L150" s="23"/>
      <c r="M150" s="23"/>
      <c r="N150" s="23"/>
      <c r="O150" s="23"/>
      <c r="P150" s="23"/>
      <c r="Q150" s="23"/>
    </row>
    <row r="151" ht="15.75" customHeight="1">
      <c r="B151" s="23"/>
      <c r="D151" s="23"/>
      <c r="E151" s="23"/>
      <c r="J151" s="23"/>
      <c r="K151" s="23"/>
      <c r="L151" s="23"/>
      <c r="M151" s="23"/>
      <c r="N151" s="23"/>
      <c r="O151" s="23"/>
      <c r="P151" s="23"/>
      <c r="Q151" s="23"/>
    </row>
    <row r="152" ht="15.75" customHeight="1">
      <c r="B152" s="23"/>
      <c r="D152" s="23"/>
      <c r="E152" s="23"/>
      <c r="J152" s="23"/>
      <c r="K152" s="23"/>
      <c r="L152" s="23"/>
      <c r="M152" s="23"/>
      <c r="N152" s="23"/>
      <c r="O152" s="23"/>
      <c r="P152" s="23"/>
      <c r="Q152" s="23"/>
    </row>
    <row r="153" ht="15.75" customHeight="1">
      <c r="B153" s="23"/>
      <c r="D153" s="23"/>
      <c r="E153" s="23"/>
      <c r="J153" s="23"/>
      <c r="K153" s="23"/>
      <c r="L153" s="23"/>
      <c r="M153" s="23"/>
      <c r="N153" s="23"/>
      <c r="O153" s="23"/>
      <c r="P153" s="23"/>
      <c r="Q153" s="23"/>
    </row>
    <row r="154" ht="15.75" customHeight="1">
      <c r="B154" s="23"/>
      <c r="D154" s="23"/>
      <c r="E154" s="23"/>
      <c r="J154" s="23"/>
      <c r="K154" s="23"/>
      <c r="L154" s="23"/>
      <c r="M154" s="23"/>
      <c r="N154" s="23"/>
      <c r="O154" s="23"/>
      <c r="P154" s="23"/>
      <c r="Q154" s="23"/>
    </row>
    <row r="155" ht="15.75" customHeight="1">
      <c r="B155" s="23"/>
      <c r="D155" s="23"/>
      <c r="E155" s="23"/>
      <c r="J155" s="23"/>
      <c r="K155" s="23"/>
      <c r="L155" s="23"/>
      <c r="M155" s="23"/>
      <c r="N155" s="23"/>
      <c r="O155" s="23"/>
      <c r="P155" s="23"/>
      <c r="Q155" s="23"/>
    </row>
    <row r="156" ht="15.75" customHeight="1">
      <c r="B156" s="23"/>
      <c r="D156" s="23"/>
      <c r="E156" s="23"/>
      <c r="J156" s="23"/>
      <c r="K156" s="23"/>
      <c r="L156" s="23"/>
      <c r="M156" s="23"/>
      <c r="N156" s="23"/>
      <c r="O156" s="23"/>
      <c r="P156" s="23"/>
      <c r="Q156" s="23"/>
    </row>
    <row r="157" ht="15.75" customHeight="1">
      <c r="B157" s="23"/>
      <c r="D157" s="23"/>
      <c r="E157" s="23"/>
      <c r="J157" s="23"/>
      <c r="K157" s="23"/>
      <c r="L157" s="23"/>
      <c r="M157" s="23"/>
      <c r="N157" s="23"/>
      <c r="O157" s="23"/>
      <c r="P157" s="23"/>
      <c r="Q157" s="23"/>
    </row>
    <row r="158" ht="15.75" customHeight="1">
      <c r="B158" s="23"/>
      <c r="D158" s="23"/>
      <c r="E158" s="23"/>
      <c r="J158" s="23"/>
      <c r="K158" s="23"/>
      <c r="L158" s="23"/>
      <c r="M158" s="23"/>
      <c r="N158" s="23"/>
      <c r="O158" s="23"/>
      <c r="P158" s="23"/>
      <c r="Q158" s="23"/>
    </row>
    <row r="159" ht="15.75" customHeight="1">
      <c r="B159" s="23"/>
      <c r="D159" s="23"/>
      <c r="E159" s="23"/>
      <c r="J159" s="23"/>
      <c r="K159" s="23"/>
      <c r="L159" s="23"/>
      <c r="M159" s="23"/>
      <c r="N159" s="23"/>
      <c r="O159" s="23"/>
      <c r="P159" s="23"/>
      <c r="Q159" s="23"/>
    </row>
    <row r="160" ht="15.75" customHeight="1">
      <c r="B160" s="23"/>
      <c r="D160" s="23"/>
      <c r="E160" s="23"/>
      <c r="J160" s="23"/>
      <c r="K160" s="23"/>
      <c r="L160" s="23"/>
      <c r="M160" s="23"/>
      <c r="N160" s="23"/>
      <c r="O160" s="23"/>
      <c r="P160" s="23"/>
      <c r="Q160" s="23"/>
    </row>
    <row r="161" ht="15.75" customHeight="1">
      <c r="B161" s="23"/>
      <c r="D161" s="23"/>
      <c r="E161" s="23"/>
      <c r="J161" s="23"/>
      <c r="K161" s="23"/>
      <c r="L161" s="23"/>
      <c r="M161" s="23"/>
      <c r="N161" s="23"/>
      <c r="O161" s="23"/>
      <c r="P161" s="23"/>
      <c r="Q161" s="23"/>
    </row>
    <row r="162" ht="15.75" customHeight="1">
      <c r="B162" s="23"/>
      <c r="D162" s="23"/>
      <c r="E162" s="23"/>
      <c r="J162" s="23"/>
      <c r="K162" s="23"/>
      <c r="L162" s="23"/>
      <c r="M162" s="23"/>
      <c r="N162" s="23"/>
      <c r="O162" s="23"/>
      <c r="P162" s="23"/>
      <c r="Q162" s="23"/>
    </row>
    <row r="163" ht="15.75" customHeight="1">
      <c r="B163" s="23"/>
      <c r="D163" s="23"/>
      <c r="E163" s="23"/>
      <c r="J163" s="23"/>
      <c r="K163" s="23"/>
      <c r="L163" s="23"/>
      <c r="M163" s="23"/>
      <c r="N163" s="23"/>
      <c r="O163" s="23"/>
      <c r="P163" s="23"/>
      <c r="Q163" s="23"/>
    </row>
    <row r="164" ht="15.75" customHeight="1">
      <c r="B164" s="23"/>
      <c r="D164" s="23"/>
      <c r="E164" s="23"/>
      <c r="J164" s="23"/>
      <c r="K164" s="23"/>
      <c r="L164" s="23"/>
      <c r="M164" s="23"/>
      <c r="N164" s="23"/>
      <c r="O164" s="23"/>
      <c r="P164" s="23"/>
      <c r="Q164" s="23"/>
    </row>
    <row r="165" ht="15.75" customHeight="1">
      <c r="B165" s="23"/>
      <c r="D165" s="23"/>
      <c r="E165" s="23"/>
      <c r="J165" s="23"/>
      <c r="K165" s="23"/>
      <c r="L165" s="23"/>
      <c r="M165" s="23"/>
      <c r="N165" s="23"/>
      <c r="O165" s="23"/>
      <c r="P165" s="23"/>
      <c r="Q165" s="23"/>
    </row>
    <row r="166" ht="15.75" customHeight="1">
      <c r="B166" s="23"/>
      <c r="D166" s="23"/>
      <c r="E166" s="23"/>
      <c r="J166" s="23"/>
      <c r="K166" s="23"/>
      <c r="L166" s="23"/>
      <c r="M166" s="23"/>
      <c r="N166" s="23"/>
      <c r="O166" s="23"/>
      <c r="P166" s="23"/>
      <c r="Q166" s="23"/>
    </row>
    <row r="167" ht="15.75" customHeight="1">
      <c r="B167" s="23"/>
      <c r="D167" s="23"/>
      <c r="E167" s="23"/>
      <c r="J167" s="23"/>
      <c r="K167" s="23"/>
      <c r="L167" s="23"/>
      <c r="M167" s="23"/>
      <c r="N167" s="23"/>
      <c r="O167" s="23"/>
      <c r="P167" s="23"/>
      <c r="Q167" s="23"/>
    </row>
    <row r="168" ht="15.75" customHeight="1">
      <c r="B168" s="23"/>
      <c r="D168" s="23"/>
      <c r="E168" s="23"/>
      <c r="J168" s="23"/>
      <c r="K168" s="23"/>
      <c r="L168" s="23"/>
      <c r="M168" s="23"/>
      <c r="N168" s="23"/>
      <c r="O168" s="23"/>
      <c r="P168" s="23"/>
      <c r="Q168" s="23"/>
    </row>
    <row r="169" ht="15.75" customHeight="1">
      <c r="B169" s="23"/>
      <c r="D169" s="23"/>
      <c r="E169" s="23"/>
      <c r="J169" s="23"/>
      <c r="K169" s="23"/>
      <c r="L169" s="23"/>
      <c r="M169" s="23"/>
      <c r="N169" s="23"/>
      <c r="O169" s="23"/>
      <c r="P169" s="23"/>
      <c r="Q169" s="23"/>
    </row>
    <row r="170" ht="15.75" customHeight="1">
      <c r="B170" s="23"/>
      <c r="D170" s="23"/>
      <c r="E170" s="23"/>
      <c r="J170" s="23"/>
      <c r="K170" s="23"/>
      <c r="L170" s="23"/>
      <c r="M170" s="23"/>
      <c r="N170" s="23"/>
      <c r="O170" s="23"/>
      <c r="P170" s="23"/>
      <c r="Q170" s="23"/>
    </row>
    <row r="171" ht="15.75" customHeight="1">
      <c r="B171" s="23"/>
      <c r="D171" s="23"/>
      <c r="E171" s="23"/>
      <c r="J171" s="23"/>
      <c r="K171" s="23"/>
      <c r="L171" s="23"/>
      <c r="M171" s="23"/>
      <c r="N171" s="23"/>
      <c r="O171" s="23"/>
      <c r="P171" s="23"/>
      <c r="Q171" s="23"/>
    </row>
    <row r="172" ht="15.75" customHeight="1">
      <c r="B172" s="23"/>
      <c r="D172" s="23"/>
      <c r="E172" s="23"/>
      <c r="J172" s="23"/>
      <c r="K172" s="23"/>
      <c r="L172" s="23"/>
      <c r="M172" s="23"/>
      <c r="N172" s="23"/>
      <c r="O172" s="23"/>
      <c r="P172" s="23"/>
      <c r="Q172" s="23"/>
    </row>
    <row r="173" ht="15.75" customHeight="1">
      <c r="B173" s="23"/>
      <c r="D173" s="23"/>
      <c r="E173" s="23"/>
      <c r="J173" s="23"/>
      <c r="K173" s="23"/>
      <c r="L173" s="23"/>
      <c r="M173" s="23"/>
      <c r="N173" s="23"/>
      <c r="O173" s="23"/>
      <c r="P173" s="23"/>
      <c r="Q173" s="23"/>
    </row>
    <row r="174" ht="15.75" customHeight="1">
      <c r="B174" s="23"/>
      <c r="D174" s="23"/>
      <c r="E174" s="23"/>
      <c r="J174" s="23"/>
      <c r="K174" s="23"/>
      <c r="L174" s="23"/>
      <c r="M174" s="23"/>
      <c r="N174" s="23"/>
      <c r="O174" s="23"/>
      <c r="P174" s="23"/>
      <c r="Q174" s="23"/>
    </row>
    <row r="175" ht="15.75" customHeight="1">
      <c r="B175" s="23"/>
      <c r="D175" s="23"/>
      <c r="E175" s="23"/>
      <c r="J175" s="23"/>
      <c r="K175" s="23"/>
      <c r="L175" s="23"/>
      <c r="M175" s="23"/>
      <c r="N175" s="23"/>
      <c r="O175" s="23"/>
      <c r="P175" s="23"/>
      <c r="Q175" s="23"/>
    </row>
    <row r="176" ht="15.75" customHeight="1">
      <c r="B176" s="23"/>
      <c r="D176" s="23"/>
      <c r="E176" s="23"/>
      <c r="J176" s="23"/>
      <c r="K176" s="23"/>
      <c r="L176" s="23"/>
      <c r="M176" s="23"/>
      <c r="N176" s="23"/>
      <c r="O176" s="23"/>
      <c r="P176" s="23"/>
      <c r="Q176" s="23"/>
    </row>
    <row r="177" ht="15.75" customHeight="1">
      <c r="B177" s="23"/>
      <c r="D177" s="23"/>
      <c r="E177" s="23"/>
      <c r="J177" s="23"/>
      <c r="K177" s="23"/>
      <c r="L177" s="23"/>
      <c r="M177" s="23"/>
      <c r="N177" s="23"/>
      <c r="O177" s="23"/>
      <c r="P177" s="23"/>
      <c r="Q177" s="23"/>
    </row>
    <row r="178" ht="15.75" customHeight="1">
      <c r="B178" s="23"/>
      <c r="D178" s="23"/>
      <c r="E178" s="23"/>
      <c r="J178" s="23"/>
      <c r="K178" s="23"/>
      <c r="L178" s="23"/>
      <c r="M178" s="23"/>
      <c r="N178" s="23"/>
      <c r="O178" s="23"/>
      <c r="P178" s="23"/>
      <c r="Q178" s="23"/>
    </row>
    <row r="179" ht="15.75" customHeight="1">
      <c r="B179" s="23"/>
      <c r="D179" s="23"/>
      <c r="E179" s="23"/>
      <c r="J179" s="23"/>
      <c r="K179" s="23"/>
      <c r="L179" s="23"/>
      <c r="M179" s="23"/>
      <c r="N179" s="23"/>
      <c r="O179" s="23"/>
      <c r="P179" s="23"/>
      <c r="Q179" s="23"/>
    </row>
    <row r="180" ht="15.75" customHeight="1">
      <c r="B180" s="23"/>
      <c r="D180" s="23"/>
      <c r="E180" s="23"/>
      <c r="J180" s="23"/>
      <c r="K180" s="23"/>
      <c r="L180" s="23"/>
      <c r="M180" s="23"/>
      <c r="N180" s="23"/>
      <c r="O180" s="23"/>
      <c r="P180" s="23"/>
      <c r="Q180" s="23"/>
    </row>
    <row r="181" ht="15.75" customHeight="1">
      <c r="B181" s="23"/>
      <c r="D181" s="23"/>
      <c r="E181" s="23"/>
      <c r="J181" s="23"/>
      <c r="K181" s="23"/>
      <c r="L181" s="23"/>
      <c r="M181" s="23"/>
      <c r="N181" s="23"/>
      <c r="O181" s="23"/>
      <c r="P181" s="23"/>
      <c r="Q181" s="23"/>
    </row>
    <row r="182" ht="15.75" customHeight="1">
      <c r="B182" s="23"/>
      <c r="D182" s="23"/>
      <c r="E182" s="23"/>
      <c r="J182" s="23"/>
      <c r="K182" s="23"/>
      <c r="L182" s="23"/>
      <c r="M182" s="23"/>
      <c r="N182" s="23"/>
      <c r="O182" s="23"/>
      <c r="P182" s="23"/>
      <c r="Q182" s="23"/>
    </row>
    <row r="183" ht="15.75" customHeight="1">
      <c r="B183" s="23"/>
      <c r="D183" s="23"/>
      <c r="E183" s="23"/>
      <c r="J183" s="23"/>
      <c r="K183" s="23"/>
      <c r="L183" s="23"/>
      <c r="M183" s="23"/>
      <c r="N183" s="23"/>
      <c r="O183" s="23"/>
      <c r="P183" s="23"/>
      <c r="Q183" s="23"/>
    </row>
    <row r="184" ht="15.75" customHeight="1">
      <c r="B184" s="23"/>
      <c r="D184" s="23"/>
      <c r="E184" s="23"/>
      <c r="J184" s="23"/>
      <c r="K184" s="23"/>
      <c r="L184" s="23"/>
      <c r="M184" s="23"/>
      <c r="N184" s="23"/>
      <c r="O184" s="23"/>
      <c r="P184" s="23"/>
      <c r="Q184" s="23"/>
    </row>
    <row r="185" ht="15.75" customHeight="1">
      <c r="B185" s="23"/>
      <c r="D185" s="23"/>
      <c r="E185" s="23"/>
      <c r="J185" s="23"/>
      <c r="K185" s="23"/>
      <c r="L185" s="23"/>
      <c r="M185" s="23"/>
      <c r="N185" s="23"/>
      <c r="O185" s="23"/>
      <c r="P185" s="23"/>
      <c r="Q185" s="23"/>
    </row>
    <row r="186" ht="15.75" customHeight="1">
      <c r="B186" s="23"/>
      <c r="D186" s="23"/>
      <c r="E186" s="23"/>
      <c r="J186" s="23"/>
      <c r="K186" s="23"/>
      <c r="L186" s="23"/>
      <c r="M186" s="23"/>
      <c r="N186" s="23"/>
      <c r="O186" s="23"/>
      <c r="P186" s="23"/>
      <c r="Q186" s="23"/>
    </row>
    <row r="187" ht="15.75" customHeight="1">
      <c r="B187" s="23"/>
      <c r="D187" s="23"/>
      <c r="E187" s="23"/>
      <c r="J187" s="23"/>
      <c r="K187" s="23"/>
      <c r="L187" s="23"/>
      <c r="M187" s="23"/>
      <c r="N187" s="23"/>
      <c r="O187" s="23"/>
      <c r="P187" s="23"/>
      <c r="Q187" s="23"/>
    </row>
    <row r="188" ht="15.75" customHeight="1">
      <c r="B188" s="23"/>
      <c r="D188" s="23"/>
      <c r="E188" s="23"/>
      <c r="J188" s="23"/>
      <c r="K188" s="23"/>
      <c r="L188" s="23"/>
      <c r="M188" s="23"/>
      <c r="N188" s="23"/>
      <c r="O188" s="23"/>
      <c r="P188" s="23"/>
      <c r="Q188" s="23"/>
    </row>
    <row r="189" ht="15.75" customHeight="1">
      <c r="B189" s="23"/>
      <c r="D189" s="23"/>
      <c r="E189" s="23"/>
      <c r="J189" s="23"/>
      <c r="K189" s="23"/>
      <c r="L189" s="23"/>
      <c r="M189" s="23"/>
      <c r="N189" s="23"/>
      <c r="O189" s="23"/>
      <c r="P189" s="23"/>
      <c r="Q189" s="23"/>
    </row>
    <row r="190" ht="15.75" customHeight="1">
      <c r="B190" s="23"/>
      <c r="D190" s="23"/>
      <c r="E190" s="23"/>
      <c r="J190" s="23"/>
      <c r="K190" s="23"/>
      <c r="L190" s="23"/>
      <c r="M190" s="23"/>
      <c r="N190" s="23"/>
      <c r="O190" s="23"/>
      <c r="P190" s="23"/>
      <c r="Q190" s="23"/>
    </row>
    <row r="191" ht="15.75" customHeight="1">
      <c r="B191" s="23"/>
      <c r="D191" s="23"/>
      <c r="E191" s="23"/>
      <c r="J191" s="23"/>
      <c r="K191" s="23"/>
      <c r="L191" s="23"/>
      <c r="M191" s="23"/>
      <c r="N191" s="23"/>
      <c r="O191" s="23"/>
      <c r="P191" s="23"/>
      <c r="Q191" s="23"/>
    </row>
    <row r="192" ht="15.75" customHeight="1">
      <c r="B192" s="23"/>
      <c r="D192" s="23"/>
      <c r="E192" s="23"/>
      <c r="J192" s="23"/>
      <c r="K192" s="23"/>
      <c r="L192" s="23"/>
      <c r="M192" s="23"/>
      <c r="N192" s="23"/>
      <c r="O192" s="23"/>
      <c r="P192" s="23"/>
      <c r="Q192" s="23"/>
    </row>
    <row r="193" ht="15.75" customHeight="1">
      <c r="B193" s="23"/>
      <c r="D193" s="23"/>
      <c r="E193" s="23"/>
      <c r="J193" s="23"/>
      <c r="K193" s="23"/>
      <c r="L193" s="23"/>
      <c r="M193" s="23"/>
      <c r="N193" s="23"/>
      <c r="O193" s="23"/>
      <c r="P193" s="23"/>
      <c r="Q193" s="23"/>
    </row>
    <row r="194" ht="15.75" customHeight="1">
      <c r="B194" s="23"/>
      <c r="D194" s="23"/>
      <c r="E194" s="23"/>
      <c r="J194" s="23"/>
      <c r="K194" s="23"/>
      <c r="L194" s="23"/>
      <c r="M194" s="23"/>
      <c r="N194" s="23"/>
      <c r="O194" s="23"/>
      <c r="P194" s="23"/>
      <c r="Q194" s="23"/>
    </row>
    <row r="195" ht="15.75" customHeight="1">
      <c r="B195" s="23"/>
      <c r="D195" s="23"/>
      <c r="E195" s="23"/>
      <c r="J195" s="23"/>
      <c r="K195" s="23"/>
      <c r="L195" s="23"/>
      <c r="M195" s="23"/>
      <c r="N195" s="23"/>
      <c r="O195" s="23"/>
      <c r="P195" s="23"/>
      <c r="Q195" s="23"/>
    </row>
    <row r="196" ht="15.75" customHeight="1">
      <c r="B196" s="23"/>
      <c r="D196" s="23"/>
      <c r="E196" s="23"/>
      <c r="J196" s="23"/>
      <c r="K196" s="23"/>
      <c r="L196" s="23"/>
      <c r="M196" s="23"/>
      <c r="N196" s="23"/>
      <c r="O196" s="23"/>
      <c r="P196" s="23"/>
      <c r="Q196" s="23"/>
    </row>
    <row r="197" ht="15.75" customHeight="1">
      <c r="B197" s="23"/>
      <c r="D197" s="23"/>
      <c r="E197" s="23"/>
      <c r="J197" s="23"/>
      <c r="K197" s="23"/>
      <c r="L197" s="23"/>
      <c r="M197" s="23"/>
      <c r="N197" s="23"/>
      <c r="O197" s="23"/>
      <c r="P197" s="23"/>
      <c r="Q197" s="23"/>
    </row>
    <row r="198" ht="15.75" customHeight="1">
      <c r="B198" s="23"/>
      <c r="D198" s="23"/>
      <c r="E198" s="23"/>
      <c r="J198" s="23"/>
      <c r="K198" s="23"/>
      <c r="L198" s="23"/>
      <c r="M198" s="23"/>
      <c r="N198" s="23"/>
      <c r="O198" s="23"/>
      <c r="P198" s="23"/>
      <c r="Q198" s="23"/>
    </row>
    <row r="199" ht="15.75" customHeight="1">
      <c r="B199" s="23"/>
      <c r="D199" s="23"/>
      <c r="E199" s="23"/>
      <c r="J199" s="23"/>
      <c r="K199" s="23"/>
      <c r="L199" s="23"/>
      <c r="M199" s="23"/>
      <c r="N199" s="23"/>
      <c r="O199" s="23"/>
      <c r="P199" s="23"/>
      <c r="Q199" s="23"/>
    </row>
    <row r="200" ht="15.75" customHeight="1">
      <c r="B200" s="23"/>
      <c r="D200" s="23"/>
      <c r="E200" s="23"/>
      <c r="J200" s="23"/>
      <c r="K200" s="23"/>
      <c r="L200" s="23"/>
      <c r="M200" s="23"/>
      <c r="N200" s="23"/>
      <c r="O200" s="23"/>
      <c r="P200" s="23"/>
      <c r="Q200" s="23"/>
    </row>
    <row r="201" ht="15.75" customHeight="1">
      <c r="B201" s="23"/>
      <c r="D201" s="23"/>
      <c r="E201" s="23"/>
      <c r="J201" s="23"/>
      <c r="K201" s="23"/>
      <c r="L201" s="23"/>
      <c r="M201" s="23"/>
      <c r="N201" s="23"/>
      <c r="O201" s="23"/>
      <c r="P201" s="23"/>
      <c r="Q201" s="23"/>
    </row>
    <row r="202" ht="15.75" customHeight="1">
      <c r="B202" s="23"/>
      <c r="D202" s="23"/>
      <c r="E202" s="23"/>
      <c r="J202" s="23"/>
      <c r="K202" s="23"/>
      <c r="L202" s="23"/>
      <c r="M202" s="23"/>
      <c r="N202" s="23"/>
      <c r="O202" s="23"/>
      <c r="P202" s="23"/>
      <c r="Q202" s="23"/>
    </row>
    <row r="203" ht="15.75" customHeight="1">
      <c r="B203" s="23"/>
      <c r="D203" s="23"/>
      <c r="E203" s="23"/>
      <c r="J203" s="23"/>
      <c r="K203" s="23"/>
      <c r="L203" s="23"/>
      <c r="M203" s="23"/>
      <c r="N203" s="23"/>
      <c r="O203" s="23"/>
      <c r="P203" s="23"/>
      <c r="Q203" s="23"/>
    </row>
    <row r="204" ht="15.75" customHeight="1">
      <c r="B204" s="23"/>
      <c r="D204" s="23"/>
      <c r="E204" s="23"/>
      <c r="J204" s="23"/>
      <c r="K204" s="23"/>
      <c r="L204" s="23"/>
      <c r="M204" s="23"/>
      <c r="N204" s="23"/>
      <c r="O204" s="23"/>
      <c r="P204" s="23"/>
      <c r="Q204" s="23"/>
    </row>
    <row r="205" ht="15.75" customHeight="1">
      <c r="B205" s="23"/>
      <c r="D205" s="23"/>
      <c r="E205" s="23"/>
      <c r="J205" s="23"/>
      <c r="K205" s="23"/>
      <c r="L205" s="23"/>
      <c r="M205" s="23"/>
      <c r="N205" s="23"/>
      <c r="O205" s="23"/>
      <c r="P205" s="23"/>
      <c r="Q205" s="23"/>
    </row>
    <row r="206" ht="15.75" customHeight="1">
      <c r="B206" s="23"/>
      <c r="D206" s="23"/>
      <c r="E206" s="23"/>
      <c r="J206" s="23"/>
      <c r="K206" s="23"/>
      <c r="L206" s="23"/>
      <c r="M206" s="23"/>
      <c r="N206" s="23"/>
      <c r="O206" s="23"/>
      <c r="P206" s="23"/>
      <c r="Q206" s="23"/>
    </row>
    <row r="207" ht="15.75" customHeight="1">
      <c r="B207" s="23"/>
      <c r="D207" s="23"/>
      <c r="E207" s="23"/>
      <c r="J207" s="23"/>
      <c r="K207" s="23"/>
      <c r="L207" s="23"/>
      <c r="M207" s="23"/>
      <c r="N207" s="23"/>
      <c r="O207" s="23"/>
      <c r="P207" s="23"/>
      <c r="Q207" s="23"/>
    </row>
    <row r="208" ht="15.75" customHeight="1">
      <c r="B208" s="23"/>
      <c r="D208" s="23"/>
      <c r="E208" s="23"/>
      <c r="J208" s="23"/>
      <c r="K208" s="23"/>
      <c r="L208" s="23"/>
      <c r="M208" s="23"/>
      <c r="N208" s="23"/>
      <c r="O208" s="23"/>
      <c r="P208" s="23"/>
      <c r="Q208" s="23"/>
    </row>
    <row r="209" ht="15.75" customHeight="1">
      <c r="B209" s="23"/>
      <c r="D209" s="23"/>
      <c r="E209" s="23"/>
      <c r="J209" s="23"/>
      <c r="K209" s="23"/>
      <c r="L209" s="23"/>
      <c r="M209" s="23"/>
      <c r="N209" s="23"/>
      <c r="O209" s="23"/>
      <c r="P209" s="23"/>
      <c r="Q209" s="23"/>
    </row>
    <row r="210" ht="15.75" customHeight="1">
      <c r="B210" s="23"/>
      <c r="D210" s="23"/>
      <c r="E210" s="23"/>
      <c r="J210" s="23"/>
      <c r="K210" s="23"/>
      <c r="L210" s="23"/>
      <c r="M210" s="23"/>
      <c r="N210" s="23"/>
      <c r="O210" s="23"/>
      <c r="P210" s="23"/>
      <c r="Q210" s="23"/>
    </row>
    <row r="211" ht="15.75" customHeight="1">
      <c r="B211" s="23"/>
      <c r="D211" s="23"/>
      <c r="E211" s="23"/>
      <c r="J211" s="23"/>
      <c r="K211" s="23"/>
      <c r="L211" s="23"/>
      <c r="M211" s="23"/>
      <c r="N211" s="23"/>
      <c r="O211" s="23"/>
      <c r="P211" s="23"/>
      <c r="Q211" s="23"/>
    </row>
    <row r="212" ht="15.75" customHeight="1">
      <c r="B212" s="23"/>
      <c r="D212" s="23"/>
      <c r="E212" s="23"/>
      <c r="J212" s="23"/>
      <c r="K212" s="23"/>
      <c r="L212" s="23"/>
      <c r="M212" s="23"/>
      <c r="N212" s="23"/>
      <c r="O212" s="23"/>
      <c r="P212" s="23"/>
      <c r="Q212" s="23"/>
    </row>
    <row r="213" ht="15.75" customHeight="1">
      <c r="B213" s="23"/>
      <c r="D213" s="23"/>
      <c r="E213" s="23"/>
      <c r="J213" s="23"/>
      <c r="K213" s="23"/>
      <c r="L213" s="23"/>
      <c r="M213" s="23"/>
      <c r="N213" s="23"/>
      <c r="O213" s="23"/>
      <c r="P213" s="23"/>
      <c r="Q213" s="23"/>
    </row>
    <row r="214" ht="15.75" customHeight="1">
      <c r="B214" s="23"/>
      <c r="D214" s="23"/>
      <c r="E214" s="23"/>
      <c r="J214" s="23"/>
      <c r="K214" s="23"/>
      <c r="L214" s="23"/>
      <c r="M214" s="23"/>
      <c r="N214" s="23"/>
      <c r="O214" s="23"/>
      <c r="P214" s="23"/>
      <c r="Q214" s="23"/>
    </row>
    <row r="215" ht="15.75" customHeight="1">
      <c r="B215" s="23"/>
      <c r="D215" s="23"/>
      <c r="E215" s="23"/>
      <c r="J215" s="23"/>
      <c r="K215" s="23"/>
      <c r="L215" s="23"/>
      <c r="M215" s="23"/>
      <c r="N215" s="23"/>
      <c r="O215" s="23"/>
      <c r="P215" s="23"/>
      <c r="Q215" s="23"/>
    </row>
    <row r="216" ht="15.75" customHeight="1">
      <c r="B216" s="23"/>
      <c r="D216" s="23"/>
      <c r="E216" s="23"/>
      <c r="J216" s="23"/>
      <c r="K216" s="23"/>
      <c r="L216" s="23"/>
      <c r="M216" s="23"/>
      <c r="N216" s="23"/>
      <c r="O216" s="23"/>
      <c r="P216" s="23"/>
      <c r="Q216" s="23"/>
    </row>
    <row r="217" ht="15.75" customHeight="1">
      <c r="B217" s="23"/>
      <c r="D217" s="23"/>
      <c r="E217" s="23"/>
      <c r="J217" s="23"/>
      <c r="K217" s="23"/>
      <c r="L217" s="23"/>
      <c r="M217" s="23"/>
      <c r="N217" s="23"/>
      <c r="O217" s="23"/>
      <c r="P217" s="23"/>
      <c r="Q217" s="23"/>
    </row>
    <row r="218" ht="15.75" customHeight="1">
      <c r="B218" s="23"/>
      <c r="D218" s="23"/>
      <c r="E218" s="23"/>
      <c r="J218" s="23"/>
      <c r="K218" s="23"/>
      <c r="L218" s="23"/>
      <c r="M218" s="23"/>
      <c r="N218" s="23"/>
      <c r="O218" s="23"/>
      <c r="P218" s="23"/>
      <c r="Q218" s="23"/>
    </row>
    <row r="219" ht="15.75" customHeight="1">
      <c r="B219" s="23"/>
      <c r="D219" s="23"/>
      <c r="E219" s="23"/>
      <c r="J219" s="23"/>
      <c r="K219" s="23"/>
      <c r="L219" s="23"/>
      <c r="M219" s="23"/>
      <c r="N219" s="23"/>
      <c r="O219" s="23"/>
      <c r="P219" s="23"/>
      <c r="Q219" s="23"/>
    </row>
    <row r="220" ht="15.75" customHeight="1">
      <c r="B220" s="23"/>
      <c r="D220" s="23"/>
      <c r="E220" s="23"/>
      <c r="J220" s="23"/>
      <c r="K220" s="23"/>
      <c r="L220" s="23"/>
      <c r="M220" s="23"/>
      <c r="N220" s="23"/>
      <c r="O220" s="23"/>
      <c r="P220" s="23"/>
      <c r="Q220" s="23"/>
    </row>
    <row r="221" ht="15.75" customHeight="1">
      <c r="B221" s="23"/>
      <c r="D221" s="23"/>
      <c r="E221" s="23"/>
      <c r="J221" s="23"/>
      <c r="K221" s="23"/>
      <c r="L221" s="23"/>
      <c r="M221" s="23"/>
      <c r="N221" s="23"/>
      <c r="O221" s="23"/>
      <c r="P221" s="23"/>
      <c r="Q221" s="23"/>
    </row>
    <row r="222" ht="15.75" customHeight="1">
      <c r="B222" s="23"/>
      <c r="D222" s="23"/>
      <c r="E222" s="23"/>
      <c r="J222" s="23"/>
      <c r="K222" s="23"/>
      <c r="L222" s="23"/>
      <c r="M222" s="23"/>
      <c r="N222" s="23"/>
      <c r="O222" s="23"/>
      <c r="P222" s="23"/>
      <c r="Q222" s="23"/>
    </row>
    <row r="223" ht="15.75" customHeight="1">
      <c r="B223" s="23"/>
      <c r="D223" s="23"/>
      <c r="E223" s="23"/>
      <c r="J223" s="23"/>
      <c r="K223" s="23"/>
      <c r="L223" s="23"/>
      <c r="M223" s="23"/>
      <c r="N223" s="23"/>
      <c r="O223" s="23"/>
      <c r="P223" s="23"/>
      <c r="Q223" s="23"/>
    </row>
    <row r="224" ht="15.75" customHeight="1">
      <c r="B224" s="23"/>
      <c r="D224" s="23"/>
      <c r="E224" s="23"/>
      <c r="J224" s="23"/>
      <c r="K224" s="23"/>
      <c r="L224" s="23"/>
      <c r="M224" s="23"/>
      <c r="N224" s="23"/>
      <c r="O224" s="23"/>
      <c r="P224" s="23"/>
      <c r="Q224" s="23"/>
    </row>
    <row r="225" ht="15.75" customHeight="1">
      <c r="B225" s="23"/>
      <c r="D225" s="23"/>
      <c r="E225" s="23"/>
      <c r="J225" s="23"/>
      <c r="K225" s="23"/>
      <c r="L225" s="23"/>
      <c r="M225" s="23"/>
      <c r="N225" s="23"/>
      <c r="O225" s="23"/>
      <c r="P225" s="23"/>
      <c r="Q225" s="23"/>
    </row>
    <row r="226" ht="15.75" customHeight="1">
      <c r="B226" s="23"/>
      <c r="D226" s="23"/>
      <c r="E226" s="23"/>
      <c r="J226" s="23"/>
      <c r="K226" s="23"/>
      <c r="L226" s="23"/>
      <c r="M226" s="23"/>
      <c r="N226" s="23"/>
      <c r="O226" s="23"/>
      <c r="P226" s="23"/>
      <c r="Q226" s="23"/>
    </row>
    <row r="227" ht="15.75" customHeight="1">
      <c r="B227" s="23"/>
      <c r="D227" s="23"/>
      <c r="E227" s="23"/>
      <c r="J227" s="23"/>
      <c r="K227" s="23"/>
      <c r="L227" s="23"/>
      <c r="M227" s="23"/>
      <c r="N227" s="23"/>
      <c r="O227" s="23"/>
      <c r="P227" s="23"/>
      <c r="Q227" s="23"/>
    </row>
    <row r="228" ht="15.75" customHeight="1">
      <c r="B228" s="23"/>
      <c r="D228" s="23"/>
      <c r="E228" s="23"/>
      <c r="J228" s="23"/>
      <c r="K228" s="23"/>
      <c r="L228" s="23"/>
      <c r="M228" s="23"/>
      <c r="N228" s="23"/>
      <c r="O228" s="23"/>
      <c r="P228" s="23"/>
      <c r="Q228" s="23"/>
    </row>
    <row r="229" ht="15.75" customHeight="1">
      <c r="B229" s="23"/>
      <c r="D229" s="23"/>
      <c r="E229" s="23"/>
      <c r="J229" s="23"/>
      <c r="K229" s="23"/>
      <c r="L229" s="23"/>
      <c r="M229" s="23"/>
      <c r="N229" s="23"/>
      <c r="O229" s="23"/>
      <c r="P229" s="23"/>
      <c r="Q229" s="23"/>
    </row>
    <row r="230" ht="15.75" customHeight="1">
      <c r="B230" s="23"/>
      <c r="D230" s="23"/>
      <c r="E230" s="23"/>
      <c r="J230" s="23"/>
      <c r="K230" s="23"/>
      <c r="L230" s="23"/>
      <c r="M230" s="23"/>
      <c r="N230" s="23"/>
      <c r="O230" s="23"/>
      <c r="P230" s="23"/>
      <c r="Q230" s="23"/>
    </row>
    <row r="231" ht="15.75" customHeight="1">
      <c r="B231" s="23"/>
      <c r="D231" s="23"/>
      <c r="E231" s="23"/>
      <c r="J231" s="23"/>
      <c r="K231" s="23"/>
      <c r="L231" s="23"/>
      <c r="M231" s="23"/>
      <c r="N231" s="23"/>
      <c r="O231" s="23"/>
      <c r="P231" s="23"/>
      <c r="Q231" s="23"/>
    </row>
    <row r="232" ht="15.75" customHeight="1">
      <c r="B232" s="23"/>
      <c r="D232" s="23"/>
      <c r="E232" s="23"/>
      <c r="J232" s="23"/>
      <c r="K232" s="23"/>
      <c r="L232" s="23"/>
      <c r="M232" s="23"/>
      <c r="N232" s="23"/>
      <c r="O232" s="23"/>
      <c r="P232" s="23"/>
      <c r="Q232" s="23"/>
    </row>
    <row r="233" ht="15.75" customHeight="1">
      <c r="B233" s="23"/>
      <c r="D233" s="23"/>
      <c r="E233" s="23"/>
      <c r="J233" s="23"/>
      <c r="K233" s="23"/>
      <c r="L233" s="23"/>
      <c r="M233" s="23"/>
      <c r="N233" s="23"/>
      <c r="O233" s="23"/>
      <c r="P233" s="23"/>
      <c r="Q233" s="23"/>
    </row>
    <row r="234" ht="15.75" customHeight="1">
      <c r="B234" s="23"/>
      <c r="D234" s="23"/>
      <c r="E234" s="23"/>
      <c r="J234" s="23"/>
      <c r="K234" s="23"/>
      <c r="L234" s="23"/>
      <c r="M234" s="23"/>
      <c r="N234" s="23"/>
      <c r="O234" s="23"/>
      <c r="P234" s="23"/>
      <c r="Q234" s="23"/>
    </row>
    <row r="235" ht="15.75" customHeight="1">
      <c r="B235" s="23"/>
      <c r="D235" s="23"/>
      <c r="E235" s="23"/>
      <c r="J235" s="23"/>
      <c r="K235" s="23"/>
      <c r="L235" s="23"/>
      <c r="M235" s="23"/>
      <c r="N235" s="23"/>
      <c r="O235" s="23"/>
      <c r="P235" s="23"/>
      <c r="Q235" s="23"/>
    </row>
    <row r="236" ht="15.75" customHeight="1">
      <c r="B236" s="23"/>
      <c r="D236" s="23"/>
      <c r="E236" s="23"/>
      <c r="J236" s="23"/>
      <c r="K236" s="23"/>
      <c r="L236" s="23"/>
      <c r="M236" s="23"/>
      <c r="N236" s="23"/>
      <c r="O236" s="23"/>
      <c r="P236" s="23"/>
      <c r="Q236" s="23"/>
    </row>
    <row r="237" ht="15.75" customHeight="1">
      <c r="B237" s="23"/>
      <c r="D237" s="23"/>
      <c r="E237" s="23"/>
      <c r="J237" s="23"/>
      <c r="K237" s="23"/>
      <c r="L237" s="23"/>
      <c r="M237" s="23"/>
      <c r="N237" s="23"/>
      <c r="O237" s="23"/>
      <c r="P237" s="23"/>
      <c r="Q237" s="23"/>
    </row>
    <row r="238" ht="15.75" customHeight="1">
      <c r="B238" s="23"/>
      <c r="D238" s="23"/>
      <c r="E238" s="23"/>
      <c r="J238" s="23"/>
      <c r="K238" s="23"/>
      <c r="L238" s="23"/>
      <c r="M238" s="23"/>
      <c r="N238" s="23"/>
      <c r="O238" s="23"/>
      <c r="P238" s="23"/>
      <c r="Q238" s="23"/>
    </row>
    <row r="239" ht="15.75" customHeight="1">
      <c r="B239" s="23"/>
      <c r="D239" s="23"/>
      <c r="E239" s="23"/>
      <c r="J239" s="23"/>
      <c r="K239" s="23"/>
      <c r="L239" s="23"/>
      <c r="M239" s="23"/>
      <c r="N239" s="23"/>
      <c r="O239" s="23"/>
      <c r="P239" s="23"/>
      <c r="Q239" s="23"/>
    </row>
    <row r="240" ht="15.75" customHeight="1">
      <c r="B240" s="23"/>
      <c r="D240" s="23"/>
      <c r="E240" s="23"/>
      <c r="J240" s="23"/>
      <c r="K240" s="23"/>
      <c r="L240" s="23"/>
      <c r="M240" s="23"/>
      <c r="N240" s="23"/>
      <c r="O240" s="23"/>
      <c r="P240" s="23"/>
      <c r="Q240" s="23"/>
    </row>
    <row r="241" ht="15.75" customHeight="1">
      <c r="B241" s="23"/>
      <c r="D241" s="23"/>
      <c r="E241" s="23"/>
      <c r="J241" s="23"/>
      <c r="K241" s="23"/>
      <c r="L241" s="23"/>
      <c r="M241" s="23"/>
      <c r="N241" s="23"/>
      <c r="O241" s="23"/>
      <c r="P241" s="23"/>
      <c r="Q241" s="23"/>
    </row>
    <row r="242" ht="15.75" customHeight="1">
      <c r="B242" s="23"/>
      <c r="D242" s="23"/>
      <c r="E242" s="23"/>
      <c r="J242" s="23"/>
      <c r="K242" s="23"/>
      <c r="L242" s="23"/>
      <c r="M242" s="23"/>
      <c r="N242" s="23"/>
      <c r="O242" s="23"/>
      <c r="P242" s="23"/>
      <c r="Q242" s="23"/>
    </row>
    <row r="243" ht="15.75" customHeight="1">
      <c r="B243" s="23"/>
      <c r="D243" s="23"/>
      <c r="E243" s="23"/>
      <c r="J243" s="23"/>
      <c r="K243" s="23"/>
      <c r="L243" s="23"/>
      <c r="M243" s="23"/>
      <c r="N243" s="23"/>
      <c r="O243" s="23"/>
      <c r="P243" s="23"/>
      <c r="Q243" s="23"/>
    </row>
    <row r="244" ht="15.75" customHeight="1">
      <c r="B244" s="23"/>
      <c r="D244" s="23"/>
      <c r="E244" s="23"/>
      <c r="J244" s="23"/>
      <c r="K244" s="23"/>
      <c r="L244" s="23"/>
      <c r="M244" s="23"/>
      <c r="N244" s="23"/>
      <c r="O244" s="23"/>
      <c r="P244" s="23"/>
      <c r="Q244" s="23"/>
    </row>
    <row r="245" ht="15.75" customHeight="1">
      <c r="B245" s="23"/>
      <c r="D245" s="23"/>
      <c r="E245" s="23"/>
      <c r="J245" s="23"/>
      <c r="K245" s="23"/>
      <c r="L245" s="23"/>
      <c r="M245" s="23"/>
      <c r="N245" s="23"/>
      <c r="O245" s="23"/>
      <c r="P245" s="23"/>
      <c r="Q245" s="23"/>
    </row>
    <row r="246" ht="15.75" customHeight="1">
      <c r="B246" s="23"/>
      <c r="D246" s="23"/>
      <c r="E246" s="23"/>
      <c r="J246" s="23"/>
      <c r="K246" s="23"/>
      <c r="L246" s="23"/>
      <c r="M246" s="23"/>
      <c r="N246" s="23"/>
      <c r="O246" s="23"/>
      <c r="P246" s="23"/>
      <c r="Q246" s="23"/>
    </row>
    <row r="247" ht="15.75" customHeight="1">
      <c r="B247" s="23"/>
      <c r="D247" s="23"/>
      <c r="E247" s="23"/>
      <c r="J247" s="23"/>
      <c r="K247" s="23"/>
      <c r="L247" s="23"/>
      <c r="M247" s="23"/>
      <c r="N247" s="23"/>
      <c r="O247" s="23"/>
      <c r="P247" s="23"/>
      <c r="Q247" s="23"/>
    </row>
    <row r="248" ht="15.75" customHeight="1">
      <c r="B248" s="23"/>
      <c r="D248" s="23"/>
      <c r="E248" s="23"/>
      <c r="J248" s="23"/>
      <c r="K248" s="23"/>
      <c r="L248" s="23"/>
      <c r="M248" s="23"/>
      <c r="N248" s="23"/>
      <c r="O248" s="23"/>
      <c r="P248" s="23"/>
      <c r="Q248" s="23"/>
    </row>
    <row r="249" ht="15.75" customHeight="1">
      <c r="B249" s="23"/>
      <c r="D249" s="23"/>
      <c r="E249" s="23"/>
      <c r="J249" s="23"/>
      <c r="K249" s="23"/>
      <c r="L249" s="23"/>
      <c r="M249" s="23"/>
      <c r="N249" s="23"/>
      <c r="O249" s="23"/>
      <c r="P249" s="23"/>
      <c r="Q249" s="23"/>
    </row>
    <row r="250" ht="15.75" customHeight="1">
      <c r="B250" s="23"/>
      <c r="D250" s="23"/>
      <c r="E250" s="23"/>
      <c r="J250" s="23"/>
      <c r="K250" s="23"/>
      <c r="L250" s="23"/>
      <c r="M250" s="23"/>
      <c r="N250" s="23"/>
      <c r="O250" s="23"/>
      <c r="P250" s="23"/>
      <c r="Q250" s="23"/>
    </row>
    <row r="251" ht="15.75" customHeight="1">
      <c r="B251" s="23"/>
      <c r="D251" s="23"/>
      <c r="E251" s="23"/>
      <c r="J251" s="23"/>
      <c r="K251" s="23"/>
      <c r="L251" s="23"/>
      <c r="M251" s="23"/>
      <c r="N251" s="23"/>
      <c r="O251" s="23"/>
      <c r="P251" s="23"/>
      <c r="Q251" s="23"/>
    </row>
    <row r="252" ht="15.75" customHeight="1">
      <c r="B252" s="23"/>
      <c r="D252" s="23"/>
      <c r="E252" s="23"/>
      <c r="J252" s="23"/>
      <c r="K252" s="23"/>
      <c r="L252" s="23"/>
      <c r="M252" s="23"/>
      <c r="N252" s="23"/>
      <c r="O252" s="23"/>
      <c r="P252" s="23"/>
      <c r="Q252" s="23"/>
    </row>
    <row r="253" ht="15.75" customHeight="1">
      <c r="B253" s="23"/>
      <c r="D253" s="23"/>
      <c r="E253" s="23"/>
      <c r="J253" s="23"/>
      <c r="K253" s="23"/>
      <c r="L253" s="23"/>
      <c r="M253" s="23"/>
      <c r="N253" s="23"/>
      <c r="O253" s="23"/>
      <c r="P253" s="23"/>
      <c r="Q253" s="23"/>
    </row>
    <row r="254" ht="15.75" customHeight="1">
      <c r="B254" s="23"/>
      <c r="D254" s="23"/>
      <c r="E254" s="23"/>
      <c r="J254" s="23"/>
      <c r="K254" s="23"/>
      <c r="L254" s="23"/>
      <c r="M254" s="23"/>
      <c r="N254" s="23"/>
      <c r="O254" s="23"/>
      <c r="P254" s="23"/>
      <c r="Q254" s="23"/>
    </row>
    <row r="255" ht="15.75" customHeight="1">
      <c r="B255" s="23"/>
      <c r="D255" s="23"/>
      <c r="E255" s="23"/>
      <c r="J255" s="23"/>
      <c r="K255" s="23"/>
      <c r="L255" s="23"/>
      <c r="M255" s="23"/>
      <c r="N255" s="23"/>
      <c r="O255" s="23"/>
      <c r="P255" s="23"/>
      <c r="Q255" s="23"/>
    </row>
    <row r="256" ht="15.75" customHeight="1">
      <c r="B256" s="23"/>
      <c r="D256" s="23"/>
      <c r="E256" s="23"/>
      <c r="J256" s="23"/>
      <c r="K256" s="23"/>
      <c r="L256" s="23"/>
      <c r="M256" s="23"/>
      <c r="N256" s="23"/>
      <c r="O256" s="23"/>
      <c r="P256" s="23"/>
      <c r="Q256" s="23"/>
    </row>
    <row r="257" ht="15.75" customHeight="1">
      <c r="B257" s="23"/>
      <c r="D257" s="23"/>
      <c r="E257" s="23"/>
      <c r="J257" s="23"/>
      <c r="K257" s="23"/>
      <c r="L257" s="23"/>
      <c r="M257" s="23"/>
      <c r="N257" s="23"/>
      <c r="O257" s="23"/>
      <c r="P257" s="23"/>
      <c r="Q257" s="23"/>
    </row>
    <row r="258" ht="15.75" customHeight="1">
      <c r="B258" s="23"/>
      <c r="D258" s="23"/>
      <c r="E258" s="23"/>
      <c r="J258" s="23"/>
      <c r="K258" s="23"/>
      <c r="L258" s="23"/>
      <c r="M258" s="23"/>
      <c r="N258" s="23"/>
      <c r="O258" s="23"/>
      <c r="P258" s="23"/>
      <c r="Q258" s="23"/>
    </row>
    <row r="259" ht="15.75" customHeight="1">
      <c r="B259" s="23"/>
      <c r="D259" s="23"/>
      <c r="E259" s="23"/>
      <c r="J259" s="23"/>
      <c r="K259" s="23"/>
      <c r="L259" s="23"/>
      <c r="M259" s="23"/>
      <c r="N259" s="23"/>
      <c r="O259" s="23"/>
      <c r="P259" s="23"/>
      <c r="Q259" s="23"/>
    </row>
    <row r="260" ht="15.75" customHeight="1">
      <c r="B260" s="23"/>
      <c r="D260" s="23"/>
      <c r="E260" s="23"/>
      <c r="J260" s="23"/>
      <c r="K260" s="23"/>
      <c r="L260" s="23"/>
      <c r="M260" s="23"/>
      <c r="N260" s="23"/>
      <c r="O260" s="23"/>
      <c r="P260" s="23"/>
      <c r="Q260" s="23"/>
    </row>
    <row r="261" ht="15.75" customHeight="1">
      <c r="B261" s="23"/>
      <c r="D261" s="23"/>
      <c r="E261" s="23"/>
      <c r="J261" s="23"/>
      <c r="K261" s="23"/>
      <c r="L261" s="23"/>
      <c r="M261" s="23"/>
      <c r="N261" s="23"/>
      <c r="O261" s="23"/>
      <c r="P261" s="23"/>
      <c r="Q261" s="23"/>
    </row>
    <row r="262" ht="15.75" customHeight="1">
      <c r="B262" s="23"/>
      <c r="D262" s="23"/>
      <c r="E262" s="23"/>
      <c r="J262" s="23"/>
      <c r="K262" s="23"/>
      <c r="L262" s="23"/>
      <c r="M262" s="23"/>
      <c r="N262" s="23"/>
      <c r="O262" s="23"/>
      <c r="P262" s="23"/>
      <c r="Q262" s="23"/>
    </row>
    <row r="263" ht="15.75" customHeight="1">
      <c r="B263" s="23"/>
      <c r="D263" s="23"/>
      <c r="E263" s="23"/>
      <c r="J263" s="23"/>
      <c r="K263" s="23"/>
      <c r="L263" s="23"/>
      <c r="M263" s="23"/>
      <c r="N263" s="23"/>
      <c r="O263" s="23"/>
      <c r="P263" s="23"/>
      <c r="Q263" s="23"/>
    </row>
    <row r="264" ht="15.75" customHeight="1">
      <c r="B264" s="23"/>
      <c r="D264" s="23"/>
      <c r="E264" s="23"/>
      <c r="J264" s="23"/>
      <c r="K264" s="23"/>
      <c r="L264" s="23"/>
      <c r="M264" s="23"/>
      <c r="N264" s="23"/>
      <c r="O264" s="23"/>
      <c r="P264" s="23"/>
      <c r="Q264" s="23"/>
    </row>
    <row r="265" ht="15.75" customHeight="1">
      <c r="B265" s="23"/>
      <c r="D265" s="23"/>
      <c r="E265" s="23"/>
      <c r="J265" s="23"/>
      <c r="K265" s="23"/>
      <c r="L265" s="23"/>
      <c r="M265" s="23"/>
      <c r="N265" s="23"/>
      <c r="O265" s="23"/>
      <c r="P265" s="23"/>
      <c r="Q265" s="23"/>
    </row>
    <row r="266" ht="15.75" customHeight="1">
      <c r="B266" s="23"/>
      <c r="D266" s="23"/>
      <c r="E266" s="23"/>
      <c r="J266" s="23"/>
      <c r="K266" s="23"/>
      <c r="L266" s="23"/>
      <c r="M266" s="23"/>
      <c r="N266" s="23"/>
      <c r="O266" s="23"/>
      <c r="P266" s="23"/>
      <c r="Q266" s="23"/>
    </row>
    <row r="267" ht="15.75" customHeight="1">
      <c r="B267" s="23"/>
      <c r="D267" s="23"/>
      <c r="E267" s="23"/>
      <c r="J267" s="23"/>
      <c r="K267" s="23"/>
      <c r="L267" s="23"/>
      <c r="M267" s="23"/>
      <c r="N267" s="23"/>
      <c r="O267" s="23"/>
      <c r="P267" s="23"/>
      <c r="Q267" s="23"/>
    </row>
    <row r="268" ht="15.75" customHeight="1">
      <c r="B268" s="23"/>
      <c r="D268" s="23"/>
      <c r="E268" s="23"/>
      <c r="J268" s="23"/>
      <c r="K268" s="23"/>
      <c r="L268" s="23"/>
      <c r="M268" s="23"/>
      <c r="N268" s="23"/>
      <c r="O268" s="23"/>
      <c r="P268" s="23"/>
      <c r="Q268" s="23"/>
    </row>
    <row r="269" ht="15.75" customHeight="1">
      <c r="B269" s="23"/>
      <c r="D269" s="23"/>
      <c r="E269" s="23"/>
      <c r="J269" s="23"/>
      <c r="K269" s="23"/>
      <c r="L269" s="23"/>
      <c r="M269" s="23"/>
      <c r="N269" s="23"/>
      <c r="O269" s="23"/>
      <c r="P269" s="23"/>
      <c r="Q269" s="23"/>
    </row>
    <row r="270" ht="15.75" customHeight="1">
      <c r="B270" s="23"/>
      <c r="D270" s="23"/>
      <c r="E270" s="23"/>
      <c r="J270" s="23"/>
      <c r="K270" s="23"/>
      <c r="L270" s="23"/>
      <c r="M270" s="23"/>
      <c r="N270" s="23"/>
      <c r="O270" s="23"/>
      <c r="P270" s="23"/>
      <c r="Q270" s="23"/>
    </row>
    <row r="271" ht="15.75" customHeight="1">
      <c r="B271" s="23"/>
      <c r="D271" s="23"/>
      <c r="E271" s="23"/>
      <c r="J271" s="23"/>
      <c r="K271" s="23"/>
      <c r="L271" s="23"/>
      <c r="M271" s="23"/>
      <c r="N271" s="23"/>
      <c r="O271" s="23"/>
      <c r="P271" s="23"/>
      <c r="Q271" s="23"/>
    </row>
    <row r="272" ht="15.75" customHeight="1">
      <c r="B272" s="23"/>
      <c r="D272" s="23"/>
      <c r="E272" s="23"/>
      <c r="J272" s="23"/>
      <c r="K272" s="23"/>
      <c r="L272" s="23"/>
      <c r="M272" s="23"/>
      <c r="N272" s="23"/>
      <c r="O272" s="23"/>
      <c r="P272" s="23"/>
      <c r="Q272" s="23"/>
    </row>
    <row r="273" ht="15.75" customHeight="1">
      <c r="B273" s="23"/>
      <c r="D273" s="23"/>
      <c r="E273" s="23"/>
      <c r="J273" s="23"/>
      <c r="K273" s="23"/>
      <c r="L273" s="23"/>
      <c r="M273" s="23"/>
      <c r="N273" s="23"/>
      <c r="O273" s="23"/>
      <c r="P273" s="23"/>
      <c r="Q273" s="23"/>
    </row>
    <row r="274" ht="15.75" customHeight="1">
      <c r="B274" s="23"/>
      <c r="D274" s="23"/>
      <c r="E274" s="23"/>
      <c r="J274" s="23"/>
      <c r="K274" s="23"/>
      <c r="L274" s="23"/>
      <c r="M274" s="23"/>
      <c r="N274" s="23"/>
      <c r="O274" s="23"/>
      <c r="P274" s="23"/>
      <c r="Q274" s="23"/>
    </row>
    <row r="275" ht="15.75" customHeight="1">
      <c r="B275" s="23"/>
      <c r="D275" s="23"/>
      <c r="E275" s="23"/>
      <c r="J275" s="23"/>
      <c r="K275" s="23"/>
      <c r="L275" s="23"/>
      <c r="M275" s="23"/>
      <c r="N275" s="23"/>
      <c r="O275" s="23"/>
      <c r="P275" s="23"/>
      <c r="Q275" s="23"/>
    </row>
    <row r="276" ht="15.75" customHeight="1">
      <c r="B276" s="23"/>
      <c r="D276" s="23"/>
      <c r="E276" s="23"/>
      <c r="J276" s="23"/>
      <c r="K276" s="23"/>
      <c r="L276" s="23"/>
      <c r="M276" s="23"/>
      <c r="N276" s="23"/>
      <c r="O276" s="23"/>
      <c r="P276" s="23"/>
      <c r="Q276" s="23"/>
    </row>
    <row r="277" ht="15.75" customHeight="1">
      <c r="B277" s="23"/>
      <c r="D277" s="23"/>
      <c r="E277" s="23"/>
      <c r="J277" s="23"/>
      <c r="K277" s="23"/>
      <c r="L277" s="23"/>
      <c r="M277" s="23"/>
      <c r="N277" s="23"/>
      <c r="O277" s="23"/>
      <c r="P277" s="23"/>
      <c r="Q277" s="23"/>
    </row>
    <row r="278" ht="15.75" customHeight="1">
      <c r="B278" s="23"/>
      <c r="D278" s="23"/>
      <c r="E278" s="23"/>
      <c r="J278" s="23"/>
      <c r="K278" s="23"/>
      <c r="L278" s="23"/>
      <c r="M278" s="23"/>
      <c r="N278" s="23"/>
      <c r="O278" s="23"/>
      <c r="P278" s="23"/>
      <c r="Q278" s="23"/>
    </row>
    <row r="279" ht="15.75" customHeight="1">
      <c r="B279" s="23"/>
      <c r="D279" s="23"/>
      <c r="E279" s="23"/>
      <c r="J279" s="23"/>
      <c r="K279" s="23"/>
      <c r="L279" s="23"/>
      <c r="M279" s="23"/>
      <c r="N279" s="23"/>
      <c r="O279" s="23"/>
      <c r="P279" s="23"/>
      <c r="Q279" s="23"/>
    </row>
    <row r="280" ht="15.75" customHeight="1">
      <c r="B280" s="23"/>
      <c r="D280" s="23"/>
      <c r="E280" s="23"/>
      <c r="J280" s="23"/>
      <c r="K280" s="23"/>
      <c r="L280" s="23"/>
      <c r="M280" s="23"/>
      <c r="N280" s="23"/>
      <c r="O280" s="23"/>
      <c r="P280" s="23"/>
      <c r="Q280" s="23"/>
    </row>
    <row r="281" ht="15.75" customHeight="1">
      <c r="B281" s="23"/>
      <c r="D281" s="23"/>
      <c r="E281" s="23"/>
      <c r="J281" s="23"/>
      <c r="K281" s="23"/>
      <c r="L281" s="23"/>
      <c r="M281" s="23"/>
      <c r="N281" s="23"/>
      <c r="O281" s="23"/>
      <c r="P281" s="23"/>
      <c r="Q281" s="23"/>
    </row>
    <row r="282" ht="15.75" customHeight="1">
      <c r="B282" s="23"/>
      <c r="D282" s="23"/>
      <c r="E282" s="23"/>
      <c r="J282" s="23"/>
      <c r="K282" s="23"/>
      <c r="L282" s="23"/>
      <c r="M282" s="23"/>
      <c r="N282" s="23"/>
      <c r="O282" s="23"/>
      <c r="P282" s="23"/>
      <c r="Q282" s="23"/>
    </row>
    <row r="283" ht="15.75" customHeight="1">
      <c r="B283" s="23"/>
      <c r="D283" s="23"/>
      <c r="E283" s="23"/>
      <c r="J283" s="23"/>
      <c r="K283" s="23"/>
      <c r="L283" s="23"/>
      <c r="M283" s="23"/>
      <c r="N283" s="23"/>
      <c r="O283" s="23"/>
      <c r="P283" s="23"/>
      <c r="Q283" s="23"/>
    </row>
    <row r="284" ht="15.75" customHeight="1">
      <c r="B284" s="23"/>
      <c r="D284" s="23"/>
      <c r="E284" s="23"/>
      <c r="J284" s="23"/>
      <c r="K284" s="23"/>
      <c r="L284" s="23"/>
      <c r="M284" s="23"/>
      <c r="N284" s="23"/>
      <c r="O284" s="23"/>
      <c r="P284" s="23"/>
      <c r="Q284" s="23"/>
    </row>
    <row r="285" ht="15.75" customHeight="1">
      <c r="B285" s="23"/>
      <c r="D285" s="23"/>
      <c r="E285" s="23"/>
      <c r="J285" s="23"/>
      <c r="K285" s="23"/>
      <c r="L285" s="23"/>
      <c r="M285" s="23"/>
      <c r="N285" s="23"/>
      <c r="O285" s="23"/>
      <c r="P285" s="23"/>
      <c r="Q285" s="23"/>
    </row>
    <row r="286" ht="15.75" customHeight="1">
      <c r="B286" s="23"/>
      <c r="D286" s="23"/>
      <c r="E286" s="23"/>
      <c r="J286" s="23"/>
      <c r="K286" s="23"/>
      <c r="L286" s="23"/>
      <c r="M286" s="23"/>
      <c r="N286" s="23"/>
      <c r="O286" s="23"/>
      <c r="P286" s="23"/>
      <c r="Q286" s="23"/>
    </row>
    <row r="287" ht="15.75" customHeight="1">
      <c r="B287" s="23"/>
      <c r="D287" s="23"/>
      <c r="E287" s="23"/>
      <c r="J287" s="23"/>
      <c r="K287" s="23"/>
      <c r="L287" s="23"/>
      <c r="M287" s="23"/>
      <c r="N287" s="23"/>
      <c r="O287" s="23"/>
      <c r="P287" s="23"/>
      <c r="Q287" s="23"/>
    </row>
    <row r="288" ht="15.75" customHeight="1">
      <c r="B288" s="23"/>
      <c r="D288" s="23"/>
      <c r="E288" s="23"/>
      <c r="J288" s="23"/>
      <c r="K288" s="23"/>
      <c r="L288" s="23"/>
      <c r="M288" s="23"/>
      <c r="N288" s="23"/>
      <c r="O288" s="23"/>
      <c r="P288" s="23"/>
      <c r="Q288" s="23"/>
    </row>
    <row r="289" ht="15.75" customHeight="1">
      <c r="B289" s="23"/>
      <c r="D289" s="23"/>
      <c r="E289" s="23"/>
      <c r="J289" s="23"/>
      <c r="K289" s="23"/>
      <c r="L289" s="23"/>
      <c r="M289" s="23"/>
      <c r="N289" s="23"/>
      <c r="O289" s="23"/>
      <c r="P289" s="23"/>
      <c r="Q289" s="23"/>
    </row>
    <row r="290" ht="15.75" customHeight="1">
      <c r="B290" s="23"/>
      <c r="D290" s="23"/>
      <c r="E290" s="23"/>
      <c r="J290" s="23"/>
      <c r="K290" s="23"/>
      <c r="L290" s="23"/>
      <c r="M290" s="23"/>
      <c r="N290" s="23"/>
      <c r="O290" s="23"/>
      <c r="P290" s="23"/>
      <c r="Q290" s="23"/>
    </row>
    <row r="291" ht="15.75" customHeight="1">
      <c r="B291" s="23"/>
      <c r="D291" s="23"/>
      <c r="E291" s="23"/>
      <c r="J291" s="23"/>
      <c r="K291" s="23"/>
      <c r="L291" s="23"/>
      <c r="M291" s="23"/>
      <c r="N291" s="23"/>
      <c r="O291" s="23"/>
      <c r="P291" s="23"/>
      <c r="Q291" s="23"/>
    </row>
    <row r="292" ht="15.75" customHeight="1">
      <c r="B292" s="23"/>
      <c r="D292" s="23"/>
      <c r="E292" s="23"/>
      <c r="J292" s="23"/>
      <c r="K292" s="23"/>
      <c r="L292" s="23"/>
      <c r="M292" s="23"/>
      <c r="N292" s="23"/>
      <c r="O292" s="23"/>
      <c r="P292" s="23"/>
      <c r="Q292" s="23"/>
    </row>
    <row r="293" ht="15.75" customHeight="1">
      <c r="B293" s="23"/>
      <c r="D293" s="23"/>
      <c r="E293" s="23"/>
      <c r="J293" s="23"/>
      <c r="K293" s="23"/>
      <c r="L293" s="23"/>
      <c r="M293" s="23"/>
      <c r="N293" s="23"/>
      <c r="O293" s="23"/>
      <c r="P293" s="23"/>
      <c r="Q293" s="23"/>
    </row>
    <row r="294" ht="15.75" customHeight="1">
      <c r="B294" s="23"/>
      <c r="D294" s="23"/>
      <c r="E294" s="23"/>
      <c r="J294" s="23"/>
      <c r="K294" s="23"/>
      <c r="L294" s="23"/>
      <c r="M294" s="23"/>
      <c r="N294" s="23"/>
      <c r="O294" s="23"/>
      <c r="P294" s="23"/>
      <c r="Q294" s="23"/>
    </row>
    <row r="295" ht="15.75" customHeight="1">
      <c r="B295" s="23"/>
      <c r="D295" s="23"/>
      <c r="E295" s="23"/>
      <c r="J295" s="23"/>
      <c r="K295" s="23"/>
      <c r="L295" s="23"/>
      <c r="M295" s="23"/>
      <c r="N295" s="23"/>
      <c r="O295" s="23"/>
      <c r="P295" s="23"/>
      <c r="Q295" s="23"/>
    </row>
    <row r="296" ht="15.75" customHeight="1">
      <c r="B296" s="23"/>
      <c r="D296" s="23"/>
      <c r="E296" s="23"/>
      <c r="J296" s="23"/>
      <c r="K296" s="23"/>
      <c r="L296" s="23"/>
      <c r="M296" s="23"/>
      <c r="N296" s="23"/>
      <c r="O296" s="23"/>
      <c r="P296" s="23"/>
      <c r="Q296" s="23"/>
    </row>
    <row r="297" ht="15.75" customHeight="1">
      <c r="B297" s="23"/>
      <c r="D297" s="23"/>
      <c r="E297" s="23"/>
      <c r="J297" s="23"/>
      <c r="K297" s="23"/>
      <c r="L297" s="23"/>
      <c r="M297" s="23"/>
      <c r="N297" s="23"/>
      <c r="O297" s="23"/>
      <c r="P297" s="23"/>
      <c r="Q297" s="23"/>
    </row>
    <row r="298" ht="15.75" customHeight="1">
      <c r="B298" s="23"/>
      <c r="D298" s="23"/>
      <c r="E298" s="23"/>
      <c r="J298" s="23"/>
      <c r="K298" s="23"/>
      <c r="L298" s="23"/>
      <c r="M298" s="23"/>
      <c r="N298" s="23"/>
      <c r="O298" s="23"/>
      <c r="P298" s="23"/>
      <c r="Q298" s="23"/>
    </row>
    <row r="299" ht="15.75" customHeight="1">
      <c r="B299" s="23"/>
      <c r="D299" s="23"/>
      <c r="E299" s="23"/>
      <c r="J299" s="23"/>
      <c r="K299" s="23"/>
      <c r="L299" s="23"/>
      <c r="M299" s="23"/>
      <c r="N299" s="23"/>
      <c r="O299" s="23"/>
      <c r="P299" s="23"/>
      <c r="Q299" s="23"/>
    </row>
    <row r="300" ht="15.75" customHeight="1">
      <c r="B300" s="23"/>
      <c r="D300" s="23"/>
      <c r="E300" s="23"/>
      <c r="J300" s="23"/>
      <c r="K300" s="23"/>
      <c r="L300" s="23"/>
      <c r="M300" s="23"/>
      <c r="N300" s="23"/>
      <c r="O300" s="23"/>
      <c r="P300" s="23"/>
      <c r="Q300" s="23"/>
    </row>
    <row r="301" ht="15.75" customHeight="1">
      <c r="B301" s="23"/>
      <c r="D301" s="23"/>
      <c r="E301" s="23"/>
      <c r="J301" s="23"/>
      <c r="K301" s="23"/>
      <c r="L301" s="23"/>
      <c r="M301" s="23"/>
      <c r="N301" s="23"/>
      <c r="O301" s="23"/>
      <c r="P301" s="23"/>
      <c r="Q301" s="23"/>
    </row>
    <row r="302" ht="15.75" customHeight="1">
      <c r="B302" s="23"/>
      <c r="D302" s="23"/>
      <c r="E302" s="23"/>
      <c r="J302" s="23"/>
      <c r="K302" s="23"/>
      <c r="L302" s="23"/>
      <c r="M302" s="23"/>
      <c r="N302" s="23"/>
      <c r="O302" s="23"/>
      <c r="P302" s="23"/>
      <c r="Q302" s="23"/>
    </row>
    <row r="303" ht="15.75" customHeight="1">
      <c r="B303" s="23"/>
      <c r="D303" s="23"/>
      <c r="E303" s="23"/>
      <c r="J303" s="23"/>
      <c r="K303" s="23"/>
      <c r="L303" s="23"/>
      <c r="M303" s="23"/>
      <c r="N303" s="23"/>
      <c r="O303" s="23"/>
      <c r="P303" s="23"/>
      <c r="Q303" s="23"/>
    </row>
    <row r="304" ht="15.75" customHeight="1">
      <c r="B304" s="23"/>
      <c r="D304" s="23"/>
      <c r="E304" s="23"/>
      <c r="J304" s="23"/>
      <c r="K304" s="23"/>
      <c r="L304" s="23"/>
      <c r="M304" s="23"/>
      <c r="N304" s="23"/>
      <c r="O304" s="23"/>
      <c r="P304" s="23"/>
      <c r="Q304" s="23"/>
    </row>
    <row r="305" ht="15.75" customHeight="1">
      <c r="B305" s="23"/>
      <c r="D305" s="23"/>
      <c r="E305" s="23"/>
      <c r="J305" s="23"/>
      <c r="K305" s="23"/>
      <c r="L305" s="23"/>
      <c r="M305" s="23"/>
      <c r="N305" s="23"/>
      <c r="O305" s="23"/>
      <c r="P305" s="23"/>
      <c r="Q305" s="23"/>
    </row>
    <row r="306" ht="15.75" customHeight="1">
      <c r="B306" s="23"/>
      <c r="D306" s="23"/>
      <c r="E306" s="23"/>
      <c r="J306" s="23"/>
      <c r="K306" s="23"/>
      <c r="L306" s="23"/>
      <c r="M306" s="23"/>
      <c r="N306" s="23"/>
      <c r="O306" s="23"/>
      <c r="P306" s="23"/>
      <c r="Q306" s="23"/>
    </row>
    <row r="307" ht="15.75" customHeight="1">
      <c r="B307" s="23"/>
      <c r="D307" s="23"/>
      <c r="E307" s="23"/>
      <c r="J307" s="23"/>
      <c r="K307" s="23"/>
      <c r="L307" s="23"/>
      <c r="M307" s="23"/>
      <c r="N307" s="23"/>
      <c r="O307" s="23"/>
      <c r="P307" s="23"/>
      <c r="Q307" s="23"/>
    </row>
    <row r="308" ht="15.75" customHeight="1">
      <c r="B308" s="23"/>
      <c r="D308" s="23"/>
      <c r="E308" s="23"/>
      <c r="J308" s="23"/>
      <c r="K308" s="23"/>
      <c r="L308" s="23"/>
      <c r="M308" s="23"/>
      <c r="N308" s="23"/>
      <c r="O308" s="23"/>
      <c r="P308" s="23"/>
      <c r="Q308" s="23"/>
    </row>
    <row r="309" ht="15.75" customHeight="1">
      <c r="B309" s="23"/>
      <c r="D309" s="23"/>
      <c r="E309" s="23"/>
      <c r="J309" s="23"/>
      <c r="K309" s="23"/>
      <c r="L309" s="23"/>
      <c r="M309" s="23"/>
      <c r="N309" s="23"/>
      <c r="O309" s="23"/>
      <c r="P309" s="23"/>
      <c r="Q309" s="23"/>
    </row>
    <row r="310" ht="15.75" customHeight="1">
      <c r="B310" s="23"/>
      <c r="D310" s="23"/>
      <c r="E310" s="23"/>
      <c r="J310" s="23"/>
      <c r="K310" s="23"/>
      <c r="L310" s="23"/>
      <c r="M310" s="23"/>
      <c r="N310" s="23"/>
      <c r="O310" s="23"/>
      <c r="P310" s="23"/>
      <c r="Q310" s="23"/>
    </row>
    <row r="311" ht="15.75" customHeight="1">
      <c r="B311" s="23"/>
      <c r="D311" s="23"/>
      <c r="E311" s="23"/>
      <c r="J311" s="23"/>
      <c r="K311" s="23"/>
      <c r="L311" s="23"/>
      <c r="M311" s="23"/>
      <c r="N311" s="23"/>
      <c r="O311" s="23"/>
      <c r="P311" s="23"/>
      <c r="Q311" s="23"/>
    </row>
    <row r="312" ht="15.75" customHeight="1">
      <c r="B312" s="23"/>
      <c r="D312" s="23"/>
      <c r="E312" s="23"/>
      <c r="J312" s="23"/>
      <c r="K312" s="23"/>
      <c r="L312" s="23"/>
      <c r="M312" s="23"/>
      <c r="N312" s="23"/>
      <c r="O312" s="23"/>
      <c r="P312" s="23"/>
      <c r="Q312" s="23"/>
    </row>
    <row r="313" ht="15.75" customHeight="1">
      <c r="B313" s="23"/>
      <c r="D313" s="23"/>
      <c r="E313" s="23"/>
      <c r="J313" s="23"/>
      <c r="K313" s="23"/>
      <c r="L313" s="23"/>
      <c r="M313" s="23"/>
      <c r="N313" s="23"/>
      <c r="O313" s="23"/>
      <c r="P313" s="23"/>
      <c r="Q313" s="23"/>
    </row>
    <row r="314" ht="15.75" customHeight="1">
      <c r="B314" s="23"/>
      <c r="D314" s="23"/>
      <c r="E314" s="23"/>
      <c r="J314" s="23"/>
      <c r="K314" s="23"/>
      <c r="L314" s="23"/>
      <c r="M314" s="23"/>
      <c r="N314" s="23"/>
      <c r="O314" s="23"/>
      <c r="P314" s="23"/>
      <c r="Q314" s="23"/>
    </row>
    <row r="315" ht="15.75" customHeight="1">
      <c r="B315" s="23"/>
      <c r="D315" s="23"/>
      <c r="E315" s="23"/>
      <c r="J315" s="23"/>
      <c r="K315" s="23"/>
      <c r="L315" s="23"/>
      <c r="M315" s="23"/>
      <c r="N315" s="23"/>
      <c r="O315" s="23"/>
      <c r="P315" s="23"/>
      <c r="Q315" s="23"/>
    </row>
    <row r="316" ht="15.75" customHeight="1">
      <c r="B316" s="23"/>
      <c r="D316" s="23"/>
      <c r="E316" s="23"/>
      <c r="J316" s="23"/>
      <c r="K316" s="23"/>
      <c r="L316" s="23"/>
      <c r="M316" s="23"/>
      <c r="N316" s="23"/>
      <c r="O316" s="23"/>
      <c r="P316" s="23"/>
      <c r="Q316" s="23"/>
    </row>
    <row r="317" ht="15.75" customHeight="1">
      <c r="B317" s="23"/>
      <c r="D317" s="23"/>
      <c r="E317" s="23"/>
      <c r="J317" s="23"/>
      <c r="K317" s="23"/>
      <c r="L317" s="23"/>
      <c r="M317" s="23"/>
      <c r="N317" s="23"/>
      <c r="O317" s="23"/>
      <c r="P317" s="23"/>
      <c r="Q317" s="23"/>
    </row>
    <row r="318" ht="15.75" customHeight="1">
      <c r="B318" s="23"/>
      <c r="D318" s="23"/>
      <c r="E318" s="23"/>
      <c r="J318" s="23"/>
      <c r="K318" s="23"/>
      <c r="L318" s="23"/>
      <c r="M318" s="23"/>
      <c r="N318" s="23"/>
      <c r="O318" s="23"/>
      <c r="P318" s="23"/>
      <c r="Q318" s="23"/>
    </row>
    <row r="319" ht="15.75" customHeight="1">
      <c r="B319" s="23"/>
      <c r="D319" s="23"/>
      <c r="E319" s="23"/>
      <c r="J319" s="23"/>
      <c r="K319" s="23"/>
      <c r="L319" s="23"/>
      <c r="M319" s="23"/>
      <c r="N319" s="23"/>
      <c r="O319" s="23"/>
      <c r="P319" s="23"/>
      <c r="Q319" s="23"/>
    </row>
    <row r="320" ht="15.75" customHeight="1">
      <c r="B320" s="23"/>
      <c r="D320" s="23"/>
      <c r="E320" s="23"/>
      <c r="J320" s="23"/>
      <c r="K320" s="23"/>
      <c r="L320" s="23"/>
      <c r="M320" s="23"/>
      <c r="N320" s="23"/>
      <c r="O320" s="23"/>
      <c r="P320" s="23"/>
      <c r="Q320" s="23"/>
    </row>
    <row r="321" ht="15.75" customHeight="1">
      <c r="B321" s="23"/>
      <c r="D321" s="23"/>
      <c r="E321" s="23"/>
      <c r="J321" s="23"/>
      <c r="K321" s="23"/>
      <c r="L321" s="23"/>
      <c r="M321" s="23"/>
      <c r="N321" s="23"/>
      <c r="O321" s="23"/>
      <c r="P321" s="23"/>
      <c r="Q321" s="23"/>
    </row>
    <row r="322" ht="15.75" customHeight="1">
      <c r="B322" s="23"/>
      <c r="D322" s="23"/>
      <c r="E322" s="23"/>
      <c r="J322" s="23"/>
      <c r="K322" s="23"/>
      <c r="L322" s="23"/>
      <c r="M322" s="23"/>
      <c r="N322" s="23"/>
      <c r="O322" s="23"/>
      <c r="P322" s="23"/>
      <c r="Q322" s="23"/>
    </row>
    <row r="323" ht="15.75" customHeight="1">
      <c r="B323" s="23"/>
      <c r="D323" s="23"/>
      <c r="E323" s="23"/>
      <c r="J323" s="23"/>
      <c r="K323" s="23"/>
      <c r="L323" s="23"/>
      <c r="M323" s="23"/>
      <c r="N323" s="23"/>
      <c r="O323" s="23"/>
      <c r="P323" s="23"/>
      <c r="Q323" s="23"/>
    </row>
    <row r="324" ht="15.75" customHeight="1">
      <c r="B324" s="23"/>
      <c r="D324" s="23"/>
      <c r="E324" s="23"/>
      <c r="J324" s="23"/>
      <c r="K324" s="23"/>
      <c r="L324" s="23"/>
      <c r="M324" s="23"/>
      <c r="N324" s="23"/>
      <c r="O324" s="23"/>
      <c r="P324" s="23"/>
      <c r="Q324" s="23"/>
    </row>
    <row r="325" ht="15.75" customHeight="1">
      <c r="B325" s="23"/>
      <c r="D325" s="23"/>
      <c r="E325" s="23"/>
      <c r="J325" s="23"/>
      <c r="K325" s="23"/>
      <c r="L325" s="23"/>
      <c r="M325" s="23"/>
      <c r="N325" s="23"/>
      <c r="O325" s="23"/>
      <c r="P325" s="23"/>
      <c r="Q325" s="23"/>
    </row>
    <row r="326" ht="15.75" customHeight="1">
      <c r="B326" s="23"/>
      <c r="D326" s="23"/>
      <c r="E326" s="23"/>
      <c r="J326" s="23"/>
      <c r="K326" s="23"/>
      <c r="L326" s="23"/>
      <c r="M326" s="23"/>
      <c r="N326" s="23"/>
      <c r="O326" s="23"/>
      <c r="P326" s="23"/>
      <c r="Q326" s="23"/>
    </row>
    <row r="327" ht="15.75" customHeight="1">
      <c r="B327" s="23"/>
      <c r="D327" s="23"/>
      <c r="E327" s="23"/>
      <c r="J327" s="23"/>
      <c r="K327" s="23"/>
      <c r="L327" s="23"/>
      <c r="M327" s="23"/>
      <c r="N327" s="23"/>
      <c r="O327" s="23"/>
      <c r="P327" s="23"/>
      <c r="Q327" s="23"/>
    </row>
    <row r="328" ht="15.75" customHeight="1">
      <c r="B328" s="23"/>
      <c r="D328" s="23"/>
      <c r="E328" s="23"/>
      <c r="J328" s="23"/>
      <c r="K328" s="23"/>
      <c r="L328" s="23"/>
      <c r="M328" s="23"/>
      <c r="N328" s="23"/>
      <c r="O328" s="23"/>
      <c r="P328" s="23"/>
      <c r="Q328" s="23"/>
    </row>
    <row r="329" ht="15.75" customHeight="1">
      <c r="B329" s="23"/>
      <c r="D329" s="23"/>
      <c r="E329" s="23"/>
      <c r="J329" s="23"/>
      <c r="K329" s="23"/>
      <c r="L329" s="23"/>
      <c r="M329" s="23"/>
      <c r="N329" s="23"/>
      <c r="O329" s="23"/>
      <c r="P329" s="23"/>
      <c r="Q329" s="23"/>
    </row>
    <row r="330" ht="15.75" customHeight="1">
      <c r="B330" s="23"/>
      <c r="D330" s="23"/>
      <c r="E330" s="23"/>
      <c r="J330" s="23"/>
      <c r="K330" s="23"/>
      <c r="L330" s="23"/>
      <c r="M330" s="23"/>
      <c r="N330" s="23"/>
      <c r="O330" s="23"/>
      <c r="P330" s="23"/>
      <c r="Q330" s="23"/>
    </row>
    <row r="331" ht="15.75" customHeight="1">
      <c r="B331" s="23"/>
      <c r="D331" s="23"/>
      <c r="E331" s="23"/>
      <c r="J331" s="23"/>
      <c r="K331" s="23"/>
      <c r="L331" s="23"/>
      <c r="M331" s="23"/>
      <c r="N331" s="23"/>
      <c r="O331" s="23"/>
      <c r="P331" s="23"/>
      <c r="Q331" s="23"/>
    </row>
    <row r="332" ht="15.75" customHeight="1">
      <c r="B332" s="23"/>
      <c r="D332" s="23"/>
      <c r="E332" s="23"/>
      <c r="J332" s="23"/>
      <c r="K332" s="23"/>
      <c r="L332" s="23"/>
      <c r="M332" s="23"/>
      <c r="N332" s="23"/>
      <c r="O332" s="23"/>
      <c r="P332" s="23"/>
      <c r="Q332" s="23"/>
    </row>
    <row r="333" ht="15.75" customHeight="1">
      <c r="B333" s="23"/>
      <c r="D333" s="23"/>
      <c r="E333" s="23"/>
      <c r="J333" s="23"/>
      <c r="K333" s="23"/>
      <c r="L333" s="23"/>
      <c r="M333" s="23"/>
      <c r="N333" s="23"/>
      <c r="O333" s="23"/>
      <c r="P333" s="23"/>
      <c r="Q333" s="23"/>
    </row>
    <row r="334" ht="15.75" customHeight="1">
      <c r="B334" s="23"/>
      <c r="D334" s="23"/>
      <c r="E334" s="23"/>
      <c r="J334" s="23"/>
      <c r="K334" s="23"/>
      <c r="L334" s="23"/>
      <c r="M334" s="23"/>
      <c r="N334" s="23"/>
      <c r="O334" s="23"/>
      <c r="P334" s="23"/>
      <c r="Q334" s="23"/>
    </row>
    <row r="335" ht="15.75" customHeight="1">
      <c r="B335" s="23"/>
      <c r="D335" s="23"/>
      <c r="E335" s="23"/>
      <c r="J335" s="23"/>
      <c r="K335" s="23"/>
      <c r="L335" s="23"/>
      <c r="M335" s="23"/>
      <c r="N335" s="23"/>
      <c r="O335" s="23"/>
      <c r="P335" s="23"/>
      <c r="Q335" s="23"/>
    </row>
    <row r="336" ht="15.75" customHeight="1">
      <c r="B336" s="23"/>
      <c r="D336" s="23"/>
      <c r="E336" s="23"/>
      <c r="J336" s="23"/>
      <c r="K336" s="23"/>
      <c r="L336" s="23"/>
      <c r="M336" s="23"/>
      <c r="N336" s="23"/>
      <c r="O336" s="23"/>
      <c r="P336" s="23"/>
      <c r="Q336" s="23"/>
    </row>
    <row r="337" ht="15.75" customHeight="1">
      <c r="B337" s="23"/>
      <c r="D337" s="23"/>
      <c r="E337" s="23"/>
      <c r="J337" s="23"/>
      <c r="K337" s="23"/>
      <c r="L337" s="23"/>
      <c r="M337" s="23"/>
      <c r="N337" s="23"/>
      <c r="O337" s="23"/>
      <c r="P337" s="23"/>
      <c r="Q337" s="23"/>
    </row>
    <row r="338" ht="15.75" customHeight="1">
      <c r="B338" s="23"/>
      <c r="D338" s="23"/>
      <c r="E338" s="23"/>
      <c r="J338" s="23"/>
      <c r="K338" s="23"/>
      <c r="L338" s="23"/>
      <c r="M338" s="23"/>
      <c r="N338" s="23"/>
      <c r="O338" s="23"/>
      <c r="P338" s="23"/>
      <c r="Q338" s="23"/>
    </row>
    <row r="339" ht="15.75" customHeight="1">
      <c r="B339" s="23"/>
      <c r="D339" s="23"/>
      <c r="E339" s="23"/>
      <c r="J339" s="23"/>
      <c r="K339" s="23"/>
      <c r="L339" s="23"/>
      <c r="M339" s="23"/>
      <c r="N339" s="23"/>
      <c r="O339" s="23"/>
      <c r="P339" s="23"/>
      <c r="Q339" s="23"/>
    </row>
    <row r="340" ht="15.75" customHeight="1">
      <c r="B340" s="23"/>
      <c r="D340" s="23"/>
      <c r="E340" s="23"/>
      <c r="J340" s="23"/>
      <c r="K340" s="23"/>
      <c r="L340" s="23"/>
      <c r="M340" s="23"/>
      <c r="N340" s="23"/>
      <c r="O340" s="23"/>
      <c r="P340" s="23"/>
      <c r="Q340" s="23"/>
    </row>
    <row r="341" ht="15.75" customHeight="1">
      <c r="B341" s="23"/>
      <c r="D341" s="23"/>
      <c r="E341" s="23"/>
      <c r="J341" s="23"/>
      <c r="K341" s="23"/>
      <c r="L341" s="23"/>
      <c r="M341" s="23"/>
      <c r="N341" s="23"/>
      <c r="O341" s="23"/>
      <c r="P341" s="23"/>
      <c r="Q341" s="23"/>
    </row>
    <row r="342" ht="15.75" customHeight="1">
      <c r="B342" s="23"/>
      <c r="D342" s="23"/>
      <c r="E342" s="23"/>
      <c r="J342" s="23"/>
      <c r="K342" s="23"/>
      <c r="L342" s="23"/>
      <c r="M342" s="23"/>
      <c r="N342" s="23"/>
      <c r="O342" s="23"/>
      <c r="P342" s="23"/>
      <c r="Q342" s="23"/>
    </row>
    <row r="343" ht="15.75" customHeight="1">
      <c r="B343" s="23"/>
      <c r="D343" s="23"/>
      <c r="E343" s="23"/>
      <c r="J343" s="23"/>
      <c r="K343" s="23"/>
      <c r="L343" s="23"/>
      <c r="M343" s="23"/>
      <c r="N343" s="23"/>
      <c r="O343" s="23"/>
      <c r="P343" s="23"/>
      <c r="Q343" s="23"/>
    </row>
    <row r="344" ht="15.75" customHeight="1">
      <c r="B344" s="23"/>
      <c r="D344" s="23"/>
      <c r="E344" s="23"/>
      <c r="J344" s="23"/>
      <c r="K344" s="23"/>
      <c r="L344" s="23"/>
      <c r="M344" s="23"/>
      <c r="N344" s="23"/>
      <c r="O344" s="23"/>
      <c r="P344" s="23"/>
      <c r="Q344" s="23"/>
    </row>
    <row r="345" ht="15.75" customHeight="1">
      <c r="B345" s="23"/>
      <c r="D345" s="23"/>
      <c r="E345" s="23"/>
      <c r="J345" s="23"/>
      <c r="K345" s="23"/>
      <c r="L345" s="23"/>
      <c r="M345" s="23"/>
      <c r="N345" s="23"/>
      <c r="O345" s="23"/>
      <c r="P345" s="23"/>
      <c r="Q345" s="23"/>
    </row>
    <row r="346" ht="15.75" customHeight="1">
      <c r="B346" s="23"/>
      <c r="D346" s="23"/>
      <c r="E346" s="23"/>
      <c r="J346" s="23"/>
      <c r="K346" s="23"/>
      <c r="L346" s="23"/>
      <c r="M346" s="23"/>
      <c r="N346" s="23"/>
      <c r="O346" s="23"/>
      <c r="P346" s="23"/>
      <c r="Q346" s="23"/>
    </row>
    <row r="347" ht="15.75" customHeight="1">
      <c r="B347" s="23"/>
      <c r="D347" s="23"/>
      <c r="E347" s="23"/>
      <c r="J347" s="23"/>
      <c r="K347" s="23"/>
      <c r="L347" s="23"/>
      <c r="M347" s="23"/>
      <c r="N347" s="23"/>
      <c r="O347" s="23"/>
      <c r="P347" s="23"/>
      <c r="Q347" s="23"/>
    </row>
    <row r="348" ht="15.75" customHeight="1">
      <c r="B348" s="23"/>
      <c r="D348" s="23"/>
      <c r="E348" s="23"/>
      <c r="J348" s="23"/>
      <c r="K348" s="23"/>
      <c r="L348" s="23"/>
      <c r="M348" s="23"/>
      <c r="N348" s="23"/>
      <c r="O348" s="23"/>
      <c r="P348" s="23"/>
      <c r="Q348" s="23"/>
    </row>
    <row r="349" ht="15.75" customHeight="1">
      <c r="B349" s="23"/>
      <c r="D349" s="23"/>
      <c r="E349" s="23"/>
      <c r="J349" s="23"/>
      <c r="K349" s="23"/>
      <c r="L349" s="23"/>
      <c r="M349" s="23"/>
      <c r="N349" s="23"/>
      <c r="O349" s="23"/>
      <c r="P349" s="23"/>
      <c r="Q349" s="23"/>
    </row>
    <row r="350" ht="15.75" customHeight="1">
      <c r="B350" s="23"/>
      <c r="D350" s="23"/>
      <c r="E350" s="23"/>
      <c r="J350" s="23"/>
      <c r="K350" s="23"/>
      <c r="L350" s="23"/>
      <c r="M350" s="23"/>
      <c r="N350" s="23"/>
      <c r="O350" s="23"/>
      <c r="P350" s="23"/>
      <c r="Q350" s="23"/>
    </row>
    <row r="351" ht="15.75" customHeight="1">
      <c r="B351" s="23"/>
      <c r="D351" s="23"/>
      <c r="E351" s="23"/>
      <c r="J351" s="23"/>
      <c r="K351" s="23"/>
      <c r="L351" s="23"/>
      <c r="M351" s="23"/>
      <c r="N351" s="23"/>
      <c r="O351" s="23"/>
      <c r="P351" s="23"/>
      <c r="Q351" s="23"/>
    </row>
    <row r="352" ht="15.75" customHeight="1">
      <c r="B352" s="23"/>
      <c r="D352" s="23"/>
      <c r="E352" s="23"/>
      <c r="J352" s="23"/>
      <c r="K352" s="23"/>
      <c r="L352" s="23"/>
      <c r="M352" s="23"/>
      <c r="N352" s="23"/>
      <c r="O352" s="23"/>
      <c r="P352" s="23"/>
      <c r="Q352" s="23"/>
    </row>
    <row r="353" ht="15.75" customHeight="1">
      <c r="B353" s="23"/>
      <c r="D353" s="23"/>
      <c r="E353" s="23"/>
      <c r="J353" s="23"/>
      <c r="K353" s="23"/>
      <c r="L353" s="23"/>
      <c r="M353" s="23"/>
      <c r="N353" s="23"/>
      <c r="O353" s="23"/>
      <c r="P353" s="23"/>
      <c r="Q353" s="23"/>
    </row>
    <row r="354" ht="15.75" customHeight="1">
      <c r="B354" s="23"/>
      <c r="D354" s="23"/>
      <c r="E354" s="23"/>
      <c r="J354" s="23"/>
      <c r="K354" s="23"/>
      <c r="L354" s="23"/>
      <c r="M354" s="23"/>
      <c r="N354" s="23"/>
      <c r="O354" s="23"/>
      <c r="P354" s="23"/>
      <c r="Q354" s="23"/>
    </row>
    <row r="355" ht="15.75" customHeight="1">
      <c r="B355" s="23"/>
      <c r="D355" s="23"/>
      <c r="E355" s="23"/>
      <c r="J355" s="23"/>
      <c r="K355" s="23"/>
      <c r="L355" s="23"/>
      <c r="M355" s="23"/>
      <c r="N355" s="23"/>
      <c r="O355" s="23"/>
      <c r="P355" s="23"/>
      <c r="Q355" s="23"/>
    </row>
    <row r="356" ht="15.75" customHeight="1">
      <c r="B356" s="23"/>
      <c r="D356" s="23"/>
      <c r="E356" s="23"/>
      <c r="J356" s="23"/>
      <c r="K356" s="23"/>
      <c r="L356" s="23"/>
      <c r="M356" s="23"/>
      <c r="N356" s="23"/>
      <c r="O356" s="23"/>
      <c r="P356" s="23"/>
      <c r="Q356" s="23"/>
    </row>
    <row r="357" ht="15.75" customHeight="1">
      <c r="B357" s="23"/>
      <c r="D357" s="23"/>
      <c r="E357" s="23"/>
      <c r="J357" s="23"/>
      <c r="K357" s="23"/>
      <c r="L357" s="23"/>
      <c r="M357" s="23"/>
      <c r="N357" s="23"/>
      <c r="O357" s="23"/>
      <c r="P357" s="23"/>
      <c r="Q357" s="23"/>
    </row>
    <row r="358" ht="15.75" customHeight="1">
      <c r="B358" s="23"/>
      <c r="D358" s="23"/>
      <c r="E358" s="23"/>
      <c r="J358" s="23"/>
      <c r="K358" s="23"/>
      <c r="L358" s="23"/>
      <c r="M358" s="23"/>
      <c r="N358" s="23"/>
      <c r="O358" s="23"/>
      <c r="P358" s="23"/>
      <c r="Q358" s="23"/>
    </row>
    <row r="359" ht="15.75" customHeight="1">
      <c r="B359" s="23"/>
      <c r="D359" s="23"/>
      <c r="E359" s="23"/>
      <c r="J359" s="23"/>
      <c r="K359" s="23"/>
      <c r="L359" s="23"/>
      <c r="M359" s="23"/>
      <c r="N359" s="23"/>
      <c r="O359" s="23"/>
      <c r="P359" s="23"/>
      <c r="Q359" s="23"/>
    </row>
    <row r="360" ht="15.75" customHeight="1">
      <c r="B360" s="23"/>
      <c r="D360" s="23"/>
      <c r="E360" s="23"/>
      <c r="J360" s="23"/>
      <c r="K360" s="23"/>
      <c r="L360" s="23"/>
      <c r="M360" s="23"/>
      <c r="N360" s="23"/>
      <c r="O360" s="23"/>
      <c r="P360" s="23"/>
      <c r="Q360" s="23"/>
    </row>
    <row r="361" ht="15.75" customHeight="1">
      <c r="B361" s="23"/>
      <c r="D361" s="23"/>
      <c r="E361" s="23"/>
      <c r="J361" s="23"/>
      <c r="K361" s="23"/>
      <c r="L361" s="23"/>
      <c r="M361" s="23"/>
      <c r="N361" s="23"/>
      <c r="O361" s="23"/>
      <c r="P361" s="23"/>
      <c r="Q361" s="23"/>
    </row>
    <row r="362" ht="15.75" customHeight="1">
      <c r="B362" s="23"/>
      <c r="D362" s="23"/>
      <c r="E362" s="23"/>
      <c r="J362" s="23"/>
      <c r="K362" s="23"/>
      <c r="L362" s="23"/>
      <c r="M362" s="23"/>
      <c r="N362" s="23"/>
      <c r="O362" s="23"/>
      <c r="P362" s="23"/>
      <c r="Q362" s="23"/>
    </row>
    <row r="363" ht="15.75" customHeight="1">
      <c r="B363" s="23"/>
      <c r="D363" s="23"/>
      <c r="E363" s="23"/>
      <c r="J363" s="23"/>
      <c r="K363" s="23"/>
      <c r="L363" s="23"/>
      <c r="M363" s="23"/>
      <c r="N363" s="23"/>
      <c r="O363" s="23"/>
      <c r="P363" s="23"/>
      <c r="Q363" s="23"/>
    </row>
    <row r="364" ht="15.75" customHeight="1">
      <c r="B364" s="23"/>
      <c r="D364" s="23"/>
      <c r="E364" s="23"/>
      <c r="J364" s="23"/>
      <c r="K364" s="23"/>
      <c r="L364" s="23"/>
      <c r="M364" s="23"/>
      <c r="N364" s="23"/>
      <c r="O364" s="23"/>
      <c r="P364" s="23"/>
      <c r="Q364" s="23"/>
    </row>
    <row r="365" ht="15.75" customHeight="1">
      <c r="B365" s="23"/>
      <c r="D365" s="23"/>
      <c r="E365" s="23"/>
      <c r="J365" s="23"/>
      <c r="K365" s="23"/>
      <c r="L365" s="23"/>
      <c r="M365" s="23"/>
      <c r="N365" s="23"/>
      <c r="O365" s="23"/>
      <c r="P365" s="23"/>
      <c r="Q365" s="23"/>
    </row>
    <row r="366" ht="15.75" customHeight="1">
      <c r="B366" s="23"/>
      <c r="D366" s="23"/>
      <c r="E366" s="23"/>
      <c r="J366" s="23"/>
      <c r="K366" s="23"/>
      <c r="L366" s="23"/>
      <c r="M366" s="23"/>
      <c r="N366" s="23"/>
      <c r="O366" s="23"/>
      <c r="P366" s="23"/>
      <c r="Q366" s="23"/>
    </row>
    <row r="367" ht="15.75" customHeight="1">
      <c r="B367" s="23"/>
      <c r="D367" s="23"/>
      <c r="E367" s="23"/>
      <c r="J367" s="23"/>
      <c r="K367" s="23"/>
      <c r="L367" s="23"/>
      <c r="M367" s="23"/>
      <c r="N367" s="23"/>
      <c r="O367" s="23"/>
      <c r="P367" s="23"/>
      <c r="Q367" s="23"/>
    </row>
    <row r="368" ht="15.75" customHeight="1">
      <c r="B368" s="23"/>
      <c r="D368" s="23"/>
      <c r="E368" s="23"/>
      <c r="J368" s="23"/>
      <c r="K368" s="23"/>
      <c r="L368" s="23"/>
      <c r="M368" s="23"/>
      <c r="N368" s="23"/>
      <c r="O368" s="23"/>
      <c r="P368" s="23"/>
      <c r="Q368" s="23"/>
    </row>
    <row r="369" ht="15.75" customHeight="1">
      <c r="B369" s="23"/>
      <c r="D369" s="23"/>
      <c r="E369" s="23"/>
      <c r="J369" s="23"/>
      <c r="K369" s="23"/>
      <c r="L369" s="23"/>
      <c r="M369" s="23"/>
      <c r="N369" s="23"/>
      <c r="O369" s="23"/>
      <c r="P369" s="23"/>
      <c r="Q369" s="23"/>
    </row>
    <row r="370" ht="15.75" customHeight="1">
      <c r="B370" s="23"/>
      <c r="D370" s="23"/>
      <c r="E370" s="23"/>
      <c r="J370" s="23"/>
      <c r="K370" s="23"/>
      <c r="L370" s="23"/>
      <c r="M370" s="23"/>
      <c r="N370" s="23"/>
      <c r="O370" s="23"/>
      <c r="P370" s="23"/>
      <c r="Q370" s="23"/>
    </row>
    <row r="371" ht="15.75" customHeight="1">
      <c r="B371" s="23"/>
      <c r="D371" s="23"/>
      <c r="E371" s="23"/>
      <c r="J371" s="23"/>
      <c r="K371" s="23"/>
      <c r="L371" s="23"/>
      <c r="M371" s="23"/>
      <c r="N371" s="23"/>
      <c r="O371" s="23"/>
      <c r="P371" s="23"/>
      <c r="Q371" s="23"/>
    </row>
    <row r="372" ht="15.75" customHeight="1">
      <c r="B372" s="23"/>
      <c r="D372" s="23"/>
      <c r="E372" s="23"/>
      <c r="J372" s="23"/>
      <c r="K372" s="23"/>
      <c r="L372" s="23"/>
      <c r="M372" s="23"/>
      <c r="N372" s="23"/>
      <c r="O372" s="23"/>
      <c r="P372" s="23"/>
      <c r="Q372" s="23"/>
    </row>
    <row r="373" ht="15.75" customHeight="1">
      <c r="B373" s="23"/>
      <c r="D373" s="23"/>
      <c r="E373" s="23"/>
      <c r="J373" s="23"/>
      <c r="K373" s="23"/>
      <c r="L373" s="23"/>
      <c r="M373" s="23"/>
      <c r="N373" s="23"/>
      <c r="O373" s="23"/>
      <c r="P373" s="23"/>
      <c r="Q373" s="23"/>
    </row>
    <row r="374" ht="15.75" customHeight="1">
      <c r="B374" s="23"/>
      <c r="D374" s="23"/>
      <c r="E374" s="23"/>
      <c r="J374" s="23"/>
      <c r="K374" s="23"/>
      <c r="L374" s="23"/>
      <c r="M374" s="23"/>
      <c r="N374" s="23"/>
      <c r="O374" s="23"/>
      <c r="P374" s="23"/>
      <c r="Q374" s="23"/>
    </row>
    <row r="375" ht="15.75" customHeight="1">
      <c r="B375" s="23"/>
      <c r="D375" s="23"/>
      <c r="E375" s="23"/>
      <c r="J375" s="23"/>
      <c r="K375" s="23"/>
      <c r="L375" s="23"/>
      <c r="M375" s="23"/>
      <c r="N375" s="23"/>
      <c r="O375" s="23"/>
      <c r="P375" s="23"/>
      <c r="Q375" s="23"/>
    </row>
    <row r="376" ht="15.75" customHeight="1">
      <c r="B376" s="23"/>
      <c r="D376" s="23"/>
      <c r="E376" s="23"/>
      <c r="J376" s="23"/>
      <c r="K376" s="23"/>
      <c r="L376" s="23"/>
      <c r="M376" s="23"/>
      <c r="N376" s="23"/>
      <c r="O376" s="23"/>
      <c r="P376" s="23"/>
      <c r="Q376" s="23"/>
    </row>
    <row r="377" ht="15.75" customHeight="1">
      <c r="B377" s="23"/>
      <c r="D377" s="23"/>
      <c r="E377" s="23"/>
      <c r="J377" s="23"/>
      <c r="K377" s="23"/>
      <c r="L377" s="23"/>
      <c r="M377" s="23"/>
      <c r="N377" s="23"/>
      <c r="O377" s="23"/>
      <c r="P377" s="23"/>
      <c r="Q377" s="23"/>
    </row>
    <row r="378" ht="15.75" customHeight="1">
      <c r="B378" s="23"/>
      <c r="D378" s="23"/>
      <c r="E378" s="23"/>
      <c r="J378" s="23"/>
      <c r="K378" s="23"/>
      <c r="L378" s="23"/>
      <c r="M378" s="23"/>
      <c r="N378" s="23"/>
      <c r="O378" s="23"/>
      <c r="P378" s="23"/>
      <c r="Q378" s="23"/>
    </row>
    <row r="379" ht="15.75" customHeight="1">
      <c r="B379" s="23"/>
      <c r="D379" s="23"/>
      <c r="E379" s="23"/>
      <c r="J379" s="23"/>
      <c r="K379" s="23"/>
      <c r="L379" s="23"/>
      <c r="M379" s="23"/>
      <c r="N379" s="23"/>
      <c r="O379" s="23"/>
      <c r="P379" s="23"/>
      <c r="Q379" s="23"/>
    </row>
    <row r="380" ht="15.75" customHeight="1">
      <c r="B380" s="23"/>
      <c r="D380" s="23"/>
      <c r="E380" s="23"/>
      <c r="J380" s="23"/>
      <c r="K380" s="23"/>
      <c r="L380" s="23"/>
      <c r="M380" s="23"/>
      <c r="N380" s="23"/>
      <c r="O380" s="23"/>
      <c r="P380" s="23"/>
      <c r="Q380" s="23"/>
    </row>
    <row r="381" ht="15.75" customHeight="1">
      <c r="B381" s="23"/>
      <c r="D381" s="23"/>
      <c r="E381" s="23"/>
      <c r="J381" s="23"/>
      <c r="K381" s="23"/>
      <c r="L381" s="23"/>
      <c r="M381" s="23"/>
      <c r="N381" s="23"/>
      <c r="O381" s="23"/>
      <c r="P381" s="23"/>
      <c r="Q381" s="23"/>
    </row>
    <row r="382" ht="15.75" customHeight="1">
      <c r="B382" s="23"/>
      <c r="D382" s="23"/>
      <c r="E382" s="23"/>
      <c r="J382" s="23"/>
      <c r="K382" s="23"/>
      <c r="L382" s="23"/>
      <c r="M382" s="23"/>
      <c r="N382" s="23"/>
      <c r="O382" s="23"/>
      <c r="P382" s="23"/>
      <c r="Q382" s="23"/>
    </row>
    <row r="383" ht="15.75" customHeight="1">
      <c r="B383" s="23"/>
      <c r="D383" s="23"/>
      <c r="E383" s="23"/>
      <c r="J383" s="23"/>
      <c r="K383" s="23"/>
      <c r="L383" s="23"/>
      <c r="M383" s="23"/>
      <c r="N383" s="23"/>
      <c r="O383" s="23"/>
      <c r="P383" s="23"/>
      <c r="Q383" s="23"/>
    </row>
    <row r="384" ht="15.75" customHeight="1">
      <c r="B384" s="23"/>
      <c r="D384" s="23"/>
      <c r="E384" s="23"/>
      <c r="J384" s="23"/>
      <c r="K384" s="23"/>
      <c r="L384" s="23"/>
      <c r="M384" s="23"/>
      <c r="N384" s="23"/>
      <c r="O384" s="23"/>
      <c r="P384" s="23"/>
      <c r="Q384" s="23"/>
    </row>
    <row r="385" ht="15.75" customHeight="1">
      <c r="B385" s="23"/>
      <c r="D385" s="23"/>
      <c r="E385" s="23"/>
      <c r="J385" s="23"/>
      <c r="K385" s="23"/>
      <c r="L385" s="23"/>
      <c r="M385" s="23"/>
      <c r="N385" s="23"/>
      <c r="O385" s="23"/>
      <c r="P385" s="23"/>
      <c r="Q385" s="23"/>
    </row>
    <row r="386" ht="15.75" customHeight="1">
      <c r="B386" s="23"/>
      <c r="D386" s="23"/>
      <c r="E386" s="23"/>
      <c r="J386" s="23"/>
      <c r="K386" s="23"/>
      <c r="L386" s="23"/>
      <c r="M386" s="23"/>
      <c r="N386" s="23"/>
      <c r="O386" s="23"/>
      <c r="P386" s="23"/>
      <c r="Q386" s="23"/>
    </row>
    <row r="387" ht="15.75" customHeight="1">
      <c r="B387" s="23"/>
      <c r="D387" s="23"/>
      <c r="E387" s="23"/>
      <c r="J387" s="23"/>
      <c r="K387" s="23"/>
      <c r="L387" s="23"/>
      <c r="M387" s="23"/>
      <c r="N387" s="23"/>
      <c r="O387" s="23"/>
      <c r="P387" s="23"/>
      <c r="Q387" s="23"/>
    </row>
    <row r="388" ht="15.75" customHeight="1">
      <c r="B388" s="23"/>
      <c r="D388" s="23"/>
      <c r="E388" s="23"/>
      <c r="J388" s="23"/>
      <c r="K388" s="23"/>
      <c r="L388" s="23"/>
      <c r="M388" s="23"/>
      <c r="N388" s="23"/>
      <c r="O388" s="23"/>
      <c r="P388" s="23"/>
      <c r="Q388" s="23"/>
    </row>
    <row r="389" ht="15.75" customHeight="1">
      <c r="B389" s="23"/>
      <c r="D389" s="23"/>
      <c r="E389" s="23"/>
      <c r="J389" s="23"/>
      <c r="K389" s="23"/>
      <c r="L389" s="23"/>
      <c r="M389" s="23"/>
      <c r="N389" s="23"/>
      <c r="O389" s="23"/>
      <c r="P389" s="23"/>
      <c r="Q389" s="23"/>
    </row>
    <row r="390" ht="15.75" customHeight="1">
      <c r="B390" s="23"/>
      <c r="D390" s="23"/>
      <c r="E390" s="23"/>
      <c r="J390" s="23"/>
      <c r="K390" s="23"/>
      <c r="L390" s="23"/>
      <c r="M390" s="23"/>
      <c r="N390" s="23"/>
      <c r="O390" s="23"/>
      <c r="P390" s="23"/>
      <c r="Q390" s="23"/>
    </row>
    <row r="391" ht="15.75" customHeight="1">
      <c r="B391" s="23"/>
      <c r="D391" s="23"/>
      <c r="E391" s="23"/>
      <c r="J391" s="23"/>
      <c r="K391" s="23"/>
      <c r="L391" s="23"/>
      <c r="M391" s="23"/>
      <c r="N391" s="23"/>
      <c r="O391" s="23"/>
      <c r="P391" s="23"/>
      <c r="Q391" s="23"/>
    </row>
    <row r="392" ht="15.75" customHeight="1">
      <c r="B392" s="23"/>
      <c r="D392" s="23"/>
      <c r="E392" s="23"/>
      <c r="J392" s="23"/>
      <c r="K392" s="23"/>
      <c r="L392" s="23"/>
      <c r="M392" s="23"/>
      <c r="N392" s="23"/>
      <c r="O392" s="23"/>
      <c r="P392" s="23"/>
      <c r="Q392" s="23"/>
    </row>
    <row r="393" ht="15.75" customHeight="1">
      <c r="B393" s="23"/>
      <c r="D393" s="23"/>
      <c r="E393" s="23"/>
      <c r="J393" s="23"/>
      <c r="K393" s="23"/>
      <c r="L393" s="23"/>
      <c r="M393" s="23"/>
      <c r="N393" s="23"/>
      <c r="O393" s="23"/>
      <c r="P393" s="23"/>
      <c r="Q393" s="23"/>
    </row>
    <row r="394" ht="15.75" customHeight="1">
      <c r="B394" s="23"/>
      <c r="D394" s="23"/>
      <c r="E394" s="23"/>
      <c r="J394" s="23"/>
      <c r="K394" s="23"/>
      <c r="L394" s="23"/>
      <c r="M394" s="23"/>
      <c r="N394" s="23"/>
      <c r="O394" s="23"/>
      <c r="P394" s="23"/>
      <c r="Q394" s="23"/>
    </row>
    <row r="395" ht="15.75" customHeight="1">
      <c r="B395" s="23"/>
      <c r="D395" s="23"/>
      <c r="E395" s="23"/>
      <c r="J395" s="23"/>
      <c r="K395" s="23"/>
      <c r="L395" s="23"/>
      <c r="M395" s="23"/>
      <c r="N395" s="23"/>
      <c r="O395" s="23"/>
      <c r="P395" s="23"/>
      <c r="Q395" s="23"/>
    </row>
    <row r="396" ht="15.75" customHeight="1">
      <c r="B396" s="23"/>
      <c r="D396" s="23"/>
      <c r="E396" s="23"/>
      <c r="J396" s="23"/>
      <c r="K396" s="23"/>
      <c r="L396" s="23"/>
      <c r="M396" s="23"/>
      <c r="N396" s="23"/>
      <c r="O396" s="23"/>
      <c r="P396" s="23"/>
      <c r="Q396" s="23"/>
    </row>
    <row r="397" ht="15.75" customHeight="1">
      <c r="B397" s="23"/>
      <c r="D397" s="23"/>
      <c r="E397" s="23"/>
      <c r="J397" s="23"/>
      <c r="K397" s="23"/>
      <c r="L397" s="23"/>
      <c r="M397" s="23"/>
      <c r="N397" s="23"/>
      <c r="O397" s="23"/>
      <c r="P397" s="23"/>
      <c r="Q397" s="23"/>
    </row>
    <row r="398" ht="15.75" customHeight="1">
      <c r="B398" s="23"/>
      <c r="D398" s="23"/>
      <c r="E398" s="23"/>
      <c r="J398" s="23"/>
      <c r="K398" s="23"/>
      <c r="L398" s="23"/>
      <c r="M398" s="23"/>
      <c r="N398" s="23"/>
      <c r="O398" s="23"/>
      <c r="P398" s="23"/>
      <c r="Q398" s="23"/>
    </row>
    <row r="399" ht="15.75" customHeight="1">
      <c r="B399" s="23"/>
      <c r="D399" s="23"/>
      <c r="E399" s="23"/>
      <c r="J399" s="23"/>
      <c r="K399" s="23"/>
      <c r="L399" s="23"/>
      <c r="M399" s="23"/>
      <c r="N399" s="23"/>
      <c r="O399" s="23"/>
      <c r="P399" s="23"/>
      <c r="Q399" s="23"/>
    </row>
    <row r="400" ht="15.75" customHeight="1">
      <c r="B400" s="23"/>
      <c r="D400" s="23"/>
      <c r="E400" s="23"/>
      <c r="J400" s="23"/>
      <c r="K400" s="23"/>
      <c r="L400" s="23"/>
      <c r="M400" s="23"/>
      <c r="N400" s="23"/>
      <c r="O400" s="23"/>
      <c r="P400" s="23"/>
      <c r="Q400" s="23"/>
    </row>
    <row r="401" ht="15.75" customHeight="1">
      <c r="B401" s="23"/>
      <c r="D401" s="23"/>
      <c r="E401" s="23"/>
      <c r="J401" s="23"/>
      <c r="K401" s="23"/>
      <c r="L401" s="23"/>
      <c r="M401" s="23"/>
      <c r="N401" s="23"/>
      <c r="O401" s="23"/>
      <c r="P401" s="23"/>
      <c r="Q401" s="23"/>
    </row>
    <row r="402" ht="15.75" customHeight="1">
      <c r="B402" s="23"/>
      <c r="D402" s="23"/>
      <c r="E402" s="23"/>
      <c r="J402" s="23"/>
      <c r="K402" s="23"/>
      <c r="L402" s="23"/>
      <c r="M402" s="23"/>
      <c r="N402" s="23"/>
      <c r="O402" s="23"/>
      <c r="P402" s="23"/>
      <c r="Q402" s="23"/>
    </row>
    <row r="403" ht="15.75" customHeight="1">
      <c r="B403" s="23"/>
      <c r="D403" s="23"/>
      <c r="E403" s="23"/>
      <c r="J403" s="23"/>
      <c r="K403" s="23"/>
      <c r="L403" s="23"/>
      <c r="M403" s="23"/>
      <c r="N403" s="23"/>
      <c r="O403" s="23"/>
      <c r="P403" s="23"/>
      <c r="Q403" s="23"/>
    </row>
    <row r="404" ht="15.75" customHeight="1">
      <c r="B404" s="23"/>
      <c r="D404" s="23"/>
      <c r="E404" s="23"/>
      <c r="J404" s="23"/>
      <c r="K404" s="23"/>
      <c r="L404" s="23"/>
      <c r="M404" s="23"/>
      <c r="N404" s="23"/>
      <c r="O404" s="23"/>
      <c r="P404" s="23"/>
      <c r="Q404" s="23"/>
    </row>
    <row r="405" ht="15.75" customHeight="1">
      <c r="B405" s="23"/>
      <c r="D405" s="23"/>
      <c r="E405" s="23"/>
      <c r="J405" s="23"/>
      <c r="K405" s="23"/>
      <c r="L405" s="23"/>
      <c r="M405" s="23"/>
      <c r="N405" s="23"/>
      <c r="O405" s="23"/>
      <c r="P405" s="23"/>
      <c r="Q405" s="23"/>
    </row>
    <row r="406" ht="15.75" customHeight="1">
      <c r="B406" s="23"/>
      <c r="D406" s="23"/>
      <c r="E406" s="23"/>
      <c r="J406" s="23"/>
      <c r="K406" s="23"/>
      <c r="L406" s="23"/>
      <c r="M406" s="23"/>
      <c r="N406" s="23"/>
      <c r="O406" s="23"/>
      <c r="P406" s="23"/>
      <c r="Q406" s="23"/>
    </row>
    <row r="407" ht="15.75" customHeight="1">
      <c r="B407" s="23"/>
      <c r="D407" s="23"/>
      <c r="E407" s="23"/>
      <c r="J407" s="23"/>
      <c r="K407" s="23"/>
      <c r="L407" s="23"/>
      <c r="M407" s="23"/>
      <c r="N407" s="23"/>
      <c r="O407" s="23"/>
      <c r="P407" s="23"/>
      <c r="Q407" s="23"/>
    </row>
    <row r="408" ht="15.75" customHeight="1">
      <c r="B408" s="23"/>
      <c r="D408" s="23"/>
      <c r="E408" s="23"/>
      <c r="J408" s="23"/>
      <c r="K408" s="23"/>
      <c r="L408" s="23"/>
      <c r="M408" s="23"/>
      <c r="N408" s="23"/>
      <c r="O408" s="23"/>
      <c r="P408" s="23"/>
      <c r="Q408" s="23"/>
    </row>
    <row r="409" ht="15.75" customHeight="1">
      <c r="B409" s="23"/>
      <c r="D409" s="23"/>
      <c r="E409" s="23"/>
      <c r="J409" s="23"/>
      <c r="K409" s="23"/>
      <c r="L409" s="23"/>
      <c r="M409" s="23"/>
      <c r="N409" s="23"/>
      <c r="O409" s="23"/>
      <c r="P409" s="23"/>
      <c r="Q409" s="23"/>
    </row>
    <row r="410" ht="15.75" customHeight="1">
      <c r="B410" s="23"/>
      <c r="D410" s="23"/>
      <c r="E410" s="23"/>
      <c r="J410" s="23"/>
      <c r="K410" s="23"/>
      <c r="L410" s="23"/>
      <c r="M410" s="23"/>
      <c r="N410" s="23"/>
      <c r="O410" s="23"/>
      <c r="P410" s="23"/>
      <c r="Q410" s="23"/>
    </row>
    <row r="411" ht="15.75" customHeight="1">
      <c r="B411" s="23"/>
      <c r="D411" s="23"/>
      <c r="E411" s="23"/>
      <c r="J411" s="23"/>
      <c r="K411" s="23"/>
      <c r="L411" s="23"/>
      <c r="M411" s="23"/>
      <c r="N411" s="23"/>
      <c r="O411" s="23"/>
      <c r="P411" s="23"/>
      <c r="Q411" s="23"/>
    </row>
    <row r="412" ht="15.75" customHeight="1">
      <c r="B412" s="23"/>
      <c r="D412" s="23"/>
      <c r="E412" s="23"/>
      <c r="J412" s="23"/>
      <c r="K412" s="23"/>
      <c r="L412" s="23"/>
      <c r="M412" s="23"/>
      <c r="N412" s="23"/>
      <c r="O412" s="23"/>
      <c r="P412" s="23"/>
      <c r="Q412" s="23"/>
    </row>
    <row r="413" ht="15.75" customHeight="1">
      <c r="B413" s="23"/>
      <c r="D413" s="23"/>
      <c r="E413" s="23"/>
      <c r="J413" s="23"/>
      <c r="K413" s="23"/>
      <c r="L413" s="23"/>
      <c r="M413" s="23"/>
      <c r="N413" s="23"/>
      <c r="O413" s="23"/>
      <c r="P413" s="23"/>
      <c r="Q413" s="23"/>
    </row>
    <row r="414" ht="15.75" customHeight="1">
      <c r="B414" s="23"/>
      <c r="D414" s="23"/>
      <c r="E414" s="23"/>
      <c r="J414" s="23"/>
      <c r="K414" s="23"/>
      <c r="L414" s="23"/>
      <c r="M414" s="23"/>
      <c r="N414" s="23"/>
      <c r="O414" s="23"/>
      <c r="P414" s="23"/>
      <c r="Q414" s="23"/>
    </row>
    <row r="415" ht="15.75" customHeight="1">
      <c r="B415" s="23"/>
      <c r="D415" s="23"/>
      <c r="E415" s="23"/>
      <c r="J415" s="23"/>
      <c r="K415" s="23"/>
      <c r="L415" s="23"/>
      <c r="M415" s="23"/>
      <c r="N415" s="23"/>
      <c r="O415" s="23"/>
      <c r="P415" s="23"/>
      <c r="Q415" s="23"/>
    </row>
    <row r="416" ht="15.75" customHeight="1">
      <c r="B416" s="23"/>
      <c r="D416" s="23"/>
      <c r="E416" s="23"/>
      <c r="J416" s="23"/>
      <c r="K416" s="23"/>
      <c r="L416" s="23"/>
      <c r="M416" s="23"/>
      <c r="N416" s="23"/>
      <c r="O416" s="23"/>
      <c r="P416" s="23"/>
      <c r="Q416" s="23"/>
    </row>
    <row r="417" ht="15.75" customHeight="1">
      <c r="B417" s="23"/>
      <c r="D417" s="23"/>
      <c r="E417" s="23"/>
      <c r="J417" s="23"/>
      <c r="K417" s="23"/>
      <c r="L417" s="23"/>
      <c r="M417" s="23"/>
      <c r="N417" s="23"/>
      <c r="O417" s="23"/>
      <c r="P417" s="23"/>
      <c r="Q417" s="23"/>
    </row>
    <row r="418" ht="15.75" customHeight="1">
      <c r="B418" s="23"/>
      <c r="D418" s="23"/>
      <c r="E418" s="23"/>
      <c r="J418" s="23"/>
      <c r="K418" s="23"/>
      <c r="L418" s="23"/>
      <c r="M418" s="23"/>
      <c r="N418" s="23"/>
      <c r="O418" s="23"/>
      <c r="P418" s="23"/>
      <c r="Q418" s="23"/>
    </row>
    <row r="419" ht="15.75" customHeight="1">
      <c r="B419" s="23"/>
      <c r="D419" s="23"/>
      <c r="E419" s="23"/>
      <c r="J419" s="23"/>
      <c r="K419" s="23"/>
      <c r="L419" s="23"/>
      <c r="M419" s="23"/>
      <c r="N419" s="23"/>
      <c r="O419" s="23"/>
      <c r="P419" s="23"/>
      <c r="Q419" s="23"/>
    </row>
    <row r="420" ht="15.75" customHeight="1">
      <c r="B420" s="23"/>
      <c r="D420" s="23"/>
      <c r="E420" s="23"/>
      <c r="J420" s="23"/>
      <c r="K420" s="23"/>
      <c r="L420" s="23"/>
      <c r="M420" s="23"/>
      <c r="N420" s="23"/>
      <c r="O420" s="23"/>
      <c r="P420" s="23"/>
      <c r="Q420" s="23"/>
    </row>
    <row r="421" ht="15.75" customHeight="1">
      <c r="B421" s="23"/>
      <c r="D421" s="23"/>
      <c r="E421" s="23"/>
      <c r="J421" s="23"/>
      <c r="K421" s="23"/>
      <c r="L421" s="23"/>
      <c r="M421" s="23"/>
      <c r="N421" s="23"/>
      <c r="O421" s="23"/>
      <c r="P421" s="23"/>
      <c r="Q421" s="23"/>
    </row>
    <row r="422" ht="15.75" customHeight="1">
      <c r="B422" s="23"/>
      <c r="D422" s="23"/>
      <c r="E422" s="23"/>
      <c r="J422" s="23"/>
      <c r="K422" s="23"/>
      <c r="L422" s="23"/>
      <c r="M422" s="23"/>
      <c r="N422" s="23"/>
      <c r="O422" s="23"/>
      <c r="P422" s="23"/>
      <c r="Q422" s="23"/>
    </row>
    <row r="423" ht="15.75" customHeight="1">
      <c r="B423" s="23"/>
      <c r="D423" s="23"/>
      <c r="E423" s="23"/>
      <c r="J423" s="23"/>
      <c r="K423" s="23"/>
      <c r="L423" s="23"/>
      <c r="M423" s="23"/>
      <c r="N423" s="23"/>
      <c r="O423" s="23"/>
      <c r="P423" s="23"/>
      <c r="Q423" s="23"/>
    </row>
    <row r="424" ht="15.75" customHeight="1">
      <c r="B424" s="23"/>
      <c r="D424" s="23"/>
      <c r="E424" s="23"/>
      <c r="J424" s="23"/>
      <c r="K424" s="23"/>
      <c r="L424" s="23"/>
      <c r="M424" s="23"/>
      <c r="N424" s="23"/>
      <c r="O424" s="23"/>
      <c r="P424" s="23"/>
      <c r="Q424" s="23"/>
    </row>
    <row r="425" ht="15.75" customHeight="1">
      <c r="B425" s="23"/>
      <c r="D425" s="23"/>
      <c r="E425" s="23"/>
      <c r="J425" s="23"/>
      <c r="K425" s="23"/>
      <c r="L425" s="23"/>
      <c r="M425" s="23"/>
      <c r="N425" s="23"/>
      <c r="O425" s="23"/>
      <c r="P425" s="23"/>
      <c r="Q425" s="23"/>
    </row>
    <row r="426" ht="15.75" customHeight="1">
      <c r="B426" s="23"/>
      <c r="D426" s="23"/>
      <c r="E426" s="23"/>
      <c r="J426" s="23"/>
      <c r="K426" s="23"/>
      <c r="L426" s="23"/>
      <c r="M426" s="23"/>
      <c r="N426" s="23"/>
      <c r="O426" s="23"/>
      <c r="P426" s="23"/>
      <c r="Q426" s="23"/>
    </row>
    <row r="427" ht="15.75" customHeight="1">
      <c r="B427" s="23"/>
      <c r="D427" s="23"/>
      <c r="E427" s="23"/>
      <c r="J427" s="23"/>
      <c r="K427" s="23"/>
      <c r="L427" s="23"/>
      <c r="M427" s="23"/>
      <c r="N427" s="23"/>
      <c r="O427" s="23"/>
      <c r="P427" s="23"/>
      <c r="Q427" s="23"/>
    </row>
    <row r="428" ht="15.75" customHeight="1">
      <c r="B428" s="23"/>
      <c r="D428" s="23"/>
      <c r="E428" s="23"/>
      <c r="J428" s="23"/>
      <c r="K428" s="23"/>
      <c r="L428" s="23"/>
      <c r="M428" s="23"/>
      <c r="N428" s="23"/>
      <c r="O428" s="23"/>
      <c r="P428" s="23"/>
      <c r="Q428" s="23"/>
    </row>
    <row r="429" ht="15.75" customHeight="1">
      <c r="B429" s="23"/>
      <c r="D429" s="23"/>
      <c r="E429" s="23"/>
      <c r="J429" s="23"/>
      <c r="K429" s="23"/>
      <c r="L429" s="23"/>
      <c r="M429" s="23"/>
      <c r="N429" s="23"/>
      <c r="O429" s="23"/>
      <c r="P429" s="23"/>
      <c r="Q429" s="23"/>
    </row>
    <row r="430" ht="15.75" customHeight="1">
      <c r="B430" s="23"/>
      <c r="D430" s="23"/>
      <c r="E430" s="23"/>
      <c r="J430" s="23"/>
      <c r="K430" s="23"/>
      <c r="L430" s="23"/>
      <c r="M430" s="23"/>
      <c r="N430" s="23"/>
      <c r="O430" s="23"/>
      <c r="P430" s="23"/>
      <c r="Q430" s="23"/>
    </row>
    <row r="431" ht="15.75" customHeight="1">
      <c r="B431" s="23"/>
      <c r="D431" s="23"/>
      <c r="E431" s="23"/>
      <c r="J431" s="23"/>
      <c r="K431" s="23"/>
      <c r="L431" s="23"/>
      <c r="M431" s="23"/>
      <c r="N431" s="23"/>
      <c r="O431" s="23"/>
      <c r="P431" s="23"/>
      <c r="Q431" s="23"/>
    </row>
    <row r="432" ht="15.75" customHeight="1">
      <c r="B432" s="23"/>
      <c r="D432" s="23"/>
      <c r="E432" s="23"/>
      <c r="J432" s="23"/>
      <c r="K432" s="23"/>
      <c r="L432" s="23"/>
      <c r="M432" s="23"/>
      <c r="N432" s="23"/>
      <c r="O432" s="23"/>
      <c r="P432" s="23"/>
      <c r="Q432" s="23"/>
    </row>
    <row r="433" ht="15.75" customHeight="1">
      <c r="B433" s="23"/>
      <c r="D433" s="23"/>
      <c r="E433" s="23"/>
      <c r="J433" s="23"/>
      <c r="K433" s="23"/>
      <c r="L433" s="23"/>
      <c r="M433" s="23"/>
      <c r="N433" s="23"/>
      <c r="O433" s="23"/>
      <c r="P433" s="23"/>
      <c r="Q433" s="23"/>
    </row>
    <row r="434" ht="15.75" customHeight="1">
      <c r="B434" s="23"/>
      <c r="D434" s="23"/>
      <c r="E434" s="23"/>
      <c r="J434" s="23"/>
      <c r="K434" s="23"/>
      <c r="L434" s="23"/>
      <c r="M434" s="23"/>
      <c r="N434" s="23"/>
      <c r="O434" s="23"/>
      <c r="P434" s="23"/>
      <c r="Q434" s="23"/>
    </row>
    <row r="435" ht="15.75" customHeight="1">
      <c r="B435" s="23"/>
      <c r="D435" s="23"/>
      <c r="E435" s="23"/>
      <c r="J435" s="23"/>
      <c r="K435" s="23"/>
      <c r="L435" s="23"/>
      <c r="M435" s="23"/>
      <c r="N435" s="23"/>
      <c r="O435" s="23"/>
      <c r="P435" s="23"/>
      <c r="Q435" s="23"/>
    </row>
    <row r="436" ht="15.75" customHeight="1">
      <c r="B436" s="23"/>
      <c r="D436" s="23"/>
      <c r="E436" s="23"/>
      <c r="J436" s="23"/>
      <c r="K436" s="23"/>
      <c r="L436" s="23"/>
      <c r="M436" s="23"/>
      <c r="N436" s="23"/>
      <c r="O436" s="23"/>
      <c r="P436" s="23"/>
      <c r="Q436" s="23"/>
    </row>
    <row r="437" ht="15.75" customHeight="1">
      <c r="B437" s="23"/>
      <c r="D437" s="23"/>
      <c r="E437" s="23"/>
      <c r="J437" s="23"/>
      <c r="K437" s="23"/>
      <c r="L437" s="23"/>
      <c r="M437" s="23"/>
      <c r="N437" s="23"/>
      <c r="O437" s="23"/>
      <c r="P437" s="23"/>
      <c r="Q437" s="23"/>
    </row>
    <row r="438" ht="15.75" customHeight="1">
      <c r="B438" s="23"/>
      <c r="D438" s="23"/>
      <c r="E438" s="23"/>
      <c r="J438" s="23"/>
      <c r="K438" s="23"/>
      <c r="L438" s="23"/>
      <c r="M438" s="23"/>
      <c r="N438" s="23"/>
      <c r="O438" s="23"/>
      <c r="P438" s="23"/>
      <c r="Q438" s="23"/>
    </row>
    <row r="439" ht="15.75" customHeight="1">
      <c r="B439" s="23"/>
      <c r="D439" s="23"/>
      <c r="E439" s="23"/>
      <c r="J439" s="23"/>
      <c r="K439" s="23"/>
      <c r="L439" s="23"/>
      <c r="M439" s="23"/>
      <c r="N439" s="23"/>
      <c r="O439" s="23"/>
      <c r="P439" s="23"/>
      <c r="Q439" s="23"/>
    </row>
    <row r="440" ht="15.75" customHeight="1">
      <c r="B440" s="23"/>
      <c r="D440" s="23"/>
      <c r="E440" s="23"/>
      <c r="J440" s="23"/>
      <c r="K440" s="23"/>
      <c r="L440" s="23"/>
      <c r="M440" s="23"/>
      <c r="N440" s="23"/>
      <c r="O440" s="23"/>
      <c r="P440" s="23"/>
      <c r="Q440" s="23"/>
    </row>
    <row r="441" ht="15.75" customHeight="1">
      <c r="B441" s="23"/>
      <c r="D441" s="23"/>
      <c r="E441" s="23"/>
      <c r="J441" s="23"/>
      <c r="K441" s="23"/>
      <c r="L441" s="23"/>
      <c r="M441" s="23"/>
      <c r="N441" s="23"/>
      <c r="O441" s="23"/>
      <c r="P441" s="23"/>
      <c r="Q441" s="23"/>
    </row>
    <row r="442" ht="15.75" customHeight="1">
      <c r="B442" s="23"/>
      <c r="D442" s="23"/>
      <c r="E442" s="23"/>
      <c r="J442" s="23"/>
      <c r="K442" s="23"/>
      <c r="L442" s="23"/>
      <c r="M442" s="23"/>
      <c r="N442" s="23"/>
      <c r="O442" s="23"/>
      <c r="P442" s="23"/>
      <c r="Q442" s="23"/>
    </row>
    <row r="443" ht="15.75" customHeight="1">
      <c r="B443" s="23"/>
      <c r="D443" s="23"/>
      <c r="E443" s="23"/>
      <c r="J443" s="23"/>
      <c r="K443" s="23"/>
      <c r="L443" s="23"/>
      <c r="M443" s="23"/>
      <c r="N443" s="23"/>
      <c r="O443" s="23"/>
      <c r="P443" s="23"/>
      <c r="Q443" s="23"/>
    </row>
    <row r="444" ht="15.75" customHeight="1">
      <c r="B444" s="23"/>
      <c r="D444" s="23"/>
      <c r="E444" s="23"/>
      <c r="J444" s="23"/>
      <c r="K444" s="23"/>
      <c r="L444" s="23"/>
      <c r="M444" s="23"/>
      <c r="N444" s="23"/>
      <c r="O444" s="23"/>
      <c r="P444" s="23"/>
      <c r="Q444" s="23"/>
    </row>
    <row r="445" ht="15.75" customHeight="1">
      <c r="B445" s="23"/>
      <c r="D445" s="23"/>
      <c r="E445" s="23"/>
      <c r="J445" s="23"/>
      <c r="K445" s="23"/>
      <c r="L445" s="23"/>
      <c r="M445" s="23"/>
      <c r="N445" s="23"/>
      <c r="O445" s="23"/>
      <c r="P445" s="23"/>
      <c r="Q445" s="23"/>
    </row>
    <row r="446" ht="15.75" customHeight="1">
      <c r="B446" s="23"/>
      <c r="D446" s="23"/>
      <c r="E446" s="23"/>
      <c r="J446" s="23"/>
      <c r="K446" s="23"/>
      <c r="L446" s="23"/>
      <c r="M446" s="23"/>
      <c r="N446" s="23"/>
      <c r="O446" s="23"/>
      <c r="P446" s="23"/>
      <c r="Q446" s="23"/>
    </row>
    <row r="447" ht="15.75" customHeight="1">
      <c r="B447" s="23"/>
      <c r="D447" s="23"/>
      <c r="E447" s="23"/>
      <c r="J447" s="23"/>
      <c r="K447" s="23"/>
      <c r="L447" s="23"/>
      <c r="M447" s="23"/>
      <c r="N447" s="23"/>
      <c r="O447" s="23"/>
      <c r="P447" s="23"/>
      <c r="Q447" s="23"/>
    </row>
    <row r="448" ht="15.75" customHeight="1">
      <c r="B448" s="23"/>
      <c r="D448" s="23"/>
      <c r="E448" s="23"/>
      <c r="J448" s="23"/>
      <c r="K448" s="23"/>
      <c r="L448" s="23"/>
      <c r="M448" s="23"/>
      <c r="N448" s="23"/>
      <c r="O448" s="23"/>
      <c r="P448" s="23"/>
      <c r="Q448" s="23"/>
    </row>
    <row r="449" ht="15.75" customHeight="1">
      <c r="B449" s="23"/>
      <c r="D449" s="23"/>
      <c r="E449" s="23"/>
      <c r="J449" s="23"/>
      <c r="K449" s="23"/>
      <c r="L449" s="23"/>
      <c r="M449" s="23"/>
      <c r="N449" s="23"/>
      <c r="O449" s="23"/>
      <c r="P449" s="23"/>
      <c r="Q449" s="23"/>
    </row>
    <row r="450" ht="15.75" customHeight="1">
      <c r="B450" s="23"/>
      <c r="D450" s="23"/>
      <c r="E450" s="23"/>
      <c r="J450" s="23"/>
      <c r="K450" s="23"/>
      <c r="L450" s="23"/>
      <c r="M450" s="23"/>
      <c r="N450" s="23"/>
      <c r="O450" s="23"/>
      <c r="P450" s="23"/>
      <c r="Q450" s="23"/>
    </row>
    <row r="451" ht="15.75" customHeight="1">
      <c r="B451" s="23"/>
      <c r="D451" s="23"/>
      <c r="E451" s="23"/>
      <c r="J451" s="23"/>
      <c r="K451" s="23"/>
      <c r="L451" s="23"/>
      <c r="M451" s="23"/>
      <c r="N451" s="23"/>
      <c r="O451" s="23"/>
      <c r="P451" s="23"/>
      <c r="Q451" s="23"/>
    </row>
    <row r="452" ht="15.75" customHeight="1">
      <c r="B452" s="23"/>
      <c r="D452" s="23"/>
      <c r="E452" s="23"/>
      <c r="J452" s="23"/>
      <c r="K452" s="23"/>
      <c r="L452" s="23"/>
      <c r="M452" s="23"/>
      <c r="N452" s="23"/>
      <c r="O452" s="23"/>
      <c r="P452" s="23"/>
      <c r="Q452" s="23"/>
    </row>
    <row r="453" ht="15.75" customHeight="1">
      <c r="B453" s="23"/>
      <c r="D453" s="23"/>
      <c r="E453" s="23"/>
      <c r="J453" s="23"/>
      <c r="K453" s="23"/>
      <c r="L453" s="23"/>
      <c r="M453" s="23"/>
      <c r="N453" s="23"/>
      <c r="O453" s="23"/>
      <c r="P453" s="23"/>
      <c r="Q453" s="23"/>
    </row>
    <row r="454" ht="15.75" customHeight="1">
      <c r="B454" s="23"/>
      <c r="D454" s="23"/>
      <c r="E454" s="23"/>
      <c r="J454" s="23"/>
      <c r="K454" s="23"/>
      <c r="L454" s="23"/>
      <c r="M454" s="23"/>
      <c r="N454" s="23"/>
      <c r="O454" s="23"/>
      <c r="P454" s="23"/>
      <c r="Q454" s="23"/>
    </row>
    <row r="455" ht="15.75" customHeight="1">
      <c r="B455" s="23"/>
      <c r="D455" s="23"/>
      <c r="E455" s="23"/>
      <c r="J455" s="23"/>
      <c r="K455" s="23"/>
      <c r="L455" s="23"/>
      <c r="M455" s="23"/>
      <c r="N455" s="23"/>
      <c r="O455" s="23"/>
      <c r="P455" s="23"/>
      <c r="Q455" s="23"/>
    </row>
    <row r="456" ht="15.75" customHeight="1">
      <c r="B456" s="23"/>
      <c r="D456" s="23"/>
      <c r="E456" s="23"/>
      <c r="J456" s="23"/>
      <c r="K456" s="23"/>
      <c r="L456" s="23"/>
      <c r="M456" s="23"/>
      <c r="N456" s="23"/>
      <c r="O456" s="23"/>
      <c r="P456" s="23"/>
      <c r="Q456" s="23"/>
    </row>
    <row r="457" ht="15.75" customHeight="1">
      <c r="B457" s="23"/>
      <c r="D457" s="23"/>
      <c r="E457" s="23"/>
      <c r="J457" s="23"/>
      <c r="K457" s="23"/>
      <c r="L457" s="23"/>
      <c r="M457" s="23"/>
      <c r="N457" s="23"/>
      <c r="O457" s="23"/>
      <c r="P457" s="23"/>
      <c r="Q457" s="23"/>
    </row>
    <row r="458" ht="15.75" customHeight="1">
      <c r="B458" s="23"/>
      <c r="D458" s="23"/>
      <c r="E458" s="23"/>
      <c r="J458" s="23"/>
      <c r="K458" s="23"/>
      <c r="L458" s="23"/>
      <c r="M458" s="23"/>
      <c r="N458" s="23"/>
      <c r="O458" s="23"/>
      <c r="P458" s="23"/>
      <c r="Q458" s="23"/>
    </row>
    <row r="459" ht="15.75" customHeight="1">
      <c r="B459" s="23"/>
      <c r="D459" s="23"/>
      <c r="E459" s="23"/>
      <c r="J459" s="23"/>
      <c r="K459" s="23"/>
      <c r="L459" s="23"/>
      <c r="M459" s="23"/>
      <c r="N459" s="23"/>
      <c r="O459" s="23"/>
      <c r="P459" s="23"/>
      <c r="Q459" s="23"/>
    </row>
    <row r="460" ht="15.75" customHeight="1">
      <c r="B460" s="23"/>
      <c r="D460" s="23"/>
      <c r="E460" s="23"/>
      <c r="J460" s="23"/>
      <c r="K460" s="23"/>
      <c r="L460" s="23"/>
      <c r="M460" s="23"/>
      <c r="N460" s="23"/>
      <c r="O460" s="23"/>
      <c r="P460" s="23"/>
      <c r="Q460" s="23"/>
    </row>
    <row r="461" ht="15.75" customHeight="1">
      <c r="B461" s="23"/>
      <c r="D461" s="23"/>
      <c r="E461" s="23"/>
      <c r="J461" s="23"/>
      <c r="K461" s="23"/>
      <c r="L461" s="23"/>
      <c r="M461" s="23"/>
      <c r="N461" s="23"/>
      <c r="O461" s="23"/>
      <c r="P461" s="23"/>
      <c r="Q461" s="23"/>
    </row>
    <row r="462" ht="15.75" customHeight="1">
      <c r="B462" s="23"/>
      <c r="D462" s="23"/>
      <c r="E462" s="23"/>
      <c r="J462" s="23"/>
      <c r="K462" s="23"/>
      <c r="L462" s="23"/>
      <c r="M462" s="23"/>
      <c r="N462" s="23"/>
      <c r="O462" s="23"/>
      <c r="P462" s="23"/>
      <c r="Q462" s="23"/>
    </row>
    <row r="463" ht="15.75" customHeight="1">
      <c r="B463" s="23"/>
      <c r="D463" s="23"/>
      <c r="E463" s="23"/>
      <c r="J463" s="23"/>
      <c r="K463" s="23"/>
      <c r="L463" s="23"/>
      <c r="M463" s="23"/>
      <c r="N463" s="23"/>
      <c r="O463" s="23"/>
      <c r="P463" s="23"/>
      <c r="Q463" s="23"/>
    </row>
    <row r="464" ht="15.75" customHeight="1">
      <c r="B464" s="23"/>
      <c r="D464" s="23"/>
      <c r="E464" s="23"/>
      <c r="J464" s="23"/>
      <c r="K464" s="23"/>
      <c r="L464" s="23"/>
      <c r="M464" s="23"/>
      <c r="N464" s="23"/>
      <c r="O464" s="23"/>
      <c r="P464" s="23"/>
      <c r="Q464" s="23"/>
    </row>
    <row r="465" ht="15.75" customHeight="1">
      <c r="B465" s="23"/>
      <c r="D465" s="23"/>
      <c r="E465" s="23"/>
      <c r="J465" s="23"/>
      <c r="K465" s="23"/>
      <c r="L465" s="23"/>
      <c r="M465" s="23"/>
      <c r="N465" s="23"/>
      <c r="O465" s="23"/>
      <c r="P465" s="23"/>
      <c r="Q465" s="23"/>
    </row>
    <row r="466" ht="15.75" customHeight="1">
      <c r="B466" s="23"/>
      <c r="D466" s="23"/>
      <c r="E466" s="23"/>
      <c r="J466" s="23"/>
      <c r="K466" s="23"/>
      <c r="L466" s="23"/>
      <c r="M466" s="23"/>
      <c r="N466" s="23"/>
      <c r="O466" s="23"/>
      <c r="P466" s="23"/>
      <c r="Q466" s="23"/>
    </row>
    <row r="467" ht="15.75" customHeight="1">
      <c r="B467" s="23"/>
      <c r="D467" s="23"/>
      <c r="E467" s="23"/>
      <c r="J467" s="23"/>
      <c r="K467" s="23"/>
      <c r="L467" s="23"/>
      <c r="M467" s="23"/>
      <c r="N467" s="23"/>
      <c r="O467" s="23"/>
      <c r="P467" s="23"/>
      <c r="Q467" s="23"/>
    </row>
    <row r="468" ht="15.75" customHeight="1">
      <c r="B468" s="23"/>
      <c r="D468" s="23"/>
      <c r="E468" s="23"/>
      <c r="J468" s="23"/>
      <c r="K468" s="23"/>
      <c r="L468" s="23"/>
      <c r="M468" s="23"/>
      <c r="N468" s="23"/>
      <c r="O468" s="23"/>
      <c r="P468" s="23"/>
      <c r="Q468" s="23"/>
    </row>
    <row r="469" ht="15.75" customHeight="1">
      <c r="B469" s="23"/>
      <c r="D469" s="23"/>
      <c r="E469" s="23"/>
      <c r="J469" s="23"/>
      <c r="K469" s="23"/>
      <c r="L469" s="23"/>
      <c r="M469" s="23"/>
      <c r="N469" s="23"/>
      <c r="O469" s="23"/>
      <c r="P469" s="23"/>
      <c r="Q469" s="23"/>
    </row>
    <row r="470" ht="15.75" customHeight="1">
      <c r="B470" s="23"/>
      <c r="D470" s="23"/>
      <c r="E470" s="23"/>
      <c r="J470" s="23"/>
      <c r="K470" s="23"/>
      <c r="L470" s="23"/>
      <c r="M470" s="23"/>
      <c r="N470" s="23"/>
      <c r="O470" s="23"/>
      <c r="P470" s="23"/>
      <c r="Q470" s="23"/>
    </row>
    <row r="471" ht="15.75" customHeight="1">
      <c r="B471" s="23"/>
      <c r="D471" s="23"/>
      <c r="E471" s="23"/>
      <c r="J471" s="23"/>
      <c r="K471" s="23"/>
      <c r="L471" s="23"/>
      <c r="M471" s="23"/>
      <c r="N471" s="23"/>
      <c r="O471" s="23"/>
      <c r="P471" s="23"/>
      <c r="Q471" s="23"/>
    </row>
    <row r="472" ht="15.75" customHeight="1">
      <c r="B472" s="23"/>
      <c r="D472" s="23"/>
      <c r="E472" s="23"/>
      <c r="J472" s="23"/>
      <c r="K472" s="23"/>
      <c r="L472" s="23"/>
      <c r="M472" s="23"/>
      <c r="N472" s="23"/>
      <c r="O472" s="23"/>
      <c r="P472" s="23"/>
      <c r="Q472" s="23"/>
    </row>
    <row r="473" ht="15.75" customHeight="1">
      <c r="B473" s="23"/>
      <c r="D473" s="23"/>
      <c r="E473" s="23"/>
      <c r="J473" s="23"/>
      <c r="K473" s="23"/>
      <c r="L473" s="23"/>
      <c r="M473" s="23"/>
      <c r="N473" s="23"/>
      <c r="O473" s="23"/>
      <c r="P473" s="23"/>
      <c r="Q473" s="23"/>
    </row>
    <row r="474" ht="15.75" customHeight="1">
      <c r="B474" s="23"/>
      <c r="D474" s="23"/>
      <c r="E474" s="23"/>
      <c r="J474" s="23"/>
      <c r="K474" s="23"/>
      <c r="L474" s="23"/>
      <c r="M474" s="23"/>
      <c r="N474" s="23"/>
      <c r="O474" s="23"/>
      <c r="P474" s="23"/>
      <c r="Q474" s="23"/>
    </row>
    <row r="475" ht="15.75" customHeight="1">
      <c r="B475" s="23"/>
      <c r="D475" s="23"/>
      <c r="E475" s="23"/>
      <c r="J475" s="23"/>
      <c r="K475" s="23"/>
      <c r="L475" s="23"/>
      <c r="M475" s="23"/>
      <c r="N475" s="23"/>
      <c r="O475" s="23"/>
      <c r="P475" s="23"/>
      <c r="Q475" s="23"/>
    </row>
    <row r="476" ht="15.75" customHeight="1">
      <c r="B476" s="23"/>
      <c r="D476" s="23"/>
      <c r="E476" s="23"/>
      <c r="J476" s="23"/>
      <c r="K476" s="23"/>
      <c r="L476" s="23"/>
      <c r="M476" s="23"/>
      <c r="N476" s="23"/>
      <c r="O476" s="23"/>
      <c r="P476" s="23"/>
      <c r="Q476" s="23"/>
    </row>
    <row r="477" ht="15.75" customHeight="1">
      <c r="B477" s="23"/>
      <c r="D477" s="23"/>
      <c r="E477" s="23"/>
      <c r="J477" s="23"/>
      <c r="K477" s="23"/>
      <c r="L477" s="23"/>
      <c r="M477" s="23"/>
      <c r="N477" s="23"/>
      <c r="O477" s="23"/>
      <c r="P477" s="23"/>
      <c r="Q477" s="23"/>
    </row>
    <row r="478" ht="15.75" customHeight="1">
      <c r="B478" s="23"/>
      <c r="D478" s="23"/>
      <c r="E478" s="23"/>
      <c r="J478" s="23"/>
      <c r="K478" s="23"/>
      <c r="L478" s="23"/>
      <c r="M478" s="23"/>
      <c r="N478" s="23"/>
      <c r="O478" s="23"/>
      <c r="P478" s="23"/>
      <c r="Q478" s="23"/>
    </row>
    <row r="479" ht="15.75" customHeight="1">
      <c r="B479" s="23"/>
      <c r="D479" s="23"/>
      <c r="E479" s="23"/>
      <c r="J479" s="23"/>
      <c r="K479" s="23"/>
      <c r="L479" s="23"/>
      <c r="M479" s="23"/>
      <c r="N479" s="23"/>
      <c r="O479" s="23"/>
      <c r="P479" s="23"/>
      <c r="Q479" s="23"/>
    </row>
    <row r="480" ht="15.75" customHeight="1">
      <c r="B480" s="23"/>
      <c r="D480" s="23"/>
      <c r="E480" s="23"/>
      <c r="J480" s="23"/>
      <c r="K480" s="23"/>
      <c r="L480" s="23"/>
      <c r="M480" s="23"/>
      <c r="N480" s="23"/>
      <c r="O480" s="23"/>
      <c r="P480" s="23"/>
      <c r="Q480" s="23"/>
    </row>
    <row r="481" ht="15.75" customHeight="1">
      <c r="B481" s="23"/>
      <c r="D481" s="23"/>
      <c r="E481" s="23"/>
      <c r="J481" s="23"/>
      <c r="K481" s="23"/>
      <c r="L481" s="23"/>
      <c r="M481" s="23"/>
      <c r="N481" s="23"/>
      <c r="O481" s="23"/>
      <c r="P481" s="23"/>
      <c r="Q481" s="23"/>
    </row>
    <row r="482" ht="15.75" customHeight="1">
      <c r="B482" s="23"/>
      <c r="D482" s="23"/>
      <c r="E482" s="23"/>
      <c r="J482" s="23"/>
      <c r="K482" s="23"/>
      <c r="L482" s="23"/>
      <c r="M482" s="23"/>
      <c r="N482" s="23"/>
      <c r="O482" s="23"/>
      <c r="P482" s="23"/>
      <c r="Q482" s="23"/>
    </row>
    <row r="483" ht="15.75" customHeight="1">
      <c r="B483" s="23"/>
      <c r="D483" s="23"/>
      <c r="E483" s="23"/>
      <c r="J483" s="23"/>
      <c r="K483" s="23"/>
      <c r="L483" s="23"/>
      <c r="M483" s="23"/>
      <c r="N483" s="23"/>
      <c r="O483" s="23"/>
      <c r="P483" s="23"/>
      <c r="Q483" s="23"/>
    </row>
    <row r="484" ht="15.75" customHeight="1">
      <c r="B484" s="23"/>
      <c r="D484" s="23"/>
      <c r="E484" s="23"/>
      <c r="J484" s="23"/>
      <c r="K484" s="23"/>
      <c r="L484" s="23"/>
      <c r="M484" s="23"/>
      <c r="N484" s="23"/>
      <c r="O484" s="23"/>
      <c r="P484" s="23"/>
      <c r="Q484" s="23"/>
    </row>
    <row r="485" ht="15.75" customHeight="1">
      <c r="B485" s="23"/>
      <c r="D485" s="23"/>
      <c r="E485" s="23"/>
      <c r="J485" s="23"/>
      <c r="K485" s="23"/>
      <c r="L485" s="23"/>
      <c r="M485" s="23"/>
      <c r="N485" s="23"/>
      <c r="O485" s="23"/>
      <c r="P485" s="23"/>
      <c r="Q485" s="23"/>
    </row>
    <row r="486" ht="15.75" customHeight="1">
      <c r="B486" s="23"/>
      <c r="D486" s="23"/>
      <c r="E486" s="23"/>
      <c r="J486" s="23"/>
      <c r="K486" s="23"/>
      <c r="L486" s="23"/>
      <c r="M486" s="23"/>
      <c r="N486" s="23"/>
      <c r="O486" s="23"/>
      <c r="P486" s="23"/>
      <c r="Q486" s="23"/>
    </row>
    <row r="487" ht="15.75" customHeight="1">
      <c r="B487" s="23"/>
      <c r="D487" s="23"/>
      <c r="E487" s="23"/>
      <c r="J487" s="23"/>
      <c r="K487" s="23"/>
      <c r="L487" s="23"/>
      <c r="M487" s="23"/>
      <c r="N487" s="23"/>
      <c r="O487" s="23"/>
      <c r="P487" s="23"/>
      <c r="Q487" s="23"/>
    </row>
    <row r="488" ht="15.75" customHeight="1">
      <c r="B488" s="23"/>
      <c r="D488" s="23"/>
      <c r="E488" s="23"/>
      <c r="J488" s="23"/>
      <c r="K488" s="23"/>
      <c r="L488" s="23"/>
      <c r="M488" s="23"/>
      <c r="N488" s="23"/>
      <c r="O488" s="23"/>
      <c r="P488" s="23"/>
      <c r="Q488" s="23"/>
    </row>
    <row r="489" ht="15.75" customHeight="1">
      <c r="B489" s="23"/>
      <c r="D489" s="23"/>
      <c r="E489" s="23"/>
      <c r="J489" s="23"/>
      <c r="K489" s="23"/>
      <c r="L489" s="23"/>
      <c r="M489" s="23"/>
      <c r="N489" s="23"/>
      <c r="O489" s="23"/>
      <c r="P489" s="23"/>
      <c r="Q489" s="23"/>
    </row>
    <row r="490" ht="15.75" customHeight="1">
      <c r="B490" s="23"/>
      <c r="D490" s="23"/>
      <c r="E490" s="23"/>
      <c r="J490" s="23"/>
      <c r="K490" s="23"/>
      <c r="L490" s="23"/>
      <c r="M490" s="23"/>
      <c r="N490" s="23"/>
      <c r="O490" s="23"/>
      <c r="P490" s="23"/>
      <c r="Q490" s="23"/>
    </row>
    <row r="491" ht="15.75" customHeight="1">
      <c r="B491" s="23"/>
      <c r="D491" s="23"/>
      <c r="E491" s="23"/>
      <c r="J491" s="23"/>
      <c r="K491" s="23"/>
      <c r="L491" s="23"/>
      <c r="M491" s="23"/>
      <c r="N491" s="23"/>
      <c r="O491" s="23"/>
      <c r="P491" s="23"/>
      <c r="Q491" s="23"/>
    </row>
    <row r="492" ht="15.75" customHeight="1">
      <c r="B492" s="23"/>
      <c r="D492" s="23"/>
      <c r="E492" s="23"/>
      <c r="J492" s="23"/>
      <c r="K492" s="23"/>
      <c r="L492" s="23"/>
      <c r="M492" s="23"/>
      <c r="N492" s="23"/>
      <c r="O492" s="23"/>
      <c r="P492" s="23"/>
      <c r="Q492" s="23"/>
    </row>
    <row r="493" ht="15.75" customHeight="1">
      <c r="B493" s="23"/>
      <c r="D493" s="23"/>
      <c r="E493" s="23"/>
      <c r="J493" s="23"/>
      <c r="K493" s="23"/>
      <c r="L493" s="23"/>
      <c r="M493" s="23"/>
      <c r="N493" s="23"/>
      <c r="O493" s="23"/>
      <c r="P493" s="23"/>
      <c r="Q493" s="23"/>
    </row>
    <row r="494" ht="15.75" customHeight="1">
      <c r="B494" s="23"/>
      <c r="D494" s="23"/>
      <c r="E494" s="23"/>
      <c r="J494" s="23"/>
      <c r="K494" s="23"/>
      <c r="L494" s="23"/>
      <c r="M494" s="23"/>
      <c r="N494" s="23"/>
      <c r="O494" s="23"/>
      <c r="P494" s="23"/>
      <c r="Q494" s="23"/>
    </row>
    <row r="495" ht="15.75" customHeight="1">
      <c r="B495" s="23"/>
      <c r="D495" s="23"/>
      <c r="E495" s="23"/>
      <c r="J495" s="23"/>
      <c r="K495" s="23"/>
      <c r="L495" s="23"/>
      <c r="M495" s="23"/>
      <c r="N495" s="23"/>
      <c r="O495" s="23"/>
      <c r="P495" s="23"/>
      <c r="Q495" s="23"/>
    </row>
    <row r="496" ht="15.75" customHeight="1">
      <c r="B496" s="23"/>
      <c r="D496" s="23"/>
      <c r="E496" s="23"/>
      <c r="J496" s="23"/>
      <c r="K496" s="23"/>
      <c r="L496" s="23"/>
      <c r="M496" s="23"/>
      <c r="N496" s="23"/>
      <c r="O496" s="23"/>
      <c r="P496" s="23"/>
      <c r="Q496" s="23"/>
    </row>
    <row r="497" ht="15.75" customHeight="1">
      <c r="B497" s="23"/>
      <c r="D497" s="23"/>
      <c r="E497" s="23"/>
      <c r="J497" s="23"/>
      <c r="K497" s="23"/>
      <c r="L497" s="23"/>
      <c r="M497" s="23"/>
      <c r="N497" s="23"/>
      <c r="O497" s="23"/>
      <c r="P497" s="23"/>
      <c r="Q497" s="23"/>
    </row>
    <row r="498" ht="15.75" customHeight="1">
      <c r="B498" s="23"/>
      <c r="D498" s="23"/>
      <c r="E498" s="23"/>
      <c r="J498" s="23"/>
      <c r="K498" s="23"/>
      <c r="L498" s="23"/>
      <c r="M498" s="23"/>
      <c r="N498" s="23"/>
      <c r="O498" s="23"/>
      <c r="P498" s="23"/>
      <c r="Q498" s="23"/>
    </row>
    <row r="499" ht="15.75" customHeight="1">
      <c r="B499" s="23"/>
      <c r="D499" s="23"/>
      <c r="E499" s="23"/>
      <c r="J499" s="23"/>
      <c r="K499" s="23"/>
      <c r="L499" s="23"/>
      <c r="M499" s="23"/>
      <c r="N499" s="23"/>
      <c r="O499" s="23"/>
      <c r="P499" s="23"/>
      <c r="Q499" s="23"/>
    </row>
    <row r="500" ht="15.75" customHeight="1">
      <c r="B500" s="23"/>
      <c r="D500" s="23"/>
      <c r="E500" s="23"/>
      <c r="J500" s="23"/>
      <c r="K500" s="23"/>
      <c r="L500" s="23"/>
      <c r="M500" s="23"/>
      <c r="N500" s="23"/>
      <c r="O500" s="23"/>
      <c r="P500" s="23"/>
      <c r="Q500" s="23"/>
    </row>
    <row r="501" ht="15.75" customHeight="1">
      <c r="B501" s="23"/>
      <c r="D501" s="23"/>
      <c r="E501" s="23"/>
      <c r="J501" s="23"/>
      <c r="K501" s="23"/>
      <c r="L501" s="23"/>
      <c r="M501" s="23"/>
      <c r="N501" s="23"/>
      <c r="O501" s="23"/>
      <c r="P501" s="23"/>
      <c r="Q501" s="23"/>
    </row>
    <row r="502" ht="15.75" customHeight="1">
      <c r="B502" s="23"/>
      <c r="D502" s="23"/>
      <c r="E502" s="23"/>
      <c r="J502" s="23"/>
      <c r="K502" s="23"/>
      <c r="L502" s="23"/>
      <c r="M502" s="23"/>
      <c r="N502" s="23"/>
      <c r="O502" s="23"/>
      <c r="P502" s="23"/>
      <c r="Q502" s="23"/>
    </row>
    <row r="503" ht="15.75" customHeight="1">
      <c r="B503" s="23"/>
      <c r="D503" s="23"/>
      <c r="E503" s="23"/>
      <c r="J503" s="23"/>
      <c r="K503" s="23"/>
      <c r="L503" s="23"/>
      <c r="M503" s="23"/>
      <c r="N503" s="23"/>
      <c r="O503" s="23"/>
      <c r="P503" s="23"/>
      <c r="Q503" s="23"/>
    </row>
    <row r="504" ht="15.75" customHeight="1">
      <c r="B504" s="23"/>
      <c r="D504" s="23"/>
      <c r="E504" s="23"/>
      <c r="J504" s="23"/>
      <c r="K504" s="23"/>
      <c r="L504" s="23"/>
      <c r="M504" s="23"/>
      <c r="N504" s="23"/>
      <c r="O504" s="23"/>
      <c r="P504" s="23"/>
      <c r="Q504" s="23"/>
    </row>
    <row r="505" ht="15.75" customHeight="1">
      <c r="B505" s="23"/>
      <c r="D505" s="23"/>
      <c r="E505" s="23"/>
      <c r="J505" s="23"/>
      <c r="K505" s="23"/>
      <c r="L505" s="23"/>
      <c r="M505" s="23"/>
      <c r="N505" s="23"/>
      <c r="O505" s="23"/>
      <c r="P505" s="23"/>
      <c r="Q505" s="23"/>
    </row>
    <row r="506" ht="15.75" customHeight="1">
      <c r="B506" s="23"/>
      <c r="D506" s="23"/>
      <c r="E506" s="23"/>
      <c r="J506" s="23"/>
      <c r="K506" s="23"/>
      <c r="L506" s="23"/>
      <c r="M506" s="23"/>
      <c r="N506" s="23"/>
      <c r="O506" s="23"/>
      <c r="P506" s="23"/>
      <c r="Q506" s="23"/>
    </row>
    <row r="507" ht="15.75" customHeight="1">
      <c r="B507" s="23"/>
      <c r="D507" s="23"/>
      <c r="E507" s="23"/>
      <c r="J507" s="23"/>
      <c r="K507" s="23"/>
      <c r="L507" s="23"/>
      <c r="M507" s="23"/>
      <c r="N507" s="23"/>
      <c r="O507" s="23"/>
      <c r="P507" s="23"/>
      <c r="Q507" s="23"/>
    </row>
    <row r="508" ht="15.75" customHeight="1">
      <c r="B508" s="23"/>
      <c r="D508" s="23"/>
      <c r="E508" s="23"/>
      <c r="J508" s="23"/>
      <c r="K508" s="23"/>
      <c r="L508" s="23"/>
      <c r="M508" s="23"/>
      <c r="N508" s="23"/>
      <c r="O508" s="23"/>
      <c r="P508" s="23"/>
      <c r="Q508" s="23"/>
    </row>
    <row r="509" ht="15.75" customHeight="1">
      <c r="B509" s="23"/>
      <c r="D509" s="23"/>
      <c r="E509" s="23"/>
      <c r="J509" s="23"/>
      <c r="K509" s="23"/>
      <c r="L509" s="23"/>
      <c r="M509" s="23"/>
      <c r="N509" s="23"/>
      <c r="O509" s="23"/>
      <c r="P509" s="23"/>
      <c r="Q509" s="23"/>
    </row>
    <row r="510" ht="15.75" customHeight="1">
      <c r="B510" s="23"/>
      <c r="D510" s="23"/>
      <c r="E510" s="23"/>
      <c r="J510" s="23"/>
      <c r="K510" s="23"/>
      <c r="L510" s="23"/>
      <c r="M510" s="23"/>
      <c r="N510" s="23"/>
      <c r="O510" s="23"/>
      <c r="P510" s="23"/>
      <c r="Q510" s="23"/>
    </row>
    <row r="511" ht="15.75" customHeight="1">
      <c r="B511" s="23"/>
      <c r="D511" s="23"/>
      <c r="E511" s="23"/>
      <c r="J511" s="23"/>
      <c r="K511" s="23"/>
      <c r="L511" s="23"/>
      <c r="M511" s="23"/>
      <c r="N511" s="23"/>
      <c r="O511" s="23"/>
      <c r="P511" s="23"/>
      <c r="Q511" s="23"/>
    </row>
    <row r="512" ht="15.75" customHeight="1">
      <c r="B512" s="23"/>
      <c r="D512" s="23"/>
      <c r="E512" s="23"/>
      <c r="J512" s="23"/>
      <c r="K512" s="23"/>
      <c r="L512" s="23"/>
      <c r="M512" s="23"/>
      <c r="N512" s="23"/>
      <c r="O512" s="23"/>
      <c r="P512" s="23"/>
      <c r="Q512" s="23"/>
    </row>
    <row r="513" ht="15.75" customHeight="1">
      <c r="B513" s="23"/>
      <c r="D513" s="23"/>
      <c r="E513" s="23"/>
      <c r="J513" s="23"/>
      <c r="K513" s="23"/>
      <c r="L513" s="23"/>
      <c r="M513" s="23"/>
      <c r="N513" s="23"/>
      <c r="O513" s="23"/>
      <c r="P513" s="23"/>
      <c r="Q513" s="23"/>
    </row>
    <row r="514" ht="15.75" customHeight="1">
      <c r="B514" s="23"/>
      <c r="D514" s="23"/>
      <c r="E514" s="23"/>
      <c r="J514" s="23"/>
      <c r="K514" s="23"/>
      <c r="L514" s="23"/>
      <c r="M514" s="23"/>
      <c r="N514" s="23"/>
      <c r="O514" s="23"/>
      <c r="P514" s="23"/>
      <c r="Q514" s="23"/>
    </row>
    <row r="515" ht="15.75" customHeight="1">
      <c r="B515" s="23"/>
      <c r="D515" s="23"/>
      <c r="E515" s="23"/>
      <c r="J515" s="23"/>
      <c r="K515" s="23"/>
      <c r="L515" s="23"/>
      <c r="M515" s="23"/>
      <c r="N515" s="23"/>
      <c r="O515" s="23"/>
      <c r="P515" s="23"/>
      <c r="Q515" s="23"/>
    </row>
    <row r="516" ht="15.75" customHeight="1">
      <c r="B516" s="23"/>
      <c r="D516" s="23"/>
      <c r="E516" s="23"/>
      <c r="J516" s="23"/>
      <c r="K516" s="23"/>
      <c r="L516" s="23"/>
      <c r="M516" s="23"/>
      <c r="N516" s="23"/>
      <c r="O516" s="23"/>
      <c r="P516" s="23"/>
      <c r="Q516" s="23"/>
    </row>
    <row r="517" ht="15.75" customHeight="1">
      <c r="B517" s="23"/>
      <c r="D517" s="23"/>
      <c r="E517" s="23"/>
      <c r="J517" s="23"/>
      <c r="K517" s="23"/>
      <c r="L517" s="23"/>
      <c r="M517" s="23"/>
      <c r="N517" s="23"/>
      <c r="O517" s="23"/>
      <c r="P517" s="23"/>
      <c r="Q517" s="23"/>
    </row>
    <row r="518" ht="15.75" customHeight="1">
      <c r="B518" s="23"/>
      <c r="D518" s="23"/>
      <c r="E518" s="23"/>
      <c r="J518" s="23"/>
      <c r="K518" s="23"/>
      <c r="L518" s="23"/>
      <c r="M518" s="23"/>
      <c r="N518" s="23"/>
      <c r="O518" s="23"/>
      <c r="P518" s="23"/>
      <c r="Q518" s="23"/>
    </row>
    <row r="519" ht="15.75" customHeight="1">
      <c r="B519" s="23"/>
      <c r="D519" s="23"/>
      <c r="E519" s="23"/>
      <c r="J519" s="23"/>
      <c r="K519" s="23"/>
      <c r="L519" s="23"/>
      <c r="M519" s="23"/>
      <c r="N519" s="23"/>
      <c r="O519" s="23"/>
      <c r="P519" s="23"/>
      <c r="Q519" s="23"/>
    </row>
    <row r="520" ht="15.75" customHeight="1">
      <c r="B520" s="23"/>
      <c r="D520" s="23"/>
      <c r="E520" s="23"/>
      <c r="J520" s="23"/>
      <c r="K520" s="23"/>
      <c r="L520" s="23"/>
      <c r="M520" s="23"/>
      <c r="N520" s="23"/>
      <c r="O520" s="23"/>
      <c r="P520" s="23"/>
      <c r="Q520" s="23"/>
    </row>
    <row r="521" ht="15.75" customHeight="1">
      <c r="B521" s="23"/>
      <c r="D521" s="23"/>
      <c r="E521" s="23"/>
      <c r="J521" s="23"/>
      <c r="K521" s="23"/>
      <c r="L521" s="23"/>
      <c r="M521" s="23"/>
      <c r="N521" s="23"/>
      <c r="O521" s="23"/>
      <c r="P521" s="23"/>
      <c r="Q521" s="23"/>
    </row>
    <row r="522" ht="15.75" customHeight="1">
      <c r="B522" s="23"/>
      <c r="D522" s="23"/>
      <c r="E522" s="23"/>
      <c r="J522" s="23"/>
      <c r="K522" s="23"/>
      <c r="L522" s="23"/>
      <c r="M522" s="23"/>
      <c r="N522" s="23"/>
      <c r="O522" s="23"/>
      <c r="P522" s="23"/>
      <c r="Q522" s="23"/>
    </row>
    <row r="523" ht="15.75" customHeight="1">
      <c r="B523" s="23"/>
      <c r="D523" s="23"/>
      <c r="E523" s="23"/>
      <c r="J523" s="23"/>
      <c r="K523" s="23"/>
      <c r="L523" s="23"/>
      <c r="M523" s="23"/>
      <c r="N523" s="23"/>
      <c r="O523" s="23"/>
      <c r="P523" s="23"/>
      <c r="Q523" s="23"/>
    </row>
    <row r="524" ht="15.75" customHeight="1">
      <c r="B524" s="23"/>
      <c r="D524" s="23"/>
      <c r="E524" s="23"/>
      <c r="J524" s="23"/>
      <c r="K524" s="23"/>
      <c r="L524" s="23"/>
      <c r="M524" s="23"/>
      <c r="N524" s="23"/>
      <c r="O524" s="23"/>
      <c r="P524" s="23"/>
      <c r="Q524" s="23"/>
    </row>
    <row r="525" ht="15.75" customHeight="1">
      <c r="B525" s="23"/>
      <c r="D525" s="23"/>
      <c r="E525" s="23"/>
      <c r="J525" s="23"/>
      <c r="K525" s="23"/>
      <c r="L525" s="23"/>
      <c r="M525" s="23"/>
      <c r="N525" s="23"/>
      <c r="O525" s="23"/>
      <c r="P525" s="23"/>
      <c r="Q525" s="23"/>
    </row>
    <row r="526" ht="15.75" customHeight="1">
      <c r="B526" s="23"/>
      <c r="D526" s="23"/>
      <c r="E526" s="23"/>
      <c r="J526" s="23"/>
      <c r="K526" s="23"/>
      <c r="L526" s="23"/>
      <c r="M526" s="23"/>
      <c r="N526" s="23"/>
      <c r="O526" s="23"/>
      <c r="P526" s="23"/>
      <c r="Q526" s="23"/>
    </row>
    <row r="527" ht="15.75" customHeight="1">
      <c r="B527" s="23"/>
      <c r="D527" s="23"/>
      <c r="E527" s="23"/>
      <c r="J527" s="23"/>
      <c r="K527" s="23"/>
      <c r="L527" s="23"/>
      <c r="M527" s="23"/>
      <c r="N527" s="23"/>
      <c r="O527" s="23"/>
      <c r="P527" s="23"/>
      <c r="Q527" s="23"/>
    </row>
    <row r="528" ht="15.75" customHeight="1">
      <c r="B528" s="23"/>
      <c r="D528" s="23"/>
      <c r="E528" s="23"/>
      <c r="J528" s="23"/>
      <c r="K528" s="23"/>
      <c r="L528" s="23"/>
      <c r="M528" s="23"/>
      <c r="N528" s="23"/>
      <c r="O528" s="23"/>
      <c r="P528" s="23"/>
      <c r="Q528" s="23"/>
    </row>
    <row r="529" ht="15.75" customHeight="1">
      <c r="B529" s="23"/>
      <c r="D529" s="23"/>
      <c r="E529" s="23"/>
      <c r="J529" s="23"/>
      <c r="K529" s="23"/>
      <c r="L529" s="23"/>
      <c r="M529" s="23"/>
      <c r="N529" s="23"/>
      <c r="O529" s="23"/>
      <c r="P529" s="23"/>
      <c r="Q529" s="23"/>
    </row>
    <row r="530" ht="15.75" customHeight="1">
      <c r="B530" s="23"/>
      <c r="D530" s="23"/>
      <c r="E530" s="23"/>
      <c r="J530" s="23"/>
      <c r="K530" s="23"/>
      <c r="L530" s="23"/>
      <c r="M530" s="23"/>
      <c r="N530" s="23"/>
      <c r="O530" s="23"/>
      <c r="P530" s="23"/>
      <c r="Q530" s="23"/>
    </row>
    <row r="531" ht="15.75" customHeight="1">
      <c r="B531" s="23"/>
      <c r="D531" s="23"/>
      <c r="E531" s="23"/>
      <c r="J531" s="23"/>
      <c r="K531" s="23"/>
      <c r="L531" s="23"/>
      <c r="M531" s="23"/>
      <c r="N531" s="23"/>
      <c r="O531" s="23"/>
      <c r="P531" s="23"/>
      <c r="Q531" s="23"/>
    </row>
    <row r="532" ht="15.75" customHeight="1">
      <c r="B532" s="23"/>
      <c r="D532" s="23"/>
      <c r="E532" s="23"/>
      <c r="J532" s="23"/>
      <c r="K532" s="23"/>
      <c r="L532" s="23"/>
      <c r="M532" s="23"/>
      <c r="N532" s="23"/>
      <c r="O532" s="23"/>
      <c r="P532" s="23"/>
      <c r="Q532" s="23"/>
    </row>
    <row r="533" ht="15.75" customHeight="1">
      <c r="B533" s="23"/>
      <c r="D533" s="23"/>
      <c r="E533" s="23"/>
      <c r="J533" s="23"/>
      <c r="K533" s="23"/>
      <c r="L533" s="23"/>
      <c r="M533" s="23"/>
      <c r="N533" s="23"/>
      <c r="O533" s="23"/>
      <c r="P533" s="23"/>
      <c r="Q533" s="23"/>
    </row>
    <row r="534" ht="15.75" customHeight="1">
      <c r="B534" s="23"/>
      <c r="D534" s="23"/>
      <c r="E534" s="23"/>
      <c r="J534" s="23"/>
      <c r="K534" s="23"/>
      <c r="L534" s="23"/>
      <c r="M534" s="23"/>
      <c r="N534" s="23"/>
      <c r="O534" s="23"/>
      <c r="P534" s="23"/>
      <c r="Q534" s="23"/>
    </row>
    <row r="535" ht="15.75" customHeight="1">
      <c r="B535" s="23"/>
      <c r="D535" s="23"/>
      <c r="E535" s="23"/>
      <c r="J535" s="23"/>
      <c r="K535" s="23"/>
      <c r="L535" s="23"/>
      <c r="M535" s="23"/>
      <c r="N535" s="23"/>
      <c r="O535" s="23"/>
      <c r="P535" s="23"/>
      <c r="Q535" s="23"/>
    </row>
    <row r="536" ht="15.75" customHeight="1">
      <c r="B536" s="23"/>
      <c r="D536" s="23"/>
      <c r="E536" s="23"/>
      <c r="J536" s="23"/>
      <c r="K536" s="23"/>
      <c r="L536" s="23"/>
      <c r="M536" s="23"/>
      <c r="N536" s="23"/>
      <c r="O536" s="23"/>
      <c r="P536" s="23"/>
      <c r="Q536" s="23"/>
    </row>
    <row r="537" ht="15.75" customHeight="1">
      <c r="B537" s="23"/>
      <c r="D537" s="23"/>
      <c r="E537" s="23"/>
      <c r="J537" s="23"/>
      <c r="K537" s="23"/>
      <c r="L537" s="23"/>
      <c r="M537" s="23"/>
      <c r="N537" s="23"/>
      <c r="O537" s="23"/>
      <c r="P537" s="23"/>
      <c r="Q537" s="23"/>
    </row>
    <row r="538" ht="15.75" customHeight="1">
      <c r="B538" s="23"/>
      <c r="D538" s="23"/>
      <c r="E538" s="23"/>
      <c r="J538" s="23"/>
      <c r="K538" s="23"/>
      <c r="L538" s="23"/>
      <c r="M538" s="23"/>
      <c r="N538" s="23"/>
      <c r="O538" s="23"/>
      <c r="P538" s="23"/>
      <c r="Q538" s="23"/>
    </row>
    <row r="539" ht="15.75" customHeight="1">
      <c r="B539" s="23"/>
      <c r="D539" s="23"/>
      <c r="E539" s="23"/>
      <c r="J539" s="23"/>
      <c r="K539" s="23"/>
      <c r="L539" s="23"/>
      <c r="M539" s="23"/>
      <c r="N539" s="23"/>
      <c r="O539" s="23"/>
      <c r="P539" s="23"/>
      <c r="Q539" s="23"/>
    </row>
    <row r="540" ht="15.75" customHeight="1">
      <c r="B540" s="23"/>
      <c r="D540" s="23"/>
      <c r="E540" s="23"/>
      <c r="J540" s="23"/>
      <c r="K540" s="23"/>
      <c r="L540" s="23"/>
      <c r="M540" s="23"/>
      <c r="N540" s="23"/>
      <c r="O540" s="23"/>
      <c r="P540" s="23"/>
      <c r="Q540" s="23"/>
    </row>
    <row r="541" ht="15.75" customHeight="1">
      <c r="B541" s="23"/>
      <c r="D541" s="23"/>
      <c r="E541" s="23"/>
      <c r="J541" s="23"/>
      <c r="K541" s="23"/>
      <c r="L541" s="23"/>
      <c r="M541" s="23"/>
      <c r="N541" s="23"/>
      <c r="O541" s="23"/>
      <c r="P541" s="23"/>
      <c r="Q541" s="23"/>
    </row>
    <row r="542" ht="15.75" customHeight="1">
      <c r="B542" s="23"/>
      <c r="D542" s="23"/>
      <c r="E542" s="23"/>
      <c r="J542" s="23"/>
      <c r="K542" s="23"/>
      <c r="L542" s="23"/>
      <c r="M542" s="23"/>
      <c r="N542" s="23"/>
      <c r="O542" s="23"/>
      <c r="P542" s="23"/>
      <c r="Q542" s="23"/>
    </row>
    <row r="543" ht="15.75" customHeight="1">
      <c r="B543" s="23"/>
      <c r="D543" s="23"/>
      <c r="E543" s="23"/>
      <c r="J543" s="23"/>
      <c r="K543" s="23"/>
      <c r="L543" s="23"/>
      <c r="M543" s="23"/>
      <c r="N543" s="23"/>
      <c r="O543" s="23"/>
      <c r="P543" s="23"/>
      <c r="Q543" s="23"/>
    </row>
    <row r="544" ht="15.75" customHeight="1">
      <c r="B544" s="23"/>
      <c r="D544" s="23"/>
      <c r="E544" s="23"/>
      <c r="J544" s="23"/>
      <c r="K544" s="23"/>
      <c r="L544" s="23"/>
      <c r="M544" s="23"/>
      <c r="N544" s="23"/>
      <c r="O544" s="23"/>
      <c r="P544" s="23"/>
      <c r="Q544" s="23"/>
    </row>
    <row r="545" ht="15.75" customHeight="1">
      <c r="B545" s="23"/>
      <c r="D545" s="23"/>
      <c r="E545" s="23"/>
      <c r="J545" s="23"/>
      <c r="K545" s="23"/>
      <c r="L545" s="23"/>
      <c r="M545" s="23"/>
      <c r="N545" s="23"/>
      <c r="O545" s="23"/>
      <c r="P545" s="23"/>
      <c r="Q545" s="23"/>
    </row>
    <row r="546" ht="15.75" customHeight="1">
      <c r="B546" s="23"/>
      <c r="D546" s="23"/>
      <c r="E546" s="23"/>
      <c r="J546" s="23"/>
      <c r="K546" s="23"/>
      <c r="L546" s="23"/>
      <c r="M546" s="23"/>
      <c r="N546" s="23"/>
      <c r="O546" s="23"/>
      <c r="P546" s="23"/>
      <c r="Q546" s="23"/>
    </row>
    <row r="547" ht="15.75" customHeight="1">
      <c r="B547" s="23"/>
      <c r="D547" s="23"/>
      <c r="E547" s="23"/>
      <c r="J547" s="23"/>
      <c r="K547" s="23"/>
      <c r="L547" s="23"/>
      <c r="M547" s="23"/>
      <c r="N547" s="23"/>
      <c r="O547" s="23"/>
      <c r="P547" s="23"/>
      <c r="Q547" s="23"/>
    </row>
    <row r="548" ht="15.75" customHeight="1">
      <c r="B548" s="23"/>
      <c r="D548" s="23"/>
      <c r="E548" s="23"/>
      <c r="J548" s="23"/>
      <c r="K548" s="23"/>
      <c r="L548" s="23"/>
      <c r="M548" s="23"/>
      <c r="N548" s="23"/>
      <c r="O548" s="23"/>
      <c r="P548" s="23"/>
      <c r="Q548" s="23"/>
    </row>
    <row r="549" ht="15.75" customHeight="1">
      <c r="B549" s="23"/>
      <c r="D549" s="23"/>
      <c r="E549" s="23"/>
      <c r="J549" s="23"/>
      <c r="K549" s="23"/>
      <c r="L549" s="23"/>
      <c r="M549" s="23"/>
      <c r="N549" s="23"/>
      <c r="O549" s="23"/>
      <c r="P549" s="23"/>
      <c r="Q549" s="23"/>
    </row>
    <row r="550" ht="15.75" customHeight="1">
      <c r="B550" s="23"/>
      <c r="D550" s="23"/>
      <c r="E550" s="23"/>
      <c r="J550" s="23"/>
      <c r="K550" s="23"/>
      <c r="L550" s="23"/>
      <c r="M550" s="23"/>
      <c r="N550" s="23"/>
      <c r="O550" s="23"/>
      <c r="P550" s="23"/>
      <c r="Q550" s="23"/>
    </row>
    <row r="551" ht="15.75" customHeight="1">
      <c r="B551" s="23"/>
      <c r="D551" s="23"/>
      <c r="E551" s="23"/>
      <c r="J551" s="23"/>
      <c r="K551" s="23"/>
      <c r="L551" s="23"/>
      <c r="M551" s="23"/>
      <c r="N551" s="23"/>
      <c r="O551" s="23"/>
      <c r="P551" s="23"/>
      <c r="Q551" s="23"/>
    </row>
    <row r="552" ht="15.75" customHeight="1">
      <c r="B552" s="23"/>
      <c r="D552" s="23"/>
      <c r="E552" s="23"/>
      <c r="J552" s="23"/>
      <c r="K552" s="23"/>
      <c r="L552" s="23"/>
      <c r="M552" s="23"/>
      <c r="N552" s="23"/>
      <c r="O552" s="23"/>
      <c r="P552" s="23"/>
      <c r="Q552" s="23"/>
    </row>
    <row r="553" ht="15.75" customHeight="1">
      <c r="B553" s="23"/>
      <c r="D553" s="23"/>
      <c r="E553" s="23"/>
      <c r="J553" s="23"/>
      <c r="K553" s="23"/>
      <c r="L553" s="23"/>
      <c r="M553" s="23"/>
      <c r="N553" s="23"/>
      <c r="O553" s="23"/>
      <c r="P553" s="23"/>
      <c r="Q553" s="23"/>
    </row>
    <row r="554" ht="15.75" customHeight="1">
      <c r="B554" s="23"/>
      <c r="D554" s="23"/>
      <c r="E554" s="23"/>
      <c r="J554" s="23"/>
      <c r="K554" s="23"/>
      <c r="L554" s="23"/>
      <c r="M554" s="23"/>
      <c r="N554" s="23"/>
      <c r="O554" s="23"/>
      <c r="P554" s="23"/>
      <c r="Q554" s="23"/>
    </row>
    <row r="555" ht="15.75" customHeight="1">
      <c r="B555" s="23"/>
      <c r="D555" s="23"/>
      <c r="E555" s="23"/>
      <c r="J555" s="23"/>
      <c r="K555" s="23"/>
      <c r="L555" s="23"/>
      <c r="M555" s="23"/>
      <c r="N555" s="23"/>
      <c r="O555" s="23"/>
      <c r="P555" s="23"/>
      <c r="Q555" s="23"/>
    </row>
    <row r="556" ht="15.75" customHeight="1">
      <c r="B556" s="23"/>
      <c r="D556" s="23"/>
      <c r="E556" s="23"/>
      <c r="J556" s="23"/>
      <c r="K556" s="23"/>
      <c r="L556" s="23"/>
      <c r="M556" s="23"/>
      <c r="N556" s="23"/>
      <c r="O556" s="23"/>
      <c r="P556" s="23"/>
      <c r="Q556" s="23"/>
    </row>
    <row r="557" ht="15.75" customHeight="1">
      <c r="B557" s="23"/>
      <c r="D557" s="23"/>
      <c r="E557" s="23"/>
      <c r="J557" s="23"/>
      <c r="K557" s="23"/>
      <c r="L557" s="23"/>
      <c r="M557" s="23"/>
      <c r="N557" s="23"/>
      <c r="O557" s="23"/>
      <c r="P557" s="23"/>
      <c r="Q557" s="23"/>
    </row>
    <row r="558" ht="15.75" customHeight="1">
      <c r="B558" s="23"/>
      <c r="D558" s="23"/>
      <c r="E558" s="23"/>
      <c r="J558" s="23"/>
      <c r="K558" s="23"/>
      <c r="L558" s="23"/>
      <c r="M558" s="23"/>
      <c r="N558" s="23"/>
      <c r="O558" s="23"/>
      <c r="P558" s="23"/>
      <c r="Q558" s="23"/>
    </row>
    <row r="559" ht="15.75" customHeight="1">
      <c r="B559" s="23"/>
      <c r="D559" s="23"/>
      <c r="E559" s="23"/>
      <c r="J559" s="23"/>
      <c r="K559" s="23"/>
      <c r="L559" s="23"/>
      <c r="M559" s="23"/>
      <c r="N559" s="23"/>
      <c r="O559" s="23"/>
      <c r="P559" s="23"/>
      <c r="Q559" s="23"/>
    </row>
    <row r="560" ht="15.75" customHeight="1">
      <c r="B560" s="23"/>
      <c r="D560" s="23"/>
      <c r="E560" s="23"/>
      <c r="J560" s="23"/>
      <c r="K560" s="23"/>
      <c r="L560" s="23"/>
      <c r="M560" s="23"/>
      <c r="N560" s="23"/>
      <c r="O560" s="23"/>
      <c r="P560" s="23"/>
      <c r="Q560" s="23"/>
    </row>
    <row r="561" ht="15.75" customHeight="1">
      <c r="B561" s="23"/>
      <c r="D561" s="23"/>
      <c r="E561" s="23"/>
      <c r="J561" s="23"/>
      <c r="K561" s="23"/>
      <c r="L561" s="23"/>
      <c r="M561" s="23"/>
      <c r="N561" s="23"/>
      <c r="O561" s="23"/>
      <c r="P561" s="23"/>
      <c r="Q561" s="23"/>
    </row>
    <row r="562" ht="15.75" customHeight="1">
      <c r="B562" s="23"/>
      <c r="D562" s="23"/>
      <c r="E562" s="23"/>
      <c r="J562" s="23"/>
      <c r="K562" s="23"/>
      <c r="L562" s="23"/>
      <c r="M562" s="23"/>
      <c r="N562" s="23"/>
      <c r="O562" s="23"/>
      <c r="P562" s="23"/>
      <c r="Q562" s="23"/>
    </row>
    <row r="563" ht="15.75" customHeight="1">
      <c r="B563" s="23"/>
      <c r="D563" s="23"/>
      <c r="E563" s="23"/>
      <c r="J563" s="23"/>
      <c r="K563" s="23"/>
      <c r="L563" s="23"/>
      <c r="M563" s="23"/>
      <c r="N563" s="23"/>
      <c r="O563" s="23"/>
      <c r="P563" s="23"/>
      <c r="Q563" s="23"/>
    </row>
    <row r="564" ht="15.75" customHeight="1">
      <c r="B564" s="23"/>
      <c r="D564" s="23"/>
      <c r="E564" s="23"/>
      <c r="J564" s="23"/>
      <c r="K564" s="23"/>
      <c r="L564" s="23"/>
      <c r="M564" s="23"/>
      <c r="N564" s="23"/>
      <c r="O564" s="23"/>
      <c r="P564" s="23"/>
      <c r="Q564" s="23"/>
    </row>
    <row r="565" ht="15.75" customHeight="1">
      <c r="B565" s="23"/>
      <c r="D565" s="23"/>
      <c r="E565" s="23"/>
      <c r="J565" s="23"/>
      <c r="K565" s="23"/>
      <c r="L565" s="23"/>
      <c r="M565" s="23"/>
      <c r="N565" s="23"/>
      <c r="O565" s="23"/>
      <c r="P565" s="23"/>
      <c r="Q565" s="23"/>
    </row>
    <row r="566" ht="15.75" customHeight="1">
      <c r="B566" s="23"/>
      <c r="D566" s="23"/>
      <c r="E566" s="23"/>
      <c r="J566" s="23"/>
      <c r="K566" s="23"/>
      <c r="L566" s="23"/>
      <c r="M566" s="23"/>
      <c r="N566" s="23"/>
      <c r="O566" s="23"/>
      <c r="P566" s="23"/>
      <c r="Q566" s="23"/>
    </row>
    <row r="567" ht="15.75" customHeight="1">
      <c r="B567" s="23"/>
      <c r="D567" s="23"/>
      <c r="E567" s="23"/>
      <c r="J567" s="23"/>
      <c r="K567" s="23"/>
      <c r="L567" s="23"/>
      <c r="M567" s="23"/>
      <c r="N567" s="23"/>
      <c r="O567" s="23"/>
      <c r="P567" s="23"/>
      <c r="Q567" s="23"/>
    </row>
    <row r="568" ht="15.75" customHeight="1">
      <c r="B568" s="23"/>
      <c r="D568" s="23"/>
      <c r="E568" s="23"/>
      <c r="J568" s="23"/>
      <c r="K568" s="23"/>
      <c r="L568" s="23"/>
      <c r="M568" s="23"/>
      <c r="N568" s="23"/>
      <c r="O568" s="23"/>
      <c r="P568" s="23"/>
      <c r="Q568" s="23"/>
    </row>
    <row r="569" ht="15.75" customHeight="1">
      <c r="B569" s="23"/>
      <c r="D569" s="23"/>
      <c r="E569" s="23"/>
      <c r="J569" s="23"/>
      <c r="K569" s="23"/>
      <c r="L569" s="23"/>
      <c r="M569" s="23"/>
      <c r="N569" s="23"/>
      <c r="O569" s="23"/>
      <c r="P569" s="23"/>
      <c r="Q569" s="23"/>
    </row>
    <row r="570" ht="15.75" customHeight="1">
      <c r="B570" s="23"/>
      <c r="D570" s="23"/>
      <c r="E570" s="23"/>
      <c r="J570" s="23"/>
      <c r="K570" s="23"/>
      <c r="L570" s="23"/>
      <c r="M570" s="23"/>
      <c r="N570" s="23"/>
      <c r="O570" s="23"/>
      <c r="P570" s="23"/>
      <c r="Q570" s="23"/>
    </row>
    <row r="571" ht="15.75" customHeight="1">
      <c r="B571" s="23"/>
      <c r="D571" s="23"/>
      <c r="E571" s="23"/>
      <c r="J571" s="23"/>
      <c r="K571" s="23"/>
      <c r="L571" s="23"/>
      <c r="M571" s="23"/>
      <c r="N571" s="23"/>
      <c r="O571" s="23"/>
      <c r="P571" s="23"/>
      <c r="Q571" s="23"/>
    </row>
    <row r="572" ht="15.75" customHeight="1">
      <c r="B572" s="23"/>
      <c r="D572" s="23"/>
      <c r="E572" s="23"/>
      <c r="J572" s="23"/>
      <c r="K572" s="23"/>
      <c r="L572" s="23"/>
      <c r="M572" s="23"/>
      <c r="N572" s="23"/>
      <c r="O572" s="23"/>
      <c r="P572" s="23"/>
      <c r="Q572" s="23"/>
    </row>
    <row r="573" ht="15.75" customHeight="1">
      <c r="B573" s="23"/>
      <c r="D573" s="23"/>
      <c r="E573" s="23"/>
      <c r="J573" s="23"/>
      <c r="K573" s="23"/>
      <c r="L573" s="23"/>
      <c r="M573" s="23"/>
      <c r="N573" s="23"/>
      <c r="O573" s="23"/>
      <c r="P573" s="23"/>
      <c r="Q573" s="23"/>
    </row>
    <row r="574" ht="15.75" customHeight="1">
      <c r="B574" s="23"/>
      <c r="D574" s="23"/>
      <c r="E574" s="23"/>
      <c r="J574" s="23"/>
      <c r="K574" s="23"/>
      <c r="L574" s="23"/>
      <c r="M574" s="23"/>
      <c r="N574" s="23"/>
      <c r="O574" s="23"/>
      <c r="P574" s="23"/>
      <c r="Q574" s="23"/>
    </row>
    <row r="575" ht="15.75" customHeight="1">
      <c r="B575" s="23"/>
      <c r="D575" s="23"/>
      <c r="E575" s="23"/>
      <c r="J575" s="23"/>
      <c r="K575" s="23"/>
      <c r="L575" s="23"/>
      <c r="M575" s="23"/>
      <c r="N575" s="23"/>
      <c r="O575" s="23"/>
      <c r="P575" s="23"/>
      <c r="Q575" s="23"/>
    </row>
    <row r="576" ht="15.75" customHeight="1">
      <c r="B576" s="23"/>
      <c r="D576" s="23"/>
      <c r="E576" s="23"/>
      <c r="J576" s="23"/>
      <c r="K576" s="23"/>
      <c r="L576" s="23"/>
      <c r="M576" s="23"/>
      <c r="N576" s="23"/>
      <c r="O576" s="23"/>
      <c r="P576" s="23"/>
      <c r="Q576" s="23"/>
    </row>
    <row r="577" ht="15.75" customHeight="1">
      <c r="B577" s="23"/>
      <c r="D577" s="23"/>
      <c r="E577" s="23"/>
      <c r="J577" s="23"/>
      <c r="K577" s="23"/>
      <c r="L577" s="23"/>
      <c r="M577" s="23"/>
      <c r="N577" s="23"/>
      <c r="O577" s="23"/>
      <c r="P577" s="23"/>
      <c r="Q577" s="23"/>
    </row>
    <row r="578" ht="15.75" customHeight="1">
      <c r="B578" s="23"/>
      <c r="D578" s="23"/>
      <c r="E578" s="23"/>
      <c r="J578" s="23"/>
      <c r="K578" s="23"/>
      <c r="L578" s="23"/>
      <c r="M578" s="23"/>
      <c r="N578" s="23"/>
      <c r="O578" s="23"/>
      <c r="P578" s="23"/>
      <c r="Q578" s="23"/>
    </row>
    <row r="579" ht="15.75" customHeight="1">
      <c r="B579" s="23"/>
      <c r="D579" s="23"/>
      <c r="E579" s="23"/>
      <c r="J579" s="23"/>
      <c r="K579" s="23"/>
      <c r="L579" s="23"/>
      <c r="M579" s="23"/>
      <c r="N579" s="23"/>
      <c r="O579" s="23"/>
      <c r="P579" s="23"/>
      <c r="Q579" s="23"/>
    </row>
    <row r="580" ht="15.75" customHeight="1">
      <c r="B580" s="23"/>
      <c r="D580" s="23"/>
      <c r="E580" s="23"/>
      <c r="J580" s="23"/>
      <c r="K580" s="23"/>
      <c r="L580" s="23"/>
      <c r="M580" s="23"/>
      <c r="N580" s="23"/>
      <c r="O580" s="23"/>
      <c r="P580" s="23"/>
      <c r="Q580" s="23"/>
    </row>
    <row r="581" ht="15.75" customHeight="1">
      <c r="B581" s="23"/>
      <c r="D581" s="23"/>
      <c r="E581" s="23"/>
      <c r="J581" s="23"/>
      <c r="K581" s="23"/>
      <c r="L581" s="23"/>
      <c r="M581" s="23"/>
      <c r="N581" s="23"/>
      <c r="O581" s="23"/>
      <c r="P581" s="23"/>
      <c r="Q581" s="23"/>
    </row>
    <row r="582" ht="15.75" customHeight="1">
      <c r="B582" s="23"/>
      <c r="D582" s="23"/>
      <c r="E582" s="23"/>
      <c r="J582" s="23"/>
      <c r="K582" s="23"/>
      <c r="L582" s="23"/>
      <c r="M582" s="23"/>
      <c r="N582" s="23"/>
      <c r="O582" s="23"/>
      <c r="P582" s="23"/>
      <c r="Q582" s="23"/>
    </row>
    <row r="583" ht="15.75" customHeight="1">
      <c r="B583" s="23"/>
      <c r="D583" s="23"/>
      <c r="E583" s="23"/>
      <c r="J583" s="23"/>
      <c r="K583" s="23"/>
      <c r="L583" s="23"/>
      <c r="M583" s="23"/>
      <c r="N583" s="23"/>
      <c r="O583" s="23"/>
      <c r="P583" s="23"/>
      <c r="Q583" s="23"/>
    </row>
    <row r="584" ht="15.75" customHeight="1">
      <c r="B584" s="23"/>
      <c r="D584" s="23"/>
      <c r="E584" s="23"/>
      <c r="J584" s="23"/>
      <c r="K584" s="23"/>
      <c r="L584" s="23"/>
      <c r="M584" s="23"/>
      <c r="N584" s="23"/>
      <c r="O584" s="23"/>
      <c r="P584" s="23"/>
      <c r="Q584" s="23"/>
    </row>
    <row r="585" ht="15.75" customHeight="1">
      <c r="B585" s="23"/>
      <c r="D585" s="23"/>
      <c r="E585" s="23"/>
      <c r="J585" s="23"/>
      <c r="K585" s="23"/>
      <c r="L585" s="23"/>
      <c r="M585" s="23"/>
      <c r="N585" s="23"/>
      <c r="O585" s="23"/>
      <c r="P585" s="23"/>
      <c r="Q585" s="23"/>
    </row>
    <row r="586" ht="15.75" customHeight="1">
      <c r="B586" s="23"/>
      <c r="D586" s="23"/>
      <c r="E586" s="23"/>
      <c r="J586" s="23"/>
      <c r="K586" s="23"/>
      <c r="L586" s="23"/>
      <c r="M586" s="23"/>
      <c r="N586" s="23"/>
      <c r="O586" s="23"/>
      <c r="P586" s="23"/>
      <c r="Q586" s="23"/>
    </row>
    <row r="587" ht="15.75" customHeight="1">
      <c r="B587" s="23"/>
      <c r="D587" s="23"/>
      <c r="E587" s="23"/>
      <c r="J587" s="23"/>
      <c r="K587" s="23"/>
      <c r="L587" s="23"/>
      <c r="M587" s="23"/>
      <c r="N587" s="23"/>
      <c r="O587" s="23"/>
      <c r="P587" s="23"/>
      <c r="Q587" s="23"/>
    </row>
    <row r="588" ht="15.75" customHeight="1">
      <c r="B588" s="23"/>
      <c r="D588" s="23"/>
      <c r="E588" s="23"/>
      <c r="J588" s="23"/>
      <c r="K588" s="23"/>
      <c r="L588" s="23"/>
      <c r="M588" s="23"/>
      <c r="N588" s="23"/>
      <c r="O588" s="23"/>
      <c r="P588" s="23"/>
      <c r="Q588" s="23"/>
    </row>
    <row r="589" ht="15.75" customHeight="1">
      <c r="B589" s="23"/>
      <c r="D589" s="23"/>
      <c r="E589" s="23"/>
      <c r="J589" s="23"/>
      <c r="K589" s="23"/>
      <c r="L589" s="23"/>
      <c r="M589" s="23"/>
      <c r="N589" s="23"/>
      <c r="O589" s="23"/>
      <c r="P589" s="23"/>
      <c r="Q589" s="23"/>
    </row>
    <row r="590" ht="15.75" customHeight="1">
      <c r="B590" s="23"/>
      <c r="D590" s="23"/>
      <c r="E590" s="23"/>
      <c r="J590" s="23"/>
      <c r="K590" s="23"/>
      <c r="L590" s="23"/>
      <c r="M590" s="23"/>
      <c r="N590" s="23"/>
      <c r="O590" s="23"/>
      <c r="P590" s="23"/>
      <c r="Q590" s="23"/>
    </row>
    <row r="591" ht="15.75" customHeight="1">
      <c r="B591" s="23"/>
      <c r="D591" s="23"/>
      <c r="E591" s="23"/>
      <c r="J591" s="23"/>
      <c r="K591" s="23"/>
      <c r="L591" s="23"/>
      <c r="M591" s="23"/>
      <c r="N591" s="23"/>
      <c r="O591" s="23"/>
      <c r="P591" s="23"/>
      <c r="Q591" s="23"/>
    </row>
    <row r="592" ht="15.75" customHeight="1">
      <c r="B592" s="23"/>
      <c r="D592" s="23"/>
      <c r="E592" s="23"/>
      <c r="J592" s="23"/>
      <c r="K592" s="23"/>
      <c r="L592" s="23"/>
      <c r="M592" s="23"/>
      <c r="N592" s="23"/>
      <c r="O592" s="23"/>
      <c r="P592" s="23"/>
      <c r="Q592" s="23"/>
    </row>
    <row r="593" ht="15.75" customHeight="1">
      <c r="B593" s="23"/>
      <c r="D593" s="23"/>
      <c r="E593" s="23"/>
      <c r="J593" s="23"/>
      <c r="K593" s="23"/>
      <c r="L593" s="23"/>
      <c r="M593" s="23"/>
      <c r="N593" s="23"/>
      <c r="O593" s="23"/>
      <c r="P593" s="23"/>
      <c r="Q593" s="23"/>
    </row>
    <row r="594" ht="15.75" customHeight="1">
      <c r="B594" s="23"/>
      <c r="D594" s="23"/>
      <c r="E594" s="23"/>
      <c r="J594" s="23"/>
      <c r="K594" s="23"/>
      <c r="L594" s="23"/>
      <c r="M594" s="23"/>
      <c r="N594" s="23"/>
      <c r="O594" s="23"/>
      <c r="P594" s="23"/>
      <c r="Q594" s="23"/>
    </row>
    <row r="595" ht="15.75" customHeight="1">
      <c r="B595" s="23"/>
      <c r="D595" s="23"/>
      <c r="E595" s="23"/>
      <c r="J595" s="23"/>
      <c r="K595" s="23"/>
      <c r="L595" s="23"/>
      <c r="M595" s="23"/>
      <c r="N595" s="23"/>
      <c r="O595" s="23"/>
      <c r="P595" s="23"/>
      <c r="Q595" s="23"/>
    </row>
    <row r="596" ht="15.75" customHeight="1">
      <c r="B596" s="23"/>
      <c r="D596" s="23"/>
      <c r="E596" s="23"/>
      <c r="J596" s="23"/>
      <c r="K596" s="23"/>
      <c r="L596" s="23"/>
      <c r="M596" s="23"/>
      <c r="N596" s="23"/>
      <c r="O596" s="23"/>
      <c r="P596" s="23"/>
      <c r="Q596" s="23"/>
    </row>
    <row r="597" ht="15.75" customHeight="1">
      <c r="B597" s="23"/>
      <c r="D597" s="23"/>
      <c r="E597" s="23"/>
      <c r="J597" s="23"/>
      <c r="K597" s="23"/>
      <c r="L597" s="23"/>
      <c r="M597" s="23"/>
      <c r="N597" s="23"/>
      <c r="O597" s="23"/>
      <c r="P597" s="23"/>
      <c r="Q597" s="23"/>
    </row>
    <row r="598" ht="15.75" customHeight="1">
      <c r="B598" s="23"/>
      <c r="D598" s="23"/>
      <c r="E598" s="23"/>
      <c r="J598" s="23"/>
      <c r="K598" s="23"/>
      <c r="L598" s="23"/>
      <c r="M598" s="23"/>
      <c r="N598" s="23"/>
      <c r="O598" s="23"/>
      <c r="P598" s="23"/>
      <c r="Q598" s="23"/>
    </row>
    <row r="599" ht="15.75" customHeight="1">
      <c r="B599" s="23"/>
      <c r="D599" s="23"/>
      <c r="E599" s="23"/>
      <c r="J599" s="23"/>
      <c r="K599" s="23"/>
      <c r="L599" s="23"/>
      <c r="M599" s="23"/>
      <c r="N599" s="23"/>
      <c r="O599" s="23"/>
      <c r="P599" s="23"/>
      <c r="Q599" s="23"/>
    </row>
    <row r="600" ht="15.75" customHeight="1">
      <c r="B600" s="23"/>
      <c r="D600" s="23"/>
      <c r="E600" s="23"/>
      <c r="J600" s="23"/>
      <c r="K600" s="23"/>
      <c r="L600" s="23"/>
      <c r="M600" s="23"/>
      <c r="N600" s="23"/>
      <c r="O600" s="23"/>
      <c r="P600" s="23"/>
      <c r="Q600" s="23"/>
    </row>
    <row r="601" ht="15.75" customHeight="1">
      <c r="B601" s="23"/>
      <c r="D601" s="23"/>
      <c r="E601" s="23"/>
      <c r="J601" s="23"/>
      <c r="K601" s="23"/>
      <c r="L601" s="23"/>
      <c r="M601" s="23"/>
      <c r="N601" s="23"/>
      <c r="O601" s="23"/>
      <c r="P601" s="23"/>
      <c r="Q601" s="23"/>
    </row>
    <row r="602" ht="15.75" customHeight="1">
      <c r="B602" s="23"/>
      <c r="D602" s="23"/>
      <c r="E602" s="23"/>
      <c r="J602" s="23"/>
      <c r="K602" s="23"/>
      <c r="L602" s="23"/>
      <c r="M602" s="23"/>
      <c r="N602" s="23"/>
      <c r="O602" s="23"/>
      <c r="P602" s="23"/>
      <c r="Q602" s="23"/>
    </row>
    <row r="603" ht="15.75" customHeight="1">
      <c r="B603" s="23"/>
      <c r="D603" s="23"/>
      <c r="E603" s="23"/>
      <c r="J603" s="23"/>
      <c r="K603" s="23"/>
      <c r="L603" s="23"/>
      <c r="M603" s="23"/>
      <c r="N603" s="23"/>
      <c r="O603" s="23"/>
      <c r="P603" s="23"/>
      <c r="Q603" s="23"/>
    </row>
    <row r="604" ht="15.75" customHeight="1">
      <c r="B604" s="23"/>
      <c r="D604" s="23"/>
      <c r="E604" s="23"/>
      <c r="J604" s="23"/>
      <c r="K604" s="23"/>
      <c r="L604" s="23"/>
      <c r="M604" s="23"/>
      <c r="N604" s="23"/>
      <c r="O604" s="23"/>
      <c r="P604" s="23"/>
      <c r="Q604" s="23"/>
    </row>
    <row r="605" ht="15.75" customHeight="1">
      <c r="B605" s="23"/>
      <c r="D605" s="23"/>
      <c r="E605" s="23"/>
      <c r="J605" s="23"/>
      <c r="K605" s="23"/>
      <c r="L605" s="23"/>
      <c r="M605" s="23"/>
      <c r="N605" s="23"/>
      <c r="O605" s="23"/>
      <c r="P605" s="23"/>
      <c r="Q605" s="23"/>
    </row>
    <row r="606" ht="15.75" customHeight="1">
      <c r="B606" s="23"/>
      <c r="D606" s="23"/>
      <c r="E606" s="23"/>
      <c r="J606" s="23"/>
      <c r="K606" s="23"/>
      <c r="L606" s="23"/>
      <c r="M606" s="23"/>
      <c r="N606" s="23"/>
      <c r="O606" s="23"/>
      <c r="P606" s="23"/>
      <c r="Q606" s="23"/>
    </row>
    <row r="607" ht="15.75" customHeight="1">
      <c r="B607" s="23"/>
      <c r="D607" s="23"/>
      <c r="E607" s="23"/>
      <c r="J607" s="23"/>
      <c r="K607" s="23"/>
      <c r="L607" s="23"/>
      <c r="M607" s="23"/>
      <c r="N607" s="23"/>
      <c r="O607" s="23"/>
      <c r="P607" s="23"/>
      <c r="Q607" s="23"/>
    </row>
    <row r="608" ht="15.75" customHeight="1">
      <c r="B608" s="23"/>
      <c r="D608" s="23"/>
      <c r="E608" s="23"/>
      <c r="J608" s="23"/>
      <c r="K608" s="23"/>
      <c r="L608" s="23"/>
      <c r="M608" s="23"/>
      <c r="N608" s="23"/>
      <c r="O608" s="23"/>
      <c r="P608" s="23"/>
      <c r="Q608" s="23"/>
    </row>
    <row r="609" ht="15.75" customHeight="1">
      <c r="B609" s="23"/>
      <c r="D609" s="23"/>
      <c r="E609" s="23"/>
      <c r="J609" s="23"/>
      <c r="K609" s="23"/>
      <c r="L609" s="23"/>
      <c r="M609" s="23"/>
      <c r="N609" s="23"/>
      <c r="O609" s="23"/>
      <c r="P609" s="23"/>
      <c r="Q609" s="23"/>
    </row>
    <row r="610" ht="15.75" customHeight="1">
      <c r="B610" s="23"/>
      <c r="D610" s="23"/>
      <c r="E610" s="23"/>
      <c r="J610" s="23"/>
      <c r="K610" s="23"/>
      <c r="L610" s="23"/>
      <c r="M610" s="23"/>
      <c r="N610" s="23"/>
      <c r="O610" s="23"/>
      <c r="P610" s="23"/>
      <c r="Q610" s="23"/>
    </row>
    <row r="611" ht="15.75" customHeight="1">
      <c r="B611" s="23"/>
      <c r="D611" s="23"/>
      <c r="E611" s="23"/>
      <c r="J611" s="23"/>
      <c r="K611" s="23"/>
      <c r="L611" s="23"/>
      <c r="M611" s="23"/>
      <c r="N611" s="23"/>
      <c r="O611" s="23"/>
      <c r="P611" s="23"/>
      <c r="Q611" s="23"/>
    </row>
    <row r="612" ht="15.75" customHeight="1">
      <c r="B612" s="23"/>
      <c r="D612" s="23"/>
      <c r="E612" s="23"/>
      <c r="J612" s="23"/>
      <c r="K612" s="23"/>
      <c r="L612" s="23"/>
      <c r="M612" s="23"/>
      <c r="N612" s="23"/>
      <c r="O612" s="23"/>
      <c r="P612" s="23"/>
      <c r="Q612" s="23"/>
    </row>
    <row r="613" ht="15.75" customHeight="1">
      <c r="B613" s="23"/>
      <c r="D613" s="23"/>
      <c r="E613" s="23"/>
      <c r="J613" s="23"/>
      <c r="K613" s="23"/>
      <c r="L613" s="23"/>
      <c r="M613" s="23"/>
      <c r="N613" s="23"/>
      <c r="O613" s="23"/>
      <c r="P613" s="23"/>
      <c r="Q613" s="23"/>
    </row>
    <row r="614" ht="15.75" customHeight="1">
      <c r="B614" s="23"/>
      <c r="D614" s="23"/>
      <c r="E614" s="23"/>
      <c r="J614" s="23"/>
      <c r="K614" s="23"/>
      <c r="L614" s="23"/>
      <c r="M614" s="23"/>
      <c r="N614" s="23"/>
      <c r="O614" s="23"/>
      <c r="P614" s="23"/>
      <c r="Q614" s="23"/>
    </row>
    <row r="615" ht="15.75" customHeight="1">
      <c r="B615" s="23"/>
      <c r="D615" s="23"/>
      <c r="E615" s="23"/>
      <c r="J615" s="23"/>
      <c r="K615" s="23"/>
      <c r="L615" s="23"/>
      <c r="M615" s="23"/>
      <c r="N615" s="23"/>
      <c r="O615" s="23"/>
      <c r="P615" s="23"/>
      <c r="Q615" s="23"/>
    </row>
    <row r="616" ht="15.75" customHeight="1">
      <c r="B616" s="23"/>
      <c r="D616" s="23"/>
      <c r="E616" s="23"/>
      <c r="J616" s="23"/>
      <c r="K616" s="23"/>
      <c r="L616" s="23"/>
      <c r="M616" s="23"/>
      <c r="N616" s="23"/>
      <c r="O616" s="23"/>
      <c r="P616" s="23"/>
      <c r="Q616" s="23"/>
    </row>
    <row r="617" ht="15.75" customHeight="1">
      <c r="B617" s="23"/>
      <c r="D617" s="23"/>
      <c r="E617" s="23"/>
      <c r="J617" s="23"/>
      <c r="K617" s="23"/>
      <c r="L617" s="23"/>
      <c r="M617" s="23"/>
      <c r="N617" s="23"/>
      <c r="O617" s="23"/>
      <c r="P617" s="23"/>
      <c r="Q617" s="23"/>
    </row>
    <row r="618" ht="15.75" customHeight="1">
      <c r="B618" s="23"/>
      <c r="D618" s="23"/>
      <c r="E618" s="23"/>
      <c r="J618" s="23"/>
      <c r="K618" s="23"/>
      <c r="L618" s="23"/>
      <c r="M618" s="23"/>
      <c r="N618" s="23"/>
      <c r="O618" s="23"/>
      <c r="P618" s="23"/>
      <c r="Q618" s="23"/>
    </row>
    <row r="619" ht="15.75" customHeight="1">
      <c r="B619" s="23"/>
      <c r="D619" s="23"/>
      <c r="E619" s="23"/>
      <c r="J619" s="23"/>
      <c r="K619" s="23"/>
      <c r="L619" s="23"/>
      <c r="M619" s="23"/>
      <c r="N619" s="23"/>
      <c r="O619" s="23"/>
      <c r="P619" s="23"/>
      <c r="Q619" s="23"/>
    </row>
    <row r="620" ht="15.75" customHeight="1">
      <c r="B620" s="23"/>
      <c r="D620" s="23"/>
      <c r="E620" s="23"/>
      <c r="J620" s="23"/>
      <c r="K620" s="23"/>
      <c r="L620" s="23"/>
      <c r="M620" s="23"/>
      <c r="N620" s="23"/>
      <c r="O620" s="23"/>
      <c r="P620" s="23"/>
      <c r="Q620" s="23"/>
    </row>
    <row r="621" ht="15.75" customHeight="1">
      <c r="B621" s="23"/>
      <c r="D621" s="23"/>
      <c r="E621" s="23"/>
      <c r="J621" s="23"/>
      <c r="K621" s="23"/>
      <c r="L621" s="23"/>
      <c r="M621" s="23"/>
      <c r="N621" s="23"/>
      <c r="O621" s="23"/>
      <c r="P621" s="23"/>
      <c r="Q621" s="23"/>
    </row>
    <row r="622" ht="15.75" customHeight="1">
      <c r="B622" s="23"/>
      <c r="D622" s="23"/>
      <c r="E622" s="23"/>
      <c r="J622" s="23"/>
      <c r="K622" s="23"/>
      <c r="L622" s="23"/>
      <c r="M622" s="23"/>
      <c r="N622" s="23"/>
      <c r="O622" s="23"/>
      <c r="P622" s="23"/>
      <c r="Q622" s="23"/>
    </row>
    <row r="623" ht="15.75" customHeight="1">
      <c r="B623" s="23"/>
      <c r="D623" s="23"/>
      <c r="E623" s="23"/>
      <c r="J623" s="23"/>
      <c r="K623" s="23"/>
      <c r="L623" s="23"/>
      <c r="M623" s="23"/>
      <c r="N623" s="23"/>
      <c r="O623" s="23"/>
      <c r="P623" s="23"/>
      <c r="Q623" s="23"/>
    </row>
    <row r="624" ht="15.75" customHeight="1">
      <c r="B624" s="23"/>
      <c r="D624" s="23"/>
      <c r="E624" s="23"/>
      <c r="J624" s="23"/>
      <c r="K624" s="23"/>
      <c r="L624" s="23"/>
      <c r="M624" s="23"/>
      <c r="N624" s="23"/>
      <c r="O624" s="23"/>
      <c r="P624" s="23"/>
      <c r="Q624" s="23"/>
    </row>
    <row r="625" ht="15.75" customHeight="1">
      <c r="B625" s="23"/>
      <c r="D625" s="23"/>
      <c r="E625" s="23"/>
      <c r="J625" s="23"/>
      <c r="K625" s="23"/>
      <c r="L625" s="23"/>
      <c r="M625" s="23"/>
      <c r="N625" s="23"/>
      <c r="O625" s="23"/>
      <c r="P625" s="23"/>
      <c r="Q625" s="23"/>
    </row>
    <row r="626" ht="15.75" customHeight="1">
      <c r="B626" s="23"/>
      <c r="D626" s="23"/>
      <c r="E626" s="23"/>
      <c r="J626" s="23"/>
      <c r="K626" s="23"/>
      <c r="L626" s="23"/>
      <c r="M626" s="23"/>
      <c r="N626" s="23"/>
      <c r="O626" s="23"/>
      <c r="P626" s="23"/>
      <c r="Q626" s="23"/>
    </row>
    <row r="627" ht="15.75" customHeight="1">
      <c r="B627" s="23"/>
      <c r="D627" s="23"/>
      <c r="E627" s="23"/>
      <c r="J627" s="23"/>
      <c r="K627" s="23"/>
      <c r="L627" s="23"/>
      <c r="M627" s="23"/>
      <c r="N627" s="23"/>
      <c r="O627" s="23"/>
      <c r="P627" s="23"/>
      <c r="Q627" s="23"/>
    </row>
    <row r="628" ht="15.75" customHeight="1">
      <c r="B628" s="23"/>
      <c r="D628" s="23"/>
      <c r="E628" s="23"/>
      <c r="J628" s="23"/>
      <c r="K628" s="23"/>
      <c r="L628" s="23"/>
      <c r="M628" s="23"/>
      <c r="N628" s="23"/>
      <c r="O628" s="23"/>
      <c r="P628" s="23"/>
      <c r="Q628" s="23"/>
    </row>
    <row r="629" ht="15.75" customHeight="1">
      <c r="B629" s="23"/>
      <c r="D629" s="23"/>
      <c r="E629" s="23"/>
      <c r="J629" s="23"/>
      <c r="K629" s="23"/>
      <c r="L629" s="23"/>
      <c r="M629" s="23"/>
      <c r="N629" s="23"/>
      <c r="O629" s="23"/>
      <c r="P629" s="23"/>
      <c r="Q629" s="23"/>
    </row>
    <row r="630" ht="15.75" customHeight="1">
      <c r="B630" s="23"/>
      <c r="D630" s="23"/>
      <c r="E630" s="23"/>
      <c r="J630" s="23"/>
      <c r="K630" s="23"/>
      <c r="L630" s="23"/>
      <c r="M630" s="23"/>
      <c r="N630" s="23"/>
      <c r="O630" s="23"/>
      <c r="P630" s="23"/>
      <c r="Q630" s="23"/>
    </row>
    <row r="631" ht="15.75" customHeight="1">
      <c r="B631" s="23"/>
      <c r="D631" s="23"/>
      <c r="E631" s="23"/>
      <c r="J631" s="23"/>
      <c r="K631" s="23"/>
      <c r="L631" s="23"/>
      <c r="M631" s="23"/>
      <c r="N631" s="23"/>
      <c r="O631" s="23"/>
      <c r="P631" s="23"/>
      <c r="Q631" s="23"/>
    </row>
    <row r="632" ht="15.75" customHeight="1">
      <c r="B632" s="23"/>
      <c r="D632" s="23"/>
      <c r="E632" s="23"/>
      <c r="J632" s="23"/>
      <c r="K632" s="23"/>
      <c r="L632" s="23"/>
      <c r="M632" s="23"/>
      <c r="N632" s="23"/>
      <c r="O632" s="23"/>
      <c r="P632" s="23"/>
      <c r="Q632" s="23"/>
    </row>
    <row r="633" ht="15.75" customHeight="1">
      <c r="B633" s="23"/>
      <c r="D633" s="23"/>
      <c r="E633" s="23"/>
      <c r="J633" s="23"/>
      <c r="K633" s="23"/>
      <c r="L633" s="23"/>
      <c r="M633" s="23"/>
      <c r="N633" s="23"/>
      <c r="O633" s="23"/>
      <c r="P633" s="23"/>
      <c r="Q633" s="23"/>
    </row>
    <row r="634" ht="15.75" customHeight="1">
      <c r="B634" s="23"/>
      <c r="D634" s="23"/>
      <c r="E634" s="23"/>
      <c r="J634" s="23"/>
      <c r="K634" s="23"/>
      <c r="L634" s="23"/>
      <c r="M634" s="23"/>
      <c r="N634" s="23"/>
      <c r="O634" s="23"/>
      <c r="P634" s="23"/>
      <c r="Q634" s="23"/>
    </row>
    <row r="635" ht="15.75" customHeight="1">
      <c r="B635" s="23"/>
      <c r="D635" s="23"/>
      <c r="E635" s="23"/>
      <c r="J635" s="23"/>
      <c r="K635" s="23"/>
      <c r="L635" s="23"/>
      <c r="M635" s="23"/>
      <c r="N635" s="23"/>
      <c r="O635" s="23"/>
      <c r="P635" s="23"/>
      <c r="Q635" s="23"/>
    </row>
    <row r="636" ht="15.75" customHeight="1">
      <c r="B636" s="23"/>
      <c r="D636" s="23"/>
      <c r="E636" s="23"/>
      <c r="J636" s="23"/>
      <c r="K636" s="23"/>
      <c r="L636" s="23"/>
      <c r="M636" s="23"/>
      <c r="N636" s="23"/>
      <c r="O636" s="23"/>
      <c r="P636" s="23"/>
      <c r="Q636" s="23"/>
    </row>
    <row r="637" ht="15.75" customHeight="1">
      <c r="B637" s="23"/>
      <c r="D637" s="23"/>
      <c r="E637" s="23"/>
      <c r="J637" s="23"/>
      <c r="K637" s="23"/>
      <c r="L637" s="23"/>
      <c r="M637" s="23"/>
      <c r="N637" s="23"/>
      <c r="O637" s="23"/>
      <c r="P637" s="23"/>
      <c r="Q637" s="23"/>
    </row>
    <row r="638" ht="15.75" customHeight="1">
      <c r="B638" s="23"/>
      <c r="D638" s="23"/>
      <c r="E638" s="23"/>
      <c r="J638" s="23"/>
      <c r="K638" s="23"/>
      <c r="L638" s="23"/>
      <c r="M638" s="23"/>
      <c r="N638" s="23"/>
      <c r="O638" s="23"/>
      <c r="P638" s="23"/>
      <c r="Q638" s="23"/>
    </row>
    <row r="639" ht="15.75" customHeight="1">
      <c r="B639" s="23"/>
      <c r="D639" s="23"/>
      <c r="E639" s="23"/>
      <c r="J639" s="23"/>
      <c r="K639" s="23"/>
      <c r="L639" s="23"/>
      <c r="M639" s="23"/>
      <c r="N639" s="23"/>
      <c r="O639" s="23"/>
      <c r="P639" s="23"/>
      <c r="Q639" s="23"/>
    </row>
    <row r="640" ht="15.75" customHeight="1">
      <c r="B640" s="23"/>
      <c r="D640" s="23"/>
      <c r="E640" s="23"/>
      <c r="J640" s="23"/>
      <c r="K640" s="23"/>
      <c r="L640" s="23"/>
      <c r="M640" s="23"/>
      <c r="N640" s="23"/>
      <c r="O640" s="23"/>
      <c r="P640" s="23"/>
      <c r="Q640" s="23"/>
    </row>
    <row r="641" ht="15.75" customHeight="1">
      <c r="B641" s="23"/>
      <c r="D641" s="23"/>
      <c r="E641" s="23"/>
      <c r="J641" s="23"/>
      <c r="K641" s="23"/>
      <c r="L641" s="23"/>
      <c r="M641" s="23"/>
      <c r="N641" s="23"/>
      <c r="O641" s="23"/>
      <c r="P641" s="23"/>
      <c r="Q641" s="23"/>
    </row>
    <row r="642" ht="15.75" customHeight="1">
      <c r="B642" s="23"/>
      <c r="D642" s="23"/>
      <c r="E642" s="23"/>
      <c r="J642" s="23"/>
      <c r="K642" s="23"/>
      <c r="L642" s="23"/>
      <c r="M642" s="23"/>
      <c r="N642" s="23"/>
      <c r="O642" s="23"/>
      <c r="P642" s="23"/>
      <c r="Q642" s="23"/>
    </row>
    <row r="643" ht="15.75" customHeight="1">
      <c r="B643" s="23"/>
      <c r="D643" s="23"/>
      <c r="E643" s="23"/>
      <c r="J643" s="23"/>
      <c r="K643" s="23"/>
      <c r="L643" s="23"/>
      <c r="M643" s="23"/>
      <c r="N643" s="23"/>
      <c r="O643" s="23"/>
      <c r="P643" s="23"/>
      <c r="Q643" s="23"/>
    </row>
    <row r="644" ht="15.75" customHeight="1">
      <c r="B644" s="23"/>
      <c r="D644" s="23"/>
      <c r="E644" s="23"/>
      <c r="J644" s="23"/>
      <c r="K644" s="23"/>
      <c r="L644" s="23"/>
      <c r="M644" s="23"/>
      <c r="N644" s="23"/>
      <c r="O644" s="23"/>
      <c r="P644" s="23"/>
      <c r="Q644" s="23"/>
    </row>
    <row r="645" ht="15.75" customHeight="1">
      <c r="B645" s="23"/>
      <c r="D645" s="23"/>
      <c r="E645" s="23"/>
      <c r="J645" s="23"/>
      <c r="K645" s="23"/>
      <c r="L645" s="23"/>
      <c r="M645" s="23"/>
      <c r="N645" s="23"/>
      <c r="O645" s="23"/>
      <c r="P645" s="23"/>
      <c r="Q645" s="23"/>
    </row>
    <row r="646" ht="15.75" customHeight="1">
      <c r="B646" s="23"/>
      <c r="D646" s="23"/>
      <c r="E646" s="23"/>
      <c r="J646" s="23"/>
      <c r="K646" s="23"/>
      <c r="L646" s="23"/>
      <c r="M646" s="23"/>
      <c r="N646" s="23"/>
      <c r="O646" s="23"/>
      <c r="P646" s="23"/>
      <c r="Q646" s="23"/>
    </row>
    <row r="647" ht="15.75" customHeight="1">
      <c r="B647" s="23"/>
      <c r="D647" s="23"/>
      <c r="E647" s="23"/>
      <c r="J647" s="23"/>
      <c r="K647" s="23"/>
      <c r="L647" s="23"/>
      <c r="M647" s="23"/>
      <c r="N647" s="23"/>
      <c r="O647" s="23"/>
      <c r="P647" s="23"/>
      <c r="Q647" s="23"/>
    </row>
    <row r="648" ht="15.75" customHeight="1">
      <c r="B648" s="23"/>
      <c r="D648" s="23"/>
      <c r="E648" s="23"/>
      <c r="J648" s="23"/>
      <c r="K648" s="23"/>
      <c r="L648" s="23"/>
      <c r="M648" s="23"/>
      <c r="N648" s="23"/>
      <c r="O648" s="23"/>
      <c r="P648" s="23"/>
      <c r="Q648" s="23"/>
    </row>
    <row r="649" ht="15.75" customHeight="1">
      <c r="B649" s="23"/>
      <c r="D649" s="23"/>
      <c r="E649" s="23"/>
      <c r="J649" s="23"/>
      <c r="K649" s="23"/>
      <c r="L649" s="23"/>
      <c r="M649" s="23"/>
      <c r="N649" s="23"/>
      <c r="O649" s="23"/>
      <c r="P649" s="23"/>
      <c r="Q649" s="23"/>
    </row>
    <row r="650" ht="15.75" customHeight="1">
      <c r="B650" s="23"/>
      <c r="D650" s="23"/>
      <c r="E650" s="23"/>
      <c r="J650" s="23"/>
      <c r="K650" s="23"/>
      <c r="L650" s="23"/>
      <c r="M650" s="23"/>
      <c r="N650" s="23"/>
      <c r="O650" s="23"/>
      <c r="P650" s="23"/>
      <c r="Q650" s="23"/>
    </row>
    <row r="651" ht="15.75" customHeight="1">
      <c r="B651" s="23"/>
      <c r="D651" s="23"/>
      <c r="E651" s="23"/>
      <c r="J651" s="23"/>
      <c r="K651" s="23"/>
      <c r="L651" s="23"/>
      <c r="M651" s="23"/>
      <c r="N651" s="23"/>
      <c r="O651" s="23"/>
      <c r="P651" s="23"/>
      <c r="Q651" s="23"/>
    </row>
    <row r="652" ht="15.75" customHeight="1">
      <c r="B652" s="23"/>
      <c r="D652" s="23"/>
      <c r="E652" s="23"/>
      <c r="J652" s="23"/>
      <c r="K652" s="23"/>
      <c r="L652" s="23"/>
      <c r="M652" s="23"/>
      <c r="N652" s="23"/>
      <c r="O652" s="23"/>
      <c r="P652" s="23"/>
      <c r="Q652" s="23"/>
    </row>
    <row r="653" ht="15.75" customHeight="1">
      <c r="B653" s="23"/>
      <c r="D653" s="23"/>
      <c r="E653" s="23"/>
      <c r="J653" s="23"/>
      <c r="K653" s="23"/>
      <c r="L653" s="23"/>
      <c r="M653" s="23"/>
      <c r="N653" s="23"/>
      <c r="O653" s="23"/>
      <c r="P653" s="23"/>
      <c r="Q653" s="23"/>
    </row>
    <row r="654" ht="15.75" customHeight="1">
      <c r="B654" s="23"/>
      <c r="D654" s="23"/>
      <c r="E654" s="23"/>
      <c r="J654" s="23"/>
      <c r="K654" s="23"/>
      <c r="L654" s="23"/>
      <c r="M654" s="23"/>
      <c r="N654" s="23"/>
      <c r="O654" s="23"/>
      <c r="P654" s="23"/>
      <c r="Q654" s="23"/>
    </row>
    <row r="655" ht="15.75" customHeight="1">
      <c r="B655" s="23"/>
      <c r="D655" s="23"/>
      <c r="E655" s="23"/>
      <c r="J655" s="23"/>
      <c r="K655" s="23"/>
      <c r="L655" s="23"/>
      <c r="M655" s="23"/>
      <c r="N655" s="23"/>
      <c r="O655" s="23"/>
      <c r="P655" s="23"/>
      <c r="Q655" s="23"/>
    </row>
    <row r="656" ht="15.75" customHeight="1">
      <c r="B656" s="23"/>
      <c r="D656" s="23"/>
      <c r="E656" s="23"/>
      <c r="J656" s="23"/>
      <c r="K656" s="23"/>
      <c r="L656" s="23"/>
      <c r="M656" s="23"/>
      <c r="N656" s="23"/>
      <c r="O656" s="23"/>
      <c r="P656" s="23"/>
      <c r="Q656" s="23"/>
    </row>
    <row r="657" ht="15.75" customHeight="1">
      <c r="B657" s="23"/>
      <c r="D657" s="23"/>
      <c r="E657" s="23"/>
      <c r="J657" s="23"/>
      <c r="K657" s="23"/>
      <c r="L657" s="23"/>
      <c r="M657" s="23"/>
      <c r="N657" s="23"/>
      <c r="O657" s="23"/>
      <c r="P657" s="23"/>
      <c r="Q657" s="23"/>
    </row>
    <row r="658" ht="15.75" customHeight="1">
      <c r="B658" s="23"/>
      <c r="D658" s="23"/>
      <c r="E658" s="23"/>
      <c r="J658" s="23"/>
      <c r="K658" s="23"/>
      <c r="L658" s="23"/>
      <c r="M658" s="23"/>
      <c r="N658" s="23"/>
      <c r="O658" s="23"/>
      <c r="P658" s="23"/>
      <c r="Q658" s="23"/>
    </row>
    <row r="659" ht="15.75" customHeight="1">
      <c r="B659" s="23"/>
      <c r="D659" s="23"/>
      <c r="E659" s="23"/>
      <c r="J659" s="23"/>
      <c r="K659" s="23"/>
      <c r="L659" s="23"/>
      <c r="M659" s="23"/>
      <c r="N659" s="23"/>
      <c r="O659" s="23"/>
      <c r="P659" s="23"/>
      <c r="Q659" s="23"/>
    </row>
    <row r="660" ht="15.75" customHeight="1">
      <c r="B660" s="23"/>
      <c r="D660" s="23"/>
      <c r="E660" s="23"/>
      <c r="J660" s="23"/>
      <c r="K660" s="23"/>
      <c r="L660" s="23"/>
      <c r="M660" s="23"/>
      <c r="N660" s="23"/>
      <c r="O660" s="23"/>
      <c r="P660" s="23"/>
      <c r="Q660" s="23"/>
    </row>
    <row r="661" ht="15.75" customHeight="1">
      <c r="B661" s="23"/>
      <c r="D661" s="23"/>
      <c r="E661" s="23"/>
      <c r="J661" s="23"/>
      <c r="K661" s="23"/>
      <c r="L661" s="23"/>
      <c r="M661" s="23"/>
      <c r="N661" s="23"/>
      <c r="O661" s="23"/>
      <c r="P661" s="23"/>
      <c r="Q661" s="23"/>
    </row>
    <row r="662" ht="15.75" customHeight="1">
      <c r="B662" s="23"/>
      <c r="D662" s="23"/>
      <c r="E662" s="23"/>
      <c r="J662" s="23"/>
      <c r="K662" s="23"/>
      <c r="L662" s="23"/>
      <c r="M662" s="23"/>
      <c r="N662" s="23"/>
      <c r="O662" s="23"/>
      <c r="P662" s="23"/>
      <c r="Q662" s="23"/>
    </row>
    <row r="663" ht="15.75" customHeight="1">
      <c r="B663" s="23"/>
      <c r="D663" s="23"/>
      <c r="E663" s="23"/>
      <c r="J663" s="23"/>
      <c r="K663" s="23"/>
      <c r="L663" s="23"/>
      <c r="M663" s="23"/>
      <c r="N663" s="23"/>
      <c r="O663" s="23"/>
      <c r="P663" s="23"/>
      <c r="Q663" s="23"/>
    </row>
    <row r="664" ht="15.75" customHeight="1">
      <c r="B664" s="23"/>
      <c r="D664" s="23"/>
      <c r="E664" s="23"/>
      <c r="J664" s="23"/>
      <c r="K664" s="23"/>
      <c r="L664" s="23"/>
      <c r="M664" s="23"/>
      <c r="N664" s="23"/>
      <c r="O664" s="23"/>
      <c r="P664" s="23"/>
      <c r="Q664" s="23"/>
    </row>
    <row r="665" ht="15.75" customHeight="1">
      <c r="B665" s="23"/>
      <c r="D665" s="23"/>
      <c r="E665" s="23"/>
      <c r="J665" s="23"/>
      <c r="K665" s="23"/>
      <c r="L665" s="23"/>
      <c r="M665" s="23"/>
      <c r="N665" s="23"/>
      <c r="O665" s="23"/>
      <c r="P665" s="23"/>
      <c r="Q665" s="23"/>
    </row>
    <row r="666" ht="15.75" customHeight="1">
      <c r="B666" s="23"/>
      <c r="D666" s="23"/>
      <c r="E666" s="23"/>
      <c r="J666" s="23"/>
      <c r="K666" s="23"/>
      <c r="L666" s="23"/>
      <c r="M666" s="23"/>
      <c r="N666" s="23"/>
      <c r="O666" s="23"/>
      <c r="P666" s="23"/>
      <c r="Q666" s="23"/>
    </row>
    <row r="667" ht="15.75" customHeight="1">
      <c r="B667" s="23"/>
      <c r="D667" s="23"/>
      <c r="E667" s="23"/>
      <c r="J667" s="23"/>
      <c r="K667" s="23"/>
      <c r="L667" s="23"/>
      <c r="M667" s="23"/>
      <c r="N667" s="23"/>
      <c r="O667" s="23"/>
      <c r="P667" s="23"/>
      <c r="Q667" s="23"/>
    </row>
    <row r="668" ht="15.75" customHeight="1">
      <c r="B668" s="23"/>
      <c r="D668" s="23"/>
      <c r="E668" s="23"/>
      <c r="J668" s="23"/>
      <c r="K668" s="23"/>
      <c r="L668" s="23"/>
      <c r="M668" s="23"/>
      <c r="N668" s="23"/>
      <c r="O668" s="23"/>
      <c r="P668" s="23"/>
      <c r="Q668" s="23"/>
    </row>
    <row r="669" ht="15.75" customHeight="1">
      <c r="B669" s="23"/>
      <c r="D669" s="23"/>
      <c r="E669" s="23"/>
      <c r="J669" s="23"/>
      <c r="K669" s="23"/>
      <c r="L669" s="23"/>
      <c r="M669" s="23"/>
      <c r="N669" s="23"/>
      <c r="O669" s="23"/>
      <c r="P669" s="23"/>
      <c r="Q669" s="23"/>
    </row>
    <row r="670" ht="15.75" customHeight="1">
      <c r="B670" s="23"/>
      <c r="D670" s="23"/>
      <c r="E670" s="23"/>
      <c r="J670" s="23"/>
      <c r="K670" s="23"/>
      <c r="L670" s="23"/>
      <c r="M670" s="23"/>
      <c r="N670" s="23"/>
      <c r="O670" s="23"/>
      <c r="P670" s="23"/>
      <c r="Q670" s="23"/>
    </row>
    <row r="671" ht="15.75" customHeight="1">
      <c r="B671" s="23"/>
      <c r="D671" s="23"/>
      <c r="E671" s="23"/>
      <c r="J671" s="23"/>
      <c r="K671" s="23"/>
      <c r="L671" s="23"/>
      <c r="M671" s="23"/>
      <c r="N671" s="23"/>
      <c r="O671" s="23"/>
      <c r="P671" s="23"/>
      <c r="Q671" s="23"/>
    </row>
    <row r="672" ht="15.75" customHeight="1">
      <c r="B672" s="23"/>
      <c r="D672" s="23"/>
      <c r="E672" s="23"/>
      <c r="J672" s="23"/>
      <c r="K672" s="23"/>
      <c r="L672" s="23"/>
      <c r="M672" s="23"/>
      <c r="N672" s="23"/>
      <c r="O672" s="23"/>
      <c r="P672" s="23"/>
      <c r="Q672" s="23"/>
    </row>
    <row r="673" ht="15.75" customHeight="1">
      <c r="B673" s="23"/>
      <c r="D673" s="23"/>
      <c r="E673" s="23"/>
      <c r="J673" s="23"/>
      <c r="K673" s="23"/>
      <c r="L673" s="23"/>
      <c r="M673" s="23"/>
      <c r="N673" s="23"/>
      <c r="O673" s="23"/>
      <c r="P673" s="23"/>
      <c r="Q673" s="23"/>
    </row>
    <row r="674" ht="15.75" customHeight="1">
      <c r="B674" s="23"/>
      <c r="D674" s="23"/>
      <c r="E674" s="23"/>
      <c r="J674" s="23"/>
      <c r="K674" s="23"/>
      <c r="L674" s="23"/>
      <c r="M674" s="23"/>
      <c r="N674" s="23"/>
      <c r="O674" s="23"/>
      <c r="P674" s="23"/>
      <c r="Q674" s="23"/>
    </row>
    <row r="675" ht="15.75" customHeight="1">
      <c r="B675" s="23"/>
      <c r="D675" s="23"/>
      <c r="E675" s="23"/>
      <c r="J675" s="23"/>
      <c r="K675" s="23"/>
      <c r="L675" s="23"/>
      <c r="M675" s="23"/>
      <c r="N675" s="23"/>
      <c r="O675" s="23"/>
      <c r="P675" s="23"/>
      <c r="Q675" s="23"/>
    </row>
    <row r="676" ht="15.75" customHeight="1">
      <c r="B676" s="23"/>
      <c r="D676" s="23"/>
      <c r="E676" s="23"/>
      <c r="J676" s="23"/>
      <c r="K676" s="23"/>
      <c r="L676" s="23"/>
      <c r="M676" s="23"/>
      <c r="N676" s="23"/>
      <c r="O676" s="23"/>
      <c r="P676" s="23"/>
      <c r="Q676" s="23"/>
    </row>
    <row r="677" ht="15.75" customHeight="1">
      <c r="B677" s="23"/>
      <c r="D677" s="23"/>
      <c r="E677" s="23"/>
      <c r="J677" s="23"/>
      <c r="K677" s="23"/>
      <c r="L677" s="23"/>
      <c r="M677" s="23"/>
      <c r="N677" s="23"/>
      <c r="O677" s="23"/>
      <c r="P677" s="23"/>
      <c r="Q677" s="23"/>
    </row>
    <row r="678" ht="15.75" customHeight="1">
      <c r="B678" s="23"/>
      <c r="D678" s="23"/>
      <c r="E678" s="23"/>
      <c r="J678" s="23"/>
      <c r="K678" s="23"/>
      <c r="L678" s="23"/>
      <c r="M678" s="23"/>
      <c r="N678" s="23"/>
      <c r="O678" s="23"/>
      <c r="P678" s="23"/>
      <c r="Q678" s="23"/>
    </row>
    <row r="679" ht="15.75" customHeight="1">
      <c r="B679" s="23"/>
      <c r="D679" s="23"/>
      <c r="E679" s="23"/>
      <c r="J679" s="23"/>
      <c r="K679" s="23"/>
      <c r="L679" s="23"/>
      <c r="M679" s="23"/>
      <c r="N679" s="23"/>
      <c r="O679" s="23"/>
      <c r="P679" s="23"/>
      <c r="Q679" s="23"/>
    </row>
    <row r="680" ht="15.75" customHeight="1">
      <c r="B680" s="23"/>
      <c r="D680" s="23"/>
      <c r="E680" s="23"/>
      <c r="J680" s="23"/>
      <c r="K680" s="23"/>
      <c r="L680" s="23"/>
      <c r="M680" s="23"/>
      <c r="N680" s="23"/>
      <c r="O680" s="23"/>
      <c r="P680" s="23"/>
      <c r="Q680" s="23"/>
    </row>
    <row r="681" ht="15.75" customHeight="1">
      <c r="B681" s="23"/>
      <c r="D681" s="23"/>
      <c r="E681" s="23"/>
      <c r="J681" s="23"/>
      <c r="K681" s="23"/>
      <c r="L681" s="23"/>
      <c r="M681" s="23"/>
      <c r="N681" s="23"/>
      <c r="O681" s="23"/>
      <c r="P681" s="23"/>
      <c r="Q681" s="23"/>
    </row>
    <row r="682" ht="15.75" customHeight="1">
      <c r="B682" s="23"/>
      <c r="D682" s="23"/>
      <c r="E682" s="23"/>
      <c r="J682" s="23"/>
      <c r="K682" s="23"/>
      <c r="L682" s="23"/>
      <c r="M682" s="23"/>
      <c r="N682" s="23"/>
      <c r="O682" s="23"/>
      <c r="P682" s="23"/>
      <c r="Q682" s="23"/>
    </row>
    <row r="683" ht="15.75" customHeight="1">
      <c r="B683" s="23"/>
      <c r="D683" s="23"/>
      <c r="E683" s="23"/>
      <c r="J683" s="23"/>
      <c r="K683" s="23"/>
      <c r="L683" s="23"/>
      <c r="M683" s="23"/>
      <c r="N683" s="23"/>
      <c r="O683" s="23"/>
      <c r="P683" s="23"/>
      <c r="Q683" s="23"/>
    </row>
    <row r="684" ht="15.75" customHeight="1">
      <c r="B684" s="23"/>
      <c r="D684" s="23"/>
      <c r="E684" s="23"/>
      <c r="J684" s="23"/>
      <c r="K684" s="23"/>
      <c r="L684" s="23"/>
      <c r="M684" s="23"/>
      <c r="N684" s="23"/>
      <c r="O684" s="23"/>
      <c r="P684" s="23"/>
      <c r="Q684" s="23"/>
    </row>
    <row r="685" ht="15.75" customHeight="1">
      <c r="B685" s="23"/>
      <c r="D685" s="23"/>
      <c r="E685" s="23"/>
      <c r="J685" s="23"/>
      <c r="K685" s="23"/>
      <c r="L685" s="23"/>
      <c r="M685" s="23"/>
      <c r="N685" s="23"/>
      <c r="O685" s="23"/>
      <c r="P685" s="23"/>
      <c r="Q685" s="23"/>
    </row>
    <row r="686" ht="15.75" customHeight="1">
      <c r="B686" s="23"/>
      <c r="D686" s="23"/>
      <c r="E686" s="23"/>
      <c r="J686" s="23"/>
      <c r="K686" s="23"/>
      <c r="L686" s="23"/>
      <c r="M686" s="23"/>
      <c r="N686" s="23"/>
      <c r="O686" s="23"/>
      <c r="P686" s="23"/>
      <c r="Q686" s="23"/>
    </row>
    <row r="687" ht="15.75" customHeight="1">
      <c r="B687" s="23"/>
      <c r="D687" s="23"/>
      <c r="E687" s="23"/>
      <c r="J687" s="23"/>
      <c r="K687" s="23"/>
      <c r="L687" s="23"/>
      <c r="M687" s="23"/>
      <c r="N687" s="23"/>
      <c r="O687" s="23"/>
      <c r="P687" s="23"/>
      <c r="Q687" s="23"/>
    </row>
    <row r="688" ht="15.75" customHeight="1">
      <c r="B688" s="23"/>
      <c r="D688" s="23"/>
      <c r="E688" s="23"/>
      <c r="J688" s="23"/>
      <c r="K688" s="23"/>
      <c r="L688" s="23"/>
      <c r="M688" s="23"/>
      <c r="N688" s="23"/>
      <c r="O688" s="23"/>
      <c r="P688" s="23"/>
      <c r="Q688" s="23"/>
    </row>
    <row r="689" ht="15.75" customHeight="1">
      <c r="B689" s="23"/>
      <c r="D689" s="23"/>
      <c r="E689" s="23"/>
      <c r="J689" s="23"/>
      <c r="K689" s="23"/>
      <c r="L689" s="23"/>
      <c r="M689" s="23"/>
      <c r="N689" s="23"/>
      <c r="O689" s="23"/>
      <c r="P689" s="23"/>
      <c r="Q689" s="23"/>
    </row>
    <row r="690" ht="15.75" customHeight="1">
      <c r="B690" s="23"/>
      <c r="D690" s="23"/>
      <c r="E690" s="23"/>
      <c r="J690" s="23"/>
      <c r="K690" s="23"/>
      <c r="L690" s="23"/>
      <c r="M690" s="23"/>
      <c r="N690" s="23"/>
      <c r="O690" s="23"/>
      <c r="P690" s="23"/>
      <c r="Q690" s="23"/>
    </row>
    <row r="691" ht="15.75" customHeight="1">
      <c r="B691" s="23"/>
      <c r="D691" s="23"/>
      <c r="E691" s="23"/>
      <c r="J691" s="23"/>
      <c r="K691" s="23"/>
      <c r="L691" s="23"/>
      <c r="M691" s="23"/>
      <c r="N691" s="23"/>
      <c r="O691" s="23"/>
      <c r="P691" s="23"/>
      <c r="Q691" s="23"/>
    </row>
    <row r="692" ht="15.75" customHeight="1">
      <c r="B692" s="23"/>
      <c r="D692" s="23"/>
      <c r="E692" s="23"/>
      <c r="J692" s="23"/>
      <c r="K692" s="23"/>
      <c r="L692" s="23"/>
      <c r="M692" s="23"/>
      <c r="N692" s="23"/>
      <c r="O692" s="23"/>
      <c r="P692" s="23"/>
      <c r="Q692" s="23"/>
    </row>
    <row r="693" ht="15.75" customHeight="1">
      <c r="B693" s="23"/>
      <c r="D693" s="23"/>
      <c r="E693" s="23"/>
      <c r="J693" s="23"/>
      <c r="K693" s="23"/>
      <c r="L693" s="23"/>
      <c r="M693" s="23"/>
      <c r="N693" s="23"/>
      <c r="O693" s="23"/>
      <c r="P693" s="23"/>
      <c r="Q693" s="23"/>
    </row>
    <row r="694" ht="15.75" customHeight="1">
      <c r="B694" s="23"/>
      <c r="D694" s="23"/>
      <c r="E694" s="23"/>
      <c r="J694" s="23"/>
      <c r="K694" s="23"/>
      <c r="L694" s="23"/>
      <c r="M694" s="23"/>
      <c r="N694" s="23"/>
      <c r="O694" s="23"/>
      <c r="P694" s="23"/>
      <c r="Q694" s="23"/>
    </row>
    <row r="695" ht="15.75" customHeight="1">
      <c r="B695" s="23"/>
      <c r="D695" s="23"/>
      <c r="E695" s="23"/>
      <c r="J695" s="23"/>
      <c r="K695" s="23"/>
      <c r="L695" s="23"/>
      <c r="M695" s="23"/>
      <c r="N695" s="23"/>
      <c r="O695" s="23"/>
      <c r="P695" s="23"/>
      <c r="Q695" s="23"/>
    </row>
    <row r="696" ht="15.75" customHeight="1">
      <c r="B696" s="23"/>
      <c r="D696" s="23"/>
      <c r="E696" s="23"/>
      <c r="J696" s="23"/>
      <c r="K696" s="23"/>
      <c r="L696" s="23"/>
      <c r="M696" s="23"/>
      <c r="N696" s="23"/>
      <c r="O696" s="23"/>
      <c r="P696" s="23"/>
      <c r="Q696" s="23"/>
    </row>
    <row r="697" ht="15.75" customHeight="1">
      <c r="B697" s="23"/>
      <c r="D697" s="23"/>
      <c r="E697" s="23"/>
      <c r="J697" s="23"/>
      <c r="K697" s="23"/>
      <c r="L697" s="23"/>
      <c r="M697" s="23"/>
      <c r="N697" s="23"/>
      <c r="O697" s="23"/>
      <c r="P697" s="23"/>
      <c r="Q697" s="23"/>
    </row>
    <row r="698" ht="15.75" customHeight="1">
      <c r="B698" s="23"/>
      <c r="D698" s="23"/>
      <c r="E698" s="23"/>
      <c r="J698" s="23"/>
      <c r="K698" s="23"/>
      <c r="L698" s="23"/>
      <c r="M698" s="23"/>
      <c r="N698" s="23"/>
      <c r="O698" s="23"/>
      <c r="P698" s="23"/>
      <c r="Q698" s="23"/>
    </row>
    <row r="699" ht="15.75" customHeight="1">
      <c r="B699" s="23"/>
      <c r="D699" s="23"/>
      <c r="E699" s="23"/>
      <c r="J699" s="23"/>
      <c r="K699" s="23"/>
      <c r="L699" s="23"/>
      <c r="M699" s="23"/>
      <c r="N699" s="23"/>
      <c r="O699" s="23"/>
      <c r="P699" s="23"/>
      <c r="Q699" s="23"/>
    </row>
    <row r="700" ht="15.75" customHeight="1">
      <c r="B700" s="23"/>
      <c r="D700" s="23"/>
      <c r="E700" s="23"/>
      <c r="J700" s="23"/>
      <c r="K700" s="23"/>
      <c r="L700" s="23"/>
      <c r="M700" s="23"/>
      <c r="N700" s="23"/>
      <c r="O700" s="23"/>
      <c r="P700" s="23"/>
      <c r="Q700" s="23"/>
    </row>
    <row r="701" ht="15.75" customHeight="1">
      <c r="B701" s="23"/>
      <c r="D701" s="23"/>
      <c r="E701" s="23"/>
      <c r="J701" s="23"/>
      <c r="K701" s="23"/>
      <c r="L701" s="23"/>
      <c r="M701" s="23"/>
      <c r="N701" s="23"/>
      <c r="O701" s="23"/>
      <c r="P701" s="23"/>
      <c r="Q701" s="23"/>
    </row>
    <row r="702" ht="15.75" customHeight="1">
      <c r="B702" s="23"/>
      <c r="D702" s="23"/>
      <c r="E702" s="23"/>
      <c r="J702" s="23"/>
      <c r="K702" s="23"/>
      <c r="L702" s="23"/>
      <c r="M702" s="23"/>
      <c r="N702" s="23"/>
      <c r="O702" s="23"/>
      <c r="P702" s="23"/>
      <c r="Q702" s="23"/>
    </row>
    <row r="703" ht="15.75" customHeight="1">
      <c r="B703" s="23"/>
      <c r="D703" s="23"/>
      <c r="E703" s="23"/>
      <c r="J703" s="23"/>
      <c r="K703" s="23"/>
      <c r="L703" s="23"/>
      <c r="M703" s="23"/>
      <c r="N703" s="23"/>
      <c r="O703" s="23"/>
      <c r="P703" s="23"/>
      <c r="Q703" s="23"/>
    </row>
    <row r="704" ht="15.75" customHeight="1">
      <c r="B704" s="23"/>
      <c r="D704" s="23"/>
      <c r="E704" s="23"/>
      <c r="J704" s="23"/>
      <c r="K704" s="23"/>
      <c r="L704" s="23"/>
      <c r="M704" s="23"/>
      <c r="N704" s="23"/>
      <c r="O704" s="23"/>
      <c r="P704" s="23"/>
      <c r="Q704" s="23"/>
    </row>
    <row r="705" ht="15.75" customHeight="1">
      <c r="B705" s="23"/>
      <c r="D705" s="23"/>
      <c r="E705" s="23"/>
      <c r="J705" s="23"/>
      <c r="K705" s="23"/>
      <c r="L705" s="23"/>
      <c r="M705" s="23"/>
      <c r="N705" s="23"/>
      <c r="O705" s="23"/>
      <c r="P705" s="23"/>
      <c r="Q705" s="23"/>
    </row>
    <row r="706" ht="15.75" customHeight="1">
      <c r="B706" s="23"/>
      <c r="D706" s="23"/>
      <c r="E706" s="23"/>
      <c r="J706" s="23"/>
      <c r="K706" s="23"/>
      <c r="L706" s="23"/>
      <c r="M706" s="23"/>
      <c r="N706" s="23"/>
      <c r="O706" s="23"/>
      <c r="P706" s="23"/>
      <c r="Q706" s="23"/>
    </row>
    <row r="707" ht="15.75" customHeight="1">
      <c r="B707" s="23"/>
      <c r="D707" s="23"/>
      <c r="E707" s="23"/>
      <c r="J707" s="23"/>
      <c r="K707" s="23"/>
      <c r="L707" s="23"/>
      <c r="M707" s="23"/>
      <c r="N707" s="23"/>
      <c r="O707" s="23"/>
      <c r="P707" s="23"/>
      <c r="Q707" s="23"/>
    </row>
    <row r="708" ht="15.75" customHeight="1">
      <c r="B708" s="23"/>
      <c r="D708" s="23"/>
      <c r="E708" s="23"/>
      <c r="J708" s="23"/>
      <c r="K708" s="23"/>
      <c r="L708" s="23"/>
      <c r="M708" s="23"/>
      <c r="N708" s="23"/>
      <c r="O708" s="23"/>
      <c r="P708" s="23"/>
      <c r="Q708" s="23"/>
    </row>
    <row r="709" ht="15.75" customHeight="1">
      <c r="B709" s="23"/>
      <c r="D709" s="23"/>
      <c r="E709" s="23"/>
      <c r="J709" s="23"/>
      <c r="K709" s="23"/>
      <c r="L709" s="23"/>
      <c r="M709" s="23"/>
      <c r="N709" s="23"/>
      <c r="O709" s="23"/>
      <c r="P709" s="23"/>
      <c r="Q709" s="23"/>
    </row>
    <row r="710" ht="15.75" customHeight="1">
      <c r="B710" s="23"/>
      <c r="D710" s="23"/>
      <c r="E710" s="23"/>
      <c r="J710" s="23"/>
      <c r="K710" s="23"/>
      <c r="L710" s="23"/>
      <c r="M710" s="23"/>
      <c r="N710" s="23"/>
      <c r="O710" s="23"/>
      <c r="P710" s="23"/>
      <c r="Q710" s="23"/>
    </row>
    <row r="711" ht="15.75" customHeight="1">
      <c r="B711" s="23"/>
      <c r="D711" s="23"/>
      <c r="E711" s="23"/>
      <c r="J711" s="23"/>
      <c r="K711" s="23"/>
      <c r="L711" s="23"/>
      <c r="M711" s="23"/>
      <c r="N711" s="23"/>
      <c r="O711" s="23"/>
      <c r="P711" s="23"/>
      <c r="Q711" s="23"/>
    </row>
    <row r="712" ht="15.75" customHeight="1">
      <c r="B712" s="23"/>
      <c r="D712" s="23"/>
      <c r="E712" s="23"/>
      <c r="J712" s="23"/>
      <c r="K712" s="23"/>
      <c r="L712" s="23"/>
      <c r="M712" s="23"/>
      <c r="N712" s="23"/>
      <c r="O712" s="23"/>
      <c r="P712" s="23"/>
      <c r="Q712" s="23"/>
    </row>
    <row r="713" ht="15.75" customHeight="1">
      <c r="B713" s="23"/>
      <c r="D713" s="23"/>
      <c r="E713" s="23"/>
      <c r="J713" s="23"/>
      <c r="K713" s="23"/>
      <c r="L713" s="23"/>
      <c r="M713" s="23"/>
      <c r="N713" s="23"/>
      <c r="O713" s="23"/>
      <c r="P713" s="23"/>
      <c r="Q713" s="23"/>
    </row>
    <row r="714" ht="15.75" customHeight="1">
      <c r="B714" s="23"/>
      <c r="D714" s="23"/>
      <c r="E714" s="23"/>
      <c r="J714" s="23"/>
      <c r="K714" s="23"/>
      <c r="L714" s="23"/>
      <c r="M714" s="23"/>
      <c r="N714" s="23"/>
      <c r="O714" s="23"/>
      <c r="P714" s="23"/>
      <c r="Q714" s="23"/>
    </row>
    <row r="715" ht="15.75" customHeight="1">
      <c r="B715" s="23"/>
      <c r="D715" s="23"/>
      <c r="E715" s="23"/>
      <c r="J715" s="23"/>
      <c r="K715" s="23"/>
      <c r="L715" s="23"/>
      <c r="M715" s="23"/>
      <c r="N715" s="23"/>
      <c r="O715" s="23"/>
      <c r="P715" s="23"/>
      <c r="Q715" s="23"/>
    </row>
    <row r="716" ht="15.75" customHeight="1">
      <c r="B716" s="23"/>
      <c r="D716" s="23"/>
      <c r="E716" s="23"/>
      <c r="J716" s="23"/>
      <c r="K716" s="23"/>
      <c r="L716" s="23"/>
      <c r="M716" s="23"/>
      <c r="N716" s="23"/>
      <c r="O716" s="23"/>
      <c r="P716" s="23"/>
      <c r="Q716" s="23"/>
    </row>
    <row r="717" ht="15.75" customHeight="1">
      <c r="B717" s="23"/>
      <c r="D717" s="23"/>
      <c r="E717" s="23"/>
      <c r="J717" s="23"/>
      <c r="K717" s="23"/>
      <c r="L717" s="23"/>
      <c r="M717" s="23"/>
      <c r="N717" s="23"/>
      <c r="O717" s="23"/>
      <c r="P717" s="23"/>
      <c r="Q717" s="23"/>
    </row>
    <row r="718" ht="15.75" customHeight="1">
      <c r="B718" s="23"/>
      <c r="D718" s="23"/>
      <c r="E718" s="23"/>
      <c r="J718" s="23"/>
      <c r="K718" s="23"/>
      <c r="L718" s="23"/>
      <c r="M718" s="23"/>
      <c r="N718" s="23"/>
      <c r="O718" s="23"/>
      <c r="P718" s="23"/>
      <c r="Q718" s="23"/>
    </row>
    <row r="719" ht="15.75" customHeight="1">
      <c r="B719" s="23"/>
      <c r="D719" s="23"/>
      <c r="E719" s="23"/>
      <c r="J719" s="23"/>
      <c r="K719" s="23"/>
      <c r="L719" s="23"/>
      <c r="M719" s="23"/>
      <c r="N719" s="23"/>
      <c r="O719" s="23"/>
      <c r="P719" s="23"/>
      <c r="Q719" s="23"/>
    </row>
    <row r="720" ht="15.75" customHeight="1">
      <c r="B720" s="23"/>
      <c r="D720" s="23"/>
      <c r="E720" s="23"/>
      <c r="J720" s="23"/>
      <c r="K720" s="23"/>
      <c r="L720" s="23"/>
      <c r="M720" s="23"/>
      <c r="N720" s="23"/>
      <c r="O720" s="23"/>
      <c r="P720" s="23"/>
      <c r="Q720" s="23"/>
    </row>
    <row r="721" ht="15.75" customHeight="1">
      <c r="B721" s="23"/>
      <c r="D721" s="23"/>
      <c r="E721" s="23"/>
      <c r="J721" s="23"/>
      <c r="K721" s="23"/>
      <c r="L721" s="23"/>
      <c r="M721" s="23"/>
      <c r="N721" s="23"/>
      <c r="O721" s="23"/>
      <c r="P721" s="23"/>
      <c r="Q721" s="23"/>
    </row>
    <row r="722" ht="15.75" customHeight="1">
      <c r="B722" s="23"/>
      <c r="D722" s="23"/>
      <c r="E722" s="23"/>
      <c r="J722" s="23"/>
      <c r="K722" s="23"/>
      <c r="L722" s="23"/>
      <c r="M722" s="23"/>
      <c r="N722" s="23"/>
      <c r="O722" s="23"/>
      <c r="P722" s="23"/>
      <c r="Q722" s="23"/>
    </row>
    <row r="723" ht="15.75" customHeight="1">
      <c r="B723" s="23"/>
      <c r="D723" s="23"/>
      <c r="E723" s="23"/>
      <c r="J723" s="23"/>
      <c r="K723" s="23"/>
      <c r="L723" s="23"/>
      <c r="M723" s="23"/>
      <c r="N723" s="23"/>
      <c r="O723" s="23"/>
      <c r="P723" s="23"/>
      <c r="Q723" s="23"/>
    </row>
    <row r="724" ht="15.75" customHeight="1">
      <c r="B724" s="23"/>
      <c r="D724" s="23"/>
      <c r="E724" s="23"/>
      <c r="J724" s="23"/>
      <c r="K724" s="23"/>
      <c r="L724" s="23"/>
      <c r="M724" s="23"/>
      <c r="N724" s="23"/>
      <c r="O724" s="23"/>
      <c r="P724" s="23"/>
      <c r="Q724" s="23"/>
    </row>
    <row r="725" ht="15.75" customHeight="1">
      <c r="B725" s="23"/>
      <c r="D725" s="23"/>
      <c r="E725" s="23"/>
      <c r="J725" s="23"/>
      <c r="K725" s="23"/>
      <c r="L725" s="23"/>
      <c r="M725" s="23"/>
      <c r="N725" s="23"/>
      <c r="O725" s="23"/>
      <c r="P725" s="23"/>
      <c r="Q725" s="23"/>
    </row>
    <row r="726" ht="15.75" customHeight="1">
      <c r="B726" s="23"/>
      <c r="D726" s="23"/>
      <c r="E726" s="23"/>
      <c r="J726" s="23"/>
      <c r="K726" s="23"/>
      <c r="L726" s="23"/>
      <c r="M726" s="23"/>
      <c r="N726" s="23"/>
      <c r="O726" s="23"/>
      <c r="P726" s="23"/>
      <c r="Q726" s="23"/>
    </row>
    <row r="727" ht="15.75" customHeight="1">
      <c r="B727" s="23"/>
      <c r="D727" s="23"/>
      <c r="E727" s="23"/>
      <c r="J727" s="23"/>
      <c r="K727" s="23"/>
      <c r="L727" s="23"/>
      <c r="M727" s="23"/>
      <c r="N727" s="23"/>
      <c r="O727" s="23"/>
      <c r="P727" s="23"/>
      <c r="Q727" s="23"/>
    </row>
    <row r="728" ht="15.75" customHeight="1">
      <c r="B728" s="23"/>
      <c r="D728" s="23"/>
      <c r="E728" s="23"/>
      <c r="J728" s="23"/>
      <c r="K728" s="23"/>
      <c r="L728" s="23"/>
      <c r="M728" s="23"/>
      <c r="N728" s="23"/>
      <c r="O728" s="23"/>
      <c r="P728" s="23"/>
      <c r="Q728" s="23"/>
    </row>
    <row r="729" ht="15.75" customHeight="1">
      <c r="B729" s="23"/>
      <c r="D729" s="23"/>
      <c r="E729" s="23"/>
      <c r="J729" s="23"/>
      <c r="K729" s="23"/>
      <c r="L729" s="23"/>
      <c r="M729" s="23"/>
      <c r="N729" s="23"/>
      <c r="O729" s="23"/>
      <c r="P729" s="23"/>
      <c r="Q729" s="23"/>
    </row>
    <row r="730" ht="15.75" customHeight="1">
      <c r="B730" s="23"/>
      <c r="D730" s="23"/>
      <c r="E730" s="23"/>
      <c r="J730" s="23"/>
      <c r="K730" s="23"/>
      <c r="L730" s="23"/>
      <c r="M730" s="23"/>
      <c r="N730" s="23"/>
      <c r="O730" s="23"/>
      <c r="P730" s="23"/>
      <c r="Q730" s="23"/>
    </row>
    <row r="731" ht="15.75" customHeight="1">
      <c r="B731" s="23"/>
      <c r="D731" s="23"/>
      <c r="E731" s="23"/>
      <c r="J731" s="23"/>
      <c r="K731" s="23"/>
      <c r="L731" s="23"/>
      <c r="M731" s="23"/>
      <c r="N731" s="23"/>
      <c r="O731" s="23"/>
      <c r="P731" s="23"/>
      <c r="Q731" s="23"/>
    </row>
    <row r="732" ht="15.75" customHeight="1">
      <c r="B732" s="23"/>
      <c r="D732" s="23"/>
      <c r="E732" s="23"/>
      <c r="J732" s="23"/>
      <c r="K732" s="23"/>
      <c r="L732" s="23"/>
      <c r="M732" s="23"/>
      <c r="N732" s="23"/>
      <c r="O732" s="23"/>
      <c r="P732" s="23"/>
      <c r="Q732" s="23"/>
    </row>
    <row r="733" ht="15.75" customHeight="1">
      <c r="B733" s="23"/>
      <c r="D733" s="23"/>
      <c r="E733" s="23"/>
      <c r="J733" s="23"/>
      <c r="K733" s="23"/>
      <c r="L733" s="23"/>
      <c r="M733" s="23"/>
      <c r="N733" s="23"/>
      <c r="O733" s="23"/>
      <c r="P733" s="23"/>
      <c r="Q733" s="23"/>
    </row>
    <row r="734" ht="15.75" customHeight="1">
      <c r="B734" s="23"/>
      <c r="D734" s="23"/>
      <c r="E734" s="23"/>
      <c r="J734" s="23"/>
      <c r="K734" s="23"/>
      <c r="L734" s="23"/>
      <c r="M734" s="23"/>
      <c r="N734" s="23"/>
      <c r="O734" s="23"/>
      <c r="P734" s="23"/>
      <c r="Q734" s="23"/>
    </row>
    <row r="735" ht="15.75" customHeight="1">
      <c r="B735" s="23"/>
      <c r="D735" s="23"/>
      <c r="E735" s="23"/>
      <c r="J735" s="23"/>
      <c r="K735" s="23"/>
      <c r="L735" s="23"/>
      <c r="M735" s="23"/>
      <c r="N735" s="23"/>
      <c r="O735" s="23"/>
      <c r="P735" s="23"/>
      <c r="Q735" s="23"/>
    </row>
    <row r="736" ht="15.75" customHeight="1">
      <c r="B736" s="23"/>
      <c r="D736" s="23"/>
      <c r="E736" s="23"/>
      <c r="J736" s="23"/>
      <c r="K736" s="23"/>
      <c r="L736" s="23"/>
      <c r="M736" s="23"/>
      <c r="N736" s="23"/>
      <c r="O736" s="23"/>
      <c r="P736" s="23"/>
      <c r="Q736" s="23"/>
    </row>
    <row r="737" ht="15.75" customHeight="1">
      <c r="B737" s="23"/>
      <c r="D737" s="23"/>
      <c r="E737" s="23"/>
      <c r="J737" s="23"/>
      <c r="K737" s="23"/>
      <c r="L737" s="23"/>
      <c r="M737" s="23"/>
      <c r="N737" s="23"/>
      <c r="O737" s="23"/>
      <c r="P737" s="23"/>
      <c r="Q737" s="23"/>
    </row>
    <row r="738" ht="15.75" customHeight="1">
      <c r="B738" s="23"/>
      <c r="D738" s="23"/>
      <c r="E738" s="23"/>
      <c r="J738" s="23"/>
      <c r="K738" s="23"/>
      <c r="L738" s="23"/>
      <c r="M738" s="23"/>
      <c r="N738" s="23"/>
      <c r="O738" s="23"/>
      <c r="P738" s="23"/>
      <c r="Q738" s="23"/>
    </row>
    <row r="739" ht="15.75" customHeight="1">
      <c r="B739" s="23"/>
      <c r="D739" s="23"/>
      <c r="E739" s="23"/>
      <c r="J739" s="23"/>
      <c r="K739" s="23"/>
      <c r="L739" s="23"/>
      <c r="M739" s="23"/>
      <c r="N739" s="23"/>
      <c r="O739" s="23"/>
      <c r="P739" s="23"/>
      <c r="Q739" s="23"/>
    </row>
    <row r="740" ht="15.75" customHeight="1">
      <c r="B740" s="23"/>
      <c r="D740" s="23"/>
      <c r="E740" s="23"/>
      <c r="J740" s="23"/>
      <c r="K740" s="23"/>
      <c r="L740" s="23"/>
      <c r="M740" s="23"/>
      <c r="N740" s="23"/>
      <c r="O740" s="23"/>
      <c r="P740" s="23"/>
      <c r="Q740" s="23"/>
    </row>
    <row r="741" ht="15.75" customHeight="1">
      <c r="B741" s="23"/>
      <c r="D741" s="23"/>
      <c r="E741" s="23"/>
      <c r="J741" s="23"/>
      <c r="K741" s="23"/>
      <c r="L741" s="23"/>
      <c r="M741" s="23"/>
      <c r="N741" s="23"/>
      <c r="O741" s="23"/>
      <c r="P741" s="23"/>
      <c r="Q741" s="23"/>
    </row>
    <row r="742" ht="15.75" customHeight="1">
      <c r="B742" s="23"/>
      <c r="D742" s="23"/>
      <c r="E742" s="23"/>
      <c r="J742" s="23"/>
      <c r="K742" s="23"/>
      <c r="L742" s="23"/>
      <c r="M742" s="23"/>
      <c r="N742" s="23"/>
      <c r="O742" s="23"/>
      <c r="P742" s="23"/>
      <c r="Q742" s="23"/>
    </row>
    <row r="743" ht="15.75" customHeight="1">
      <c r="B743" s="23"/>
      <c r="D743" s="23"/>
      <c r="E743" s="23"/>
      <c r="J743" s="23"/>
      <c r="K743" s="23"/>
      <c r="L743" s="23"/>
      <c r="M743" s="23"/>
      <c r="N743" s="23"/>
      <c r="O743" s="23"/>
      <c r="P743" s="23"/>
      <c r="Q743" s="23"/>
    </row>
    <row r="744" ht="15.75" customHeight="1">
      <c r="B744" s="23"/>
      <c r="D744" s="23"/>
      <c r="E744" s="23"/>
      <c r="J744" s="23"/>
      <c r="K744" s="23"/>
      <c r="L744" s="23"/>
      <c r="M744" s="23"/>
      <c r="N744" s="23"/>
      <c r="O744" s="23"/>
      <c r="P744" s="23"/>
      <c r="Q744" s="23"/>
    </row>
    <row r="745" ht="15.75" customHeight="1">
      <c r="B745" s="23"/>
      <c r="D745" s="23"/>
      <c r="E745" s="23"/>
      <c r="J745" s="23"/>
      <c r="K745" s="23"/>
      <c r="L745" s="23"/>
      <c r="M745" s="23"/>
      <c r="N745" s="23"/>
      <c r="O745" s="23"/>
      <c r="P745" s="23"/>
      <c r="Q745" s="23"/>
    </row>
    <row r="746" ht="15.75" customHeight="1">
      <c r="B746" s="23"/>
      <c r="D746" s="23"/>
      <c r="E746" s="23"/>
      <c r="J746" s="23"/>
      <c r="K746" s="23"/>
      <c r="L746" s="23"/>
      <c r="M746" s="23"/>
      <c r="N746" s="23"/>
      <c r="O746" s="23"/>
      <c r="P746" s="23"/>
      <c r="Q746" s="23"/>
    </row>
    <row r="747" ht="15.75" customHeight="1">
      <c r="B747" s="23"/>
      <c r="D747" s="23"/>
      <c r="E747" s="23"/>
      <c r="J747" s="23"/>
      <c r="K747" s="23"/>
      <c r="L747" s="23"/>
      <c r="M747" s="23"/>
      <c r="N747" s="23"/>
      <c r="O747" s="23"/>
      <c r="P747" s="23"/>
      <c r="Q747" s="23"/>
    </row>
    <row r="748" ht="15.75" customHeight="1">
      <c r="B748" s="23"/>
      <c r="D748" s="23"/>
      <c r="E748" s="23"/>
      <c r="J748" s="23"/>
      <c r="K748" s="23"/>
      <c r="L748" s="23"/>
      <c r="M748" s="23"/>
      <c r="N748" s="23"/>
      <c r="O748" s="23"/>
      <c r="P748" s="23"/>
      <c r="Q748" s="23"/>
    </row>
    <row r="749" ht="15.75" customHeight="1">
      <c r="B749" s="23"/>
      <c r="D749" s="23"/>
      <c r="E749" s="23"/>
      <c r="J749" s="23"/>
      <c r="K749" s="23"/>
      <c r="L749" s="23"/>
      <c r="M749" s="23"/>
      <c r="N749" s="23"/>
      <c r="O749" s="23"/>
      <c r="P749" s="23"/>
      <c r="Q749" s="23"/>
    </row>
    <row r="750" ht="15.75" customHeight="1">
      <c r="B750" s="23"/>
      <c r="D750" s="23"/>
      <c r="E750" s="23"/>
      <c r="J750" s="23"/>
      <c r="K750" s="23"/>
      <c r="L750" s="23"/>
      <c r="M750" s="23"/>
      <c r="N750" s="23"/>
      <c r="O750" s="23"/>
      <c r="P750" s="23"/>
      <c r="Q750" s="23"/>
    </row>
    <row r="751" ht="15.75" customHeight="1">
      <c r="B751" s="23"/>
      <c r="D751" s="23"/>
      <c r="E751" s="23"/>
      <c r="J751" s="23"/>
      <c r="K751" s="23"/>
      <c r="L751" s="23"/>
      <c r="M751" s="23"/>
      <c r="N751" s="23"/>
      <c r="O751" s="23"/>
      <c r="P751" s="23"/>
      <c r="Q751" s="23"/>
    </row>
    <row r="752" ht="15.75" customHeight="1">
      <c r="B752" s="23"/>
      <c r="D752" s="23"/>
      <c r="E752" s="23"/>
      <c r="J752" s="23"/>
      <c r="K752" s="23"/>
      <c r="L752" s="23"/>
      <c r="M752" s="23"/>
      <c r="N752" s="23"/>
      <c r="O752" s="23"/>
      <c r="P752" s="23"/>
      <c r="Q752" s="23"/>
    </row>
    <row r="753" ht="15.75" customHeight="1">
      <c r="B753" s="23"/>
      <c r="D753" s="23"/>
      <c r="E753" s="23"/>
      <c r="J753" s="23"/>
      <c r="K753" s="23"/>
      <c r="L753" s="23"/>
      <c r="M753" s="23"/>
      <c r="N753" s="23"/>
      <c r="O753" s="23"/>
      <c r="P753" s="23"/>
      <c r="Q753" s="23"/>
    </row>
    <row r="754" ht="15.75" customHeight="1">
      <c r="B754" s="23"/>
      <c r="D754" s="23"/>
      <c r="E754" s="23"/>
      <c r="J754" s="23"/>
      <c r="K754" s="23"/>
      <c r="L754" s="23"/>
      <c r="M754" s="23"/>
      <c r="N754" s="23"/>
      <c r="O754" s="23"/>
      <c r="P754" s="23"/>
      <c r="Q754" s="23"/>
    </row>
    <row r="755" ht="15.75" customHeight="1">
      <c r="B755" s="23"/>
      <c r="D755" s="23"/>
      <c r="E755" s="23"/>
      <c r="J755" s="23"/>
      <c r="K755" s="23"/>
      <c r="L755" s="23"/>
      <c r="M755" s="23"/>
      <c r="N755" s="23"/>
      <c r="O755" s="23"/>
      <c r="P755" s="23"/>
      <c r="Q755" s="23"/>
    </row>
    <row r="756" ht="15.75" customHeight="1">
      <c r="B756" s="23"/>
      <c r="D756" s="23"/>
      <c r="E756" s="23"/>
      <c r="J756" s="23"/>
      <c r="K756" s="23"/>
      <c r="L756" s="23"/>
      <c r="M756" s="23"/>
      <c r="N756" s="23"/>
      <c r="O756" s="23"/>
      <c r="P756" s="23"/>
      <c r="Q756" s="23"/>
    </row>
    <row r="757" ht="15.75" customHeight="1">
      <c r="B757" s="23"/>
      <c r="D757" s="23"/>
      <c r="E757" s="23"/>
      <c r="J757" s="23"/>
      <c r="K757" s="23"/>
      <c r="L757" s="23"/>
      <c r="M757" s="23"/>
      <c r="N757" s="23"/>
      <c r="O757" s="23"/>
      <c r="P757" s="23"/>
      <c r="Q757" s="23"/>
    </row>
    <row r="758" ht="15.75" customHeight="1">
      <c r="B758" s="23"/>
      <c r="D758" s="23"/>
      <c r="E758" s="23"/>
      <c r="J758" s="23"/>
      <c r="K758" s="23"/>
      <c r="L758" s="23"/>
      <c r="M758" s="23"/>
      <c r="N758" s="23"/>
      <c r="O758" s="23"/>
      <c r="P758" s="23"/>
      <c r="Q758" s="23"/>
    </row>
    <row r="759" ht="15.75" customHeight="1">
      <c r="B759" s="23"/>
      <c r="D759" s="23"/>
      <c r="E759" s="23"/>
      <c r="J759" s="23"/>
      <c r="K759" s="23"/>
      <c r="L759" s="23"/>
      <c r="M759" s="23"/>
      <c r="N759" s="23"/>
      <c r="O759" s="23"/>
      <c r="P759" s="23"/>
      <c r="Q759" s="23"/>
    </row>
    <row r="760" ht="15.75" customHeight="1">
      <c r="B760" s="23"/>
      <c r="D760" s="23"/>
      <c r="E760" s="23"/>
      <c r="J760" s="23"/>
      <c r="K760" s="23"/>
      <c r="L760" s="23"/>
      <c r="M760" s="23"/>
      <c r="N760" s="23"/>
      <c r="O760" s="23"/>
      <c r="P760" s="23"/>
      <c r="Q760" s="23"/>
    </row>
    <row r="761" ht="15.75" customHeight="1">
      <c r="B761" s="23"/>
      <c r="D761" s="23"/>
      <c r="E761" s="23"/>
      <c r="J761" s="23"/>
      <c r="K761" s="23"/>
      <c r="L761" s="23"/>
      <c r="M761" s="23"/>
      <c r="N761" s="23"/>
      <c r="O761" s="23"/>
      <c r="P761" s="23"/>
      <c r="Q761" s="23"/>
    </row>
    <row r="762" ht="15.75" customHeight="1">
      <c r="B762" s="23"/>
      <c r="D762" s="23"/>
      <c r="E762" s="23"/>
      <c r="J762" s="23"/>
      <c r="K762" s="23"/>
      <c r="L762" s="23"/>
      <c r="M762" s="23"/>
      <c r="N762" s="23"/>
      <c r="O762" s="23"/>
      <c r="P762" s="23"/>
      <c r="Q762" s="23"/>
    </row>
    <row r="763" ht="15.75" customHeight="1">
      <c r="B763" s="23"/>
      <c r="D763" s="23"/>
      <c r="E763" s="23"/>
      <c r="J763" s="23"/>
      <c r="K763" s="23"/>
      <c r="L763" s="23"/>
      <c r="M763" s="23"/>
      <c r="N763" s="23"/>
      <c r="O763" s="23"/>
      <c r="P763" s="23"/>
      <c r="Q763" s="23"/>
    </row>
    <row r="764" ht="15.75" customHeight="1">
      <c r="B764" s="23"/>
      <c r="D764" s="23"/>
      <c r="E764" s="23"/>
      <c r="J764" s="23"/>
      <c r="K764" s="23"/>
      <c r="L764" s="23"/>
      <c r="M764" s="23"/>
      <c r="N764" s="23"/>
      <c r="O764" s="23"/>
      <c r="P764" s="23"/>
      <c r="Q764" s="23"/>
    </row>
    <row r="765" ht="15.75" customHeight="1">
      <c r="B765" s="23"/>
      <c r="D765" s="23"/>
      <c r="E765" s="23"/>
      <c r="J765" s="23"/>
      <c r="K765" s="23"/>
      <c r="L765" s="23"/>
      <c r="M765" s="23"/>
      <c r="N765" s="23"/>
      <c r="O765" s="23"/>
      <c r="P765" s="23"/>
      <c r="Q765" s="23"/>
    </row>
    <row r="766" ht="15.75" customHeight="1">
      <c r="B766" s="23"/>
      <c r="D766" s="23"/>
      <c r="E766" s="23"/>
      <c r="J766" s="23"/>
      <c r="K766" s="23"/>
      <c r="L766" s="23"/>
      <c r="M766" s="23"/>
      <c r="N766" s="23"/>
      <c r="O766" s="23"/>
      <c r="P766" s="23"/>
      <c r="Q766" s="23"/>
    </row>
    <row r="767" ht="15.75" customHeight="1">
      <c r="B767" s="23"/>
      <c r="D767" s="23"/>
      <c r="E767" s="23"/>
      <c r="J767" s="23"/>
      <c r="K767" s="23"/>
      <c r="L767" s="23"/>
      <c r="M767" s="23"/>
      <c r="N767" s="23"/>
      <c r="O767" s="23"/>
      <c r="P767" s="23"/>
      <c r="Q767" s="23"/>
    </row>
    <row r="768" ht="15.75" customHeight="1">
      <c r="B768" s="23"/>
      <c r="D768" s="23"/>
      <c r="E768" s="23"/>
      <c r="J768" s="23"/>
      <c r="K768" s="23"/>
      <c r="L768" s="23"/>
      <c r="M768" s="23"/>
      <c r="N768" s="23"/>
      <c r="O768" s="23"/>
      <c r="P768" s="23"/>
      <c r="Q768" s="23"/>
    </row>
    <row r="769" ht="15.75" customHeight="1">
      <c r="B769" s="23"/>
      <c r="D769" s="23"/>
      <c r="E769" s="23"/>
      <c r="J769" s="23"/>
      <c r="K769" s="23"/>
      <c r="L769" s="23"/>
      <c r="M769" s="23"/>
      <c r="N769" s="23"/>
      <c r="O769" s="23"/>
      <c r="P769" s="23"/>
      <c r="Q769" s="23"/>
    </row>
    <row r="770" ht="15.75" customHeight="1">
      <c r="B770" s="23"/>
      <c r="D770" s="23"/>
      <c r="E770" s="23"/>
      <c r="J770" s="23"/>
      <c r="K770" s="23"/>
      <c r="L770" s="23"/>
      <c r="M770" s="23"/>
      <c r="N770" s="23"/>
      <c r="O770" s="23"/>
      <c r="P770" s="23"/>
      <c r="Q770" s="23"/>
    </row>
    <row r="771" ht="15.75" customHeight="1">
      <c r="B771" s="23"/>
      <c r="D771" s="23"/>
      <c r="E771" s="23"/>
      <c r="J771" s="23"/>
      <c r="K771" s="23"/>
      <c r="L771" s="23"/>
      <c r="M771" s="23"/>
      <c r="N771" s="23"/>
      <c r="O771" s="23"/>
      <c r="P771" s="23"/>
      <c r="Q771" s="23"/>
    </row>
    <row r="772" ht="15.75" customHeight="1">
      <c r="B772" s="23"/>
      <c r="D772" s="23"/>
      <c r="E772" s="23"/>
      <c r="J772" s="23"/>
      <c r="K772" s="23"/>
      <c r="L772" s="23"/>
      <c r="M772" s="23"/>
      <c r="N772" s="23"/>
      <c r="O772" s="23"/>
      <c r="P772" s="23"/>
      <c r="Q772" s="23"/>
    </row>
    <row r="773" ht="15.75" customHeight="1">
      <c r="B773" s="23"/>
      <c r="D773" s="23"/>
      <c r="E773" s="23"/>
      <c r="J773" s="23"/>
      <c r="K773" s="23"/>
      <c r="L773" s="23"/>
      <c r="M773" s="23"/>
      <c r="N773" s="23"/>
      <c r="O773" s="23"/>
      <c r="P773" s="23"/>
      <c r="Q773" s="23"/>
    </row>
    <row r="774" ht="15.75" customHeight="1">
      <c r="B774" s="23"/>
      <c r="D774" s="23"/>
      <c r="E774" s="23"/>
      <c r="J774" s="23"/>
      <c r="K774" s="23"/>
      <c r="L774" s="23"/>
      <c r="M774" s="23"/>
      <c r="N774" s="23"/>
      <c r="O774" s="23"/>
      <c r="P774" s="23"/>
      <c r="Q774" s="23"/>
    </row>
    <row r="775" ht="15.75" customHeight="1">
      <c r="B775" s="23"/>
      <c r="D775" s="23"/>
      <c r="E775" s="23"/>
      <c r="J775" s="23"/>
      <c r="K775" s="23"/>
      <c r="L775" s="23"/>
      <c r="M775" s="23"/>
      <c r="N775" s="23"/>
      <c r="O775" s="23"/>
      <c r="P775" s="23"/>
      <c r="Q775" s="23"/>
    </row>
    <row r="776" ht="15.75" customHeight="1">
      <c r="B776" s="23"/>
      <c r="D776" s="23"/>
      <c r="E776" s="23"/>
      <c r="J776" s="23"/>
      <c r="K776" s="23"/>
      <c r="L776" s="23"/>
      <c r="M776" s="23"/>
      <c r="N776" s="23"/>
      <c r="O776" s="23"/>
      <c r="P776" s="23"/>
      <c r="Q776" s="23"/>
    </row>
    <row r="777" ht="15.75" customHeight="1">
      <c r="B777" s="23"/>
      <c r="D777" s="23"/>
      <c r="E777" s="23"/>
      <c r="J777" s="23"/>
      <c r="K777" s="23"/>
      <c r="L777" s="23"/>
      <c r="M777" s="23"/>
      <c r="N777" s="23"/>
      <c r="O777" s="23"/>
      <c r="P777" s="23"/>
      <c r="Q777" s="23"/>
    </row>
    <row r="778" ht="15.75" customHeight="1">
      <c r="B778" s="23"/>
      <c r="D778" s="23"/>
      <c r="E778" s="23"/>
      <c r="J778" s="23"/>
      <c r="K778" s="23"/>
      <c r="L778" s="23"/>
      <c r="M778" s="23"/>
      <c r="N778" s="23"/>
      <c r="O778" s="23"/>
      <c r="P778" s="23"/>
      <c r="Q778" s="23"/>
    </row>
    <row r="779" ht="15.75" customHeight="1">
      <c r="B779" s="23"/>
      <c r="D779" s="23"/>
      <c r="E779" s="23"/>
      <c r="J779" s="23"/>
      <c r="K779" s="23"/>
      <c r="L779" s="23"/>
      <c r="M779" s="23"/>
      <c r="N779" s="23"/>
      <c r="O779" s="23"/>
      <c r="P779" s="23"/>
      <c r="Q779" s="23"/>
    </row>
    <row r="780" ht="15.75" customHeight="1">
      <c r="B780" s="23"/>
      <c r="D780" s="23"/>
      <c r="E780" s="23"/>
      <c r="J780" s="23"/>
      <c r="K780" s="23"/>
      <c r="L780" s="23"/>
      <c r="M780" s="23"/>
      <c r="N780" s="23"/>
      <c r="O780" s="23"/>
      <c r="P780" s="23"/>
      <c r="Q780" s="23"/>
    </row>
    <row r="781" ht="15.75" customHeight="1">
      <c r="B781" s="23"/>
      <c r="D781" s="23"/>
      <c r="E781" s="23"/>
      <c r="J781" s="23"/>
      <c r="K781" s="23"/>
      <c r="L781" s="23"/>
      <c r="M781" s="23"/>
      <c r="N781" s="23"/>
      <c r="O781" s="23"/>
      <c r="P781" s="23"/>
      <c r="Q781" s="23"/>
    </row>
    <row r="782" ht="15.75" customHeight="1">
      <c r="B782" s="23"/>
      <c r="D782" s="23"/>
      <c r="E782" s="23"/>
      <c r="J782" s="23"/>
      <c r="K782" s="23"/>
      <c r="L782" s="23"/>
      <c r="M782" s="23"/>
      <c r="N782" s="23"/>
      <c r="O782" s="23"/>
      <c r="P782" s="23"/>
      <c r="Q782" s="23"/>
    </row>
    <row r="783" ht="15.75" customHeight="1">
      <c r="B783" s="23"/>
      <c r="D783" s="23"/>
      <c r="E783" s="23"/>
      <c r="J783" s="23"/>
      <c r="K783" s="23"/>
      <c r="L783" s="23"/>
      <c r="M783" s="23"/>
      <c r="N783" s="23"/>
      <c r="O783" s="23"/>
      <c r="P783" s="23"/>
      <c r="Q783" s="23"/>
    </row>
    <row r="784" ht="15.75" customHeight="1">
      <c r="B784" s="23"/>
      <c r="D784" s="23"/>
      <c r="E784" s="23"/>
      <c r="J784" s="23"/>
      <c r="K784" s="23"/>
      <c r="L784" s="23"/>
      <c r="M784" s="23"/>
      <c r="N784" s="23"/>
      <c r="O784" s="23"/>
      <c r="P784" s="23"/>
      <c r="Q784" s="23"/>
    </row>
    <row r="785" ht="15.75" customHeight="1">
      <c r="B785" s="23"/>
      <c r="D785" s="23"/>
      <c r="E785" s="23"/>
      <c r="J785" s="23"/>
      <c r="K785" s="23"/>
      <c r="L785" s="23"/>
      <c r="M785" s="23"/>
      <c r="N785" s="23"/>
      <c r="O785" s="23"/>
      <c r="P785" s="23"/>
      <c r="Q785" s="23"/>
    </row>
    <row r="786" ht="15.75" customHeight="1">
      <c r="B786" s="23"/>
      <c r="D786" s="23"/>
      <c r="E786" s="23"/>
      <c r="J786" s="23"/>
      <c r="K786" s="23"/>
      <c r="L786" s="23"/>
      <c r="M786" s="23"/>
      <c r="N786" s="23"/>
      <c r="O786" s="23"/>
      <c r="P786" s="23"/>
      <c r="Q786" s="23"/>
    </row>
    <row r="787" ht="15.75" customHeight="1">
      <c r="B787" s="23"/>
      <c r="D787" s="23"/>
      <c r="E787" s="23"/>
      <c r="J787" s="23"/>
      <c r="K787" s="23"/>
      <c r="L787" s="23"/>
      <c r="M787" s="23"/>
      <c r="N787" s="23"/>
      <c r="O787" s="23"/>
      <c r="P787" s="23"/>
      <c r="Q787" s="23"/>
    </row>
    <row r="788" ht="15.75" customHeight="1">
      <c r="B788" s="23"/>
      <c r="D788" s="23"/>
      <c r="E788" s="23"/>
      <c r="J788" s="23"/>
      <c r="K788" s="23"/>
      <c r="L788" s="23"/>
      <c r="M788" s="23"/>
      <c r="N788" s="23"/>
      <c r="O788" s="23"/>
      <c r="P788" s="23"/>
      <c r="Q788" s="23"/>
    </row>
    <row r="789" ht="15.75" customHeight="1">
      <c r="B789" s="23"/>
      <c r="D789" s="23"/>
      <c r="E789" s="23"/>
      <c r="J789" s="23"/>
      <c r="K789" s="23"/>
      <c r="L789" s="23"/>
      <c r="M789" s="23"/>
      <c r="N789" s="23"/>
      <c r="O789" s="23"/>
      <c r="P789" s="23"/>
      <c r="Q789" s="23"/>
    </row>
    <row r="790" ht="15.75" customHeight="1">
      <c r="B790" s="23"/>
      <c r="D790" s="23"/>
      <c r="E790" s="23"/>
      <c r="J790" s="23"/>
      <c r="K790" s="23"/>
      <c r="L790" s="23"/>
      <c r="M790" s="23"/>
      <c r="N790" s="23"/>
      <c r="O790" s="23"/>
      <c r="P790" s="23"/>
      <c r="Q790" s="23"/>
    </row>
    <row r="791" ht="15.75" customHeight="1">
      <c r="B791" s="23"/>
      <c r="D791" s="23"/>
      <c r="E791" s="23"/>
      <c r="J791" s="23"/>
      <c r="K791" s="23"/>
      <c r="L791" s="23"/>
      <c r="M791" s="23"/>
      <c r="N791" s="23"/>
      <c r="O791" s="23"/>
      <c r="P791" s="23"/>
      <c r="Q791" s="23"/>
    </row>
    <row r="792" ht="15.75" customHeight="1">
      <c r="B792" s="23"/>
      <c r="D792" s="23"/>
      <c r="E792" s="23"/>
      <c r="J792" s="23"/>
      <c r="K792" s="23"/>
      <c r="L792" s="23"/>
      <c r="M792" s="23"/>
      <c r="N792" s="23"/>
      <c r="O792" s="23"/>
      <c r="P792" s="23"/>
      <c r="Q792" s="23"/>
    </row>
    <row r="793" ht="15.75" customHeight="1">
      <c r="B793" s="23"/>
      <c r="D793" s="23"/>
      <c r="E793" s="23"/>
      <c r="J793" s="23"/>
      <c r="K793" s="23"/>
      <c r="L793" s="23"/>
      <c r="M793" s="23"/>
      <c r="N793" s="23"/>
      <c r="O793" s="23"/>
      <c r="P793" s="23"/>
      <c r="Q793" s="23"/>
    </row>
    <row r="794" ht="15.75" customHeight="1">
      <c r="B794" s="23"/>
      <c r="D794" s="23"/>
      <c r="E794" s="23"/>
      <c r="J794" s="23"/>
      <c r="K794" s="23"/>
      <c r="L794" s="23"/>
      <c r="M794" s="23"/>
      <c r="N794" s="23"/>
      <c r="O794" s="23"/>
      <c r="P794" s="23"/>
      <c r="Q794" s="23"/>
    </row>
    <row r="795" ht="15.75" customHeight="1">
      <c r="B795" s="23"/>
      <c r="D795" s="23"/>
      <c r="E795" s="23"/>
      <c r="J795" s="23"/>
      <c r="K795" s="23"/>
      <c r="L795" s="23"/>
      <c r="M795" s="23"/>
      <c r="N795" s="23"/>
      <c r="O795" s="23"/>
      <c r="P795" s="23"/>
      <c r="Q795" s="23"/>
    </row>
    <row r="796" ht="15.75" customHeight="1">
      <c r="B796" s="23"/>
      <c r="D796" s="23"/>
      <c r="E796" s="23"/>
      <c r="J796" s="23"/>
      <c r="K796" s="23"/>
      <c r="L796" s="23"/>
      <c r="M796" s="23"/>
      <c r="N796" s="23"/>
      <c r="O796" s="23"/>
      <c r="P796" s="23"/>
      <c r="Q796" s="23"/>
    </row>
    <row r="797" ht="15.75" customHeight="1">
      <c r="B797" s="23"/>
      <c r="D797" s="23"/>
      <c r="E797" s="23"/>
      <c r="J797" s="23"/>
      <c r="K797" s="23"/>
      <c r="L797" s="23"/>
      <c r="M797" s="23"/>
      <c r="N797" s="23"/>
      <c r="O797" s="23"/>
      <c r="P797" s="23"/>
      <c r="Q797" s="23"/>
    </row>
    <row r="798" ht="15.75" customHeight="1">
      <c r="B798" s="23"/>
      <c r="D798" s="23"/>
      <c r="E798" s="23"/>
      <c r="J798" s="23"/>
      <c r="K798" s="23"/>
      <c r="L798" s="23"/>
      <c r="M798" s="23"/>
      <c r="N798" s="23"/>
      <c r="O798" s="23"/>
      <c r="P798" s="23"/>
      <c r="Q798" s="23"/>
    </row>
    <row r="799" ht="15.75" customHeight="1">
      <c r="B799" s="23"/>
      <c r="D799" s="23"/>
      <c r="E799" s="23"/>
      <c r="J799" s="23"/>
      <c r="K799" s="23"/>
      <c r="L799" s="23"/>
      <c r="M799" s="23"/>
      <c r="N799" s="23"/>
      <c r="O799" s="23"/>
      <c r="P799" s="23"/>
      <c r="Q799" s="23"/>
    </row>
    <row r="800" ht="15.75" customHeight="1">
      <c r="B800" s="23"/>
      <c r="D800" s="23"/>
      <c r="E800" s="23"/>
      <c r="J800" s="23"/>
      <c r="K800" s="23"/>
      <c r="L800" s="23"/>
      <c r="M800" s="23"/>
      <c r="N800" s="23"/>
      <c r="O800" s="23"/>
      <c r="P800" s="23"/>
      <c r="Q800" s="23"/>
    </row>
    <row r="801" ht="15.75" customHeight="1">
      <c r="B801" s="23"/>
      <c r="D801" s="23"/>
      <c r="E801" s="23"/>
      <c r="J801" s="23"/>
      <c r="K801" s="23"/>
      <c r="L801" s="23"/>
      <c r="M801" s="23"/>
      <c r="N801" s="23"/>
      <c r="O801" s="23"/>
      <c r="P801" s="23"/>
      <c r="Q801" s="23"/>
    </row>
    <row r="802" ht="15.75" customHeight="1">
      <c r="B802" s="23"/>
      <c r="D802" s="23"/>
      <c r="E802" s="23"/>
      <c r="J802" s="23"/>
      <c r="K802" s="23"/>
      <c r="L802" s="23"/>
      <c r="M802" s="23"/>
      <c r="N802" s="23"/>
      <c r="O802" s="23"/>
      <c r="P802" s="23"/>
      <c r="Q802" s="23"/>
    </row>
    <row r="803" ht="15.75" customHeight="1">
      <c r="B803" s="23"/>
      <c r="D803" s="23"/>
      <c r="E803" s="23"/>
      <c r="J803" s="23"/>
      <c r="K803" s="23"/>
      <c r="L803" s="23"/>
      <c r="M803" s="23"/>
      <c r="N803" s="23"/>
      <c r="O803" s="23"/>
      <c r="P803" s="23"/>
      <c r="Q803" s="23"/>
    </row>
    <row r="804" ht="15.75" customHeight="1">
      <c r="B804" s="23"/>
      <c r="D804" s="23"/>
      <c r="E804" s="23"/>
      <c r="J804" s="23"/>
      <c r="K804" s="23"/>
      <c r="L804" s="23"/>
      <c r="M804" s="23"/>
      <c r="N804" s="23"/>
      <c r="O804" s="23"/>
      <c r="P804" s="23"/>
      <c r="Q804" s="23"/>
    </row>
    <row r="805" ht="15.75" customHeight="1">
      <c r="B805" s="23"/>
      <c r="D805" s="23"/>
      <c r="E805" s="23"/>
      <c r="J805" s="23"/>
      <c r="K805" s="23"/>
      <c r="L805" s="23"/>
      <c r="M805" s="23"/>
      <c r="N805" s="23"/>
      <c r="O805" s="23"/>
      <c r="P805" s="23"/>
      <c r="Q805" s="23"/>
    </row>
    <row r="806" ht="15.75" customHeight="1">
      <c r="B806" s="23"/>
      <c r="D806" s="23"/>
      <c r="E806" s="23"/>
      <c r="J806" s="23"/>
      <c r="K806" s="23"/>
      <c r="L806" s="23"/>
      <c r="M806" s="23"/>
      <c r="N806" s="23"/>
      <c r="O806" s="23"/>
      <c r="P806" s="23"/>
      <c r="Q806" s="23"/>
    </row>
    <row r="807" ht="15.75" customHeight="1">
      <c r="B807" s="23"/>
      <c r="D807" s="23"/>
      <c r="E807" s="23"/>
      <c r="J807" s="23"/>
      <c r="K807" s="23"/>
      <c r="L807" s="23"/>
      <c r="M807" s="23"/>
      <c r="N807" s="23"/>
      <c r="O807" s="23"/>
      <c r="P807" s="23"/>
      <c r="Q807" s="23"/>
    </row>
    <row r="808" ht="15.75" customHeight="1">
      <c r="B808" s="23"/>
      <c r="D808" s="23"/>
      <c r="E808" s="23"/>
      <c r="J808" s="23"/>
      <c r="K808" s="23"/>
      <c r="L808" s="23"/>
      <c r="M808" s="23"/>
      <c r="N808" s="23"/>
      <c r="O808" s="23"/>
      <c r="P808" s="23"/>
      <c r="Q808" s="23"/>
    </row>
    <row r="809" ht="15.75" customHeight="1">
      <c r="B809" s="23"/>
      <c r="D809" s="23"/>
      <c r="E809" s="23"/>
      <c r="J809" s="23"/>
      <c r="K809" s="23"/>
      <c r="L809" s="23"/>
      <c r="M809" s="23"/>
      <c r="N809" s="23"/>
      <c r="O809" s="23"/>
      <c r="P809" s="23"/>
      <c r="Q809" s="23"/>
    </row>
    <row r="810" ht="15.75" customHeight="1">
      <c r="B810" s="23"/>
      <c r="D810" s="23"/>
      <c r="E810" s="23"/>
      <c r="J810" s="23"/>
      <c r="K810" s="23"/>
      <c r="L810" s="23"/>
      <c r="M810" s="23"/>
      <c r="N810" s="23"/>
      <c r="O810" s="23"/>
      <c r="P810" s="23"/>
      <c r="Q810" s="23"/>
    </row>
    <row r="811" ht="15.75" customHeight="1">
      <c r="B811" s="23"/>
      <c r="D811" s="23"/>
      <c r="E811" s="23"/>
      <c r="J811" s="23"/>
      <c r="K811" s="23"/>
      <c r="L811" s="23"/>
      <c r="M811" s="23"/>
      <c r="N811" s="23"/>
      <c r="O811" s="23"/>
      <c r="P811" s="23"/>
      <c r="Q811" s="23"/>
    </row>
    <row r="812" ht="15.75" customHeight="1">
      <c r="B812" s="23"/>
      <c r="D812" s="23"/>
      <c r="E812" s="23"/>
      <c r="J812" s="23"/>
      <c r="K812" s="23"/>
      <c r="L812" s="23"/>
      <c r="M812" s="23"/>
      <c r="N812" s="23"/>
      <c r="O812" s="23"/>
      <c r="P812" s="23"/>
      <c r="Q812" s="23"/>
    </row>
    <row r="813" ht="15.75" customHeight="1">
      <c r="B813" s="23"/>
      <c r="D813" s="23"/>
      <c r="E813" s="23"/>
      <c r="J813" s="23"/>
      <c r="K813" s="23"/>
      <c r="L813" s="23"/>
      <c r="M813" s="23"/>
      <c r="N813" s="23"/>
      <c r="O813" s="23"/>
      <c r="P813" s="23"/>
      <c r="Q813" s="23"/>
    </row>
    <row r="814" ht="15.75" customHeight="1">
      <c r="B814" s="23"/>
      <c r="D814" s="23"/>
      <c r="E814" s="23"/>
      <c r="J814" s="23"/>
      <c r="K814" s="23"/>
      <c r="L814" s="23"/>
      <c r="M814" s="23"/>
      <c r="N814" s="23"/>
      <c r="O814" s="23"/>
      <c r="P814" s="23"/>
      <c r="Q814" s="23"/>
    </row>
    <row r="815" ht="15.75" customHeight="1">
      <c r="B815" s="23"/>
      <c r="D815" s="23"/>
      <c r="E815" s="23"/>
      <c r="J815" s="23"/>
      <c r="K815" s="23"/>
      <c r="L815" s="23"/>
      <c r="M815" s="23"/>
      <c r="N815" s="23"/>
      <c r="O815" s="23"/>
      <c r="P815" s="23"/>
      <c r="Q815" s="23"/>
    </row>
    <row r="816" ht="15.75" customHeight="1">
      <c r="B816" s="23"/>
      <c r="D816" s="23"/>
      <c r="E816" s="23"/>
      <c r="J816" s="23"/>
      <c r="K816" s="23"/>
      <c r="L816" s="23"/>
      <c r="M816" s="23"/>
      <c r="N816" s="23"/>
      <c r="O816" s="23"/>
      <c r="P816" s="23"/>
      <c r="Q816" s="23"/>
    </row>
    <row r="817" ht="15.75" customHeight="1">
      <c r="B817" s="23"/>
      <c r="D817" s="23"/>
      <c r="E817" s="23"/>
      <c r="J817" s="23"/>
      <c r="K817" s="23"/>
      <c r="L817" s="23"/>
      <c r="M817" s="23"/>
      <c r="N817" s="23"/>
      <c r="O817" s="23"/>
      <c r="P817" s="23"/>
      <c r="Q817" s="23"/>
    </row>
    <row r="818" ht="15.75" customHeight="1">
      <c r="B818" s="23"/>
      <c r="D818" s="23"/>
      <c r="E818" s="23"/>
      <c r="J818" s="23"/>
      <c r="K818" s="23"/>
      <c r="L818" s="23"/>
      <c r="M818" s="23"/>
      <c r="N818" s="23"/>
      <c r="O818" s="23"/>
      <c r="P818" s="23"/>
      <c r="Q818" s="23"/>
    </row>
    <row r="819" ht="15.75" customHeight="1">
      <c r="B819" s="23"/>
      <c r="D819" s="23"/>
      <c r="E819" s="23"/>
      <c r="J819" s="23"/>
      <c r="K819" s="23"/>
      <c r="L819" s="23"/>
      <c r="M819" s="23"/>
      <c r="N819" s="23"/>
      <c r="O819" s="23"/>
      <c r="P819" s="23"/>
      <c r="Q819" s="23"/>
    </row>
    <row r="820" ht="15.75" customHeight="1">
      <c r="B820" s="23"/>
      <c r="D820" s="23"/>
      <c r="E820" s="23"/>
      <c r="J820" s="23"/>
      <c r="K820" s="23"/>
      <c r="L820" s="23"/>
      <c r="M820" s="23"/>
      <c r="N820" s="23"/>
      <c r="O820" s="23"/>
      <c r="P820" s="23"/>
      <c r="Q820" s="23"/>
    </row>
    <row r="821" ht="15.75" customHeight="1">
      <c r="B821" s="23"/>
      <c r="D821" s="23"/>
      <c r="E821" s="23"/>
      <c r="J821" s="23"/>
      <c r="K821" s="23"/>
      <c r="L821" s="23"/>
      <c r="M821" s="23"/>
      <c r="N821" s="23"/>
      <c r="O821" s="23"/>
      <c r="P821" s="23"/>
      <c r="Q821" s="23"/>
    </row>
    <row r="822" ht="15.75" customHeight="1">
      <c r="B822" s="23"/>
      <c r="D822" s="23"/>
      <c r="E822" s="23"/>
      <c r="J822" s="23"/>
      <c r="K822" s="23"/>
      <c r="L822" s="23"/>
      <c r="M822" s="23"/>
      <c r="N822" s="23"/>
      <c r="O822" s="23"/>
      <c r="P822" s="23"/>
      <c r="Q822" s="23"/>
    </row>
    <row r="823" ht="15.75" customHeight="1">
      <c r="B823" s="23"/>
      <c r="D823" s="23"/>
      <c r="E823" s="23"/>
      <c r="J823" s="23"/>
      <c r="K823" s="23"/>
      <c r="L823" s="23"/>
      <c r="M823" s="23"/>
      <c r="N823" s="23"/>
      <c r="O823" s="23"/>
      <c r="P823" s="23"/>
      <c r="Q823" s="23"/>
    </row>
    <row r="824" ht="15.75" customHeight="1">
      <c r="B824" s="23"/>
      <c r="D824" s="23"/>
      <c r="E824" s="23"/>
      <c r="J824" s="23"/>
      <c r="K824" s="23"/>
      <c r="L824" s="23"/>
      <c r="M824" s="23"/>
      <c r="N824" s="23"/>
      <c r="O824" s="23"/>
      <c r="P824" s="23"/>
      <c r="Q824" s="23"/>
    </row>
    <row r="825" ht="15.75" customHeight="1">
      <c r="B825" s="23"/>
      <c r="D825" s="23"/>
      <c r="E825" s="23"/>
      <c r="J825" s="23"/>
      <c r="K825" s="23"/>
      <c r="L825" s="23"/>
      <c r="M825" s="23"/>
      <c r="N825" s="23"/>
      <c r="O825" s="23"/>
      <c r="P825" s="23"/>
      <c r="Q825" s="23"/>
    </row>
    <row r="826" ht="15.75" customHeight="1">
      <c r="B826" s="23"/>
      <c r="D826" s="23"/>
      <c r="E826" s="23"/>
      <c r="J826" s="23"/>
      <c r="K826" s="23"/>
      <c r="L826" s="23"/>
      <c r="M826" s="23"/>
      <c r="N826" s="23"/>
      <c r="O826" s="23"/>
      <c r="P826" s="23"/>
      <c r="Q826" s="23"/>
    </row>
    <row r="827" ht="15.75" customHeight="1">
      <c r="B827" s="23"/>
      <c r="D827" s="23"/>
      <c r="E827" s="23"/>
      <c r="J827" s="23"/>
      <c r="K827" s="23"/>
      <c r="L827" s="23"/>
      <c r="M827" s="23"/>
      <c r="N827" s="23"/>
      <c r="O827" s="23"/>
      <c r="P827" s="23"/>
      <c r="Q827" s="23"/>
    </row>
    <row r="828" ht="15.75" customHeight="1">
      <c r="B828" s="23"/>
      <c r="D828" s="23"/>
      <c r="E828" s="23"/>
      <c r="J828" s="23"/>
      <c r="K828" s="23"/>
      <c r="L828" s="23"/>
      <c r="M828" s="23"/>
      <c r="N828" s="23"/>
      <c r="O828" s="23"/>
      <c r="P828" s="23"/>
      <c r="Q828" s="23"/>
    </row>
    <row r="829" ht="15.75" customHeight="1">
      <c r="B829" s="23"/>
      <c r="D829" s="23"/>
      <c r="E829" s="23"/>
      <c r="J829" s="23"/>
      <c r="K829" s="23"/>
      <c r="L829" s="23"/>
      <c r="M829" s="23"/>
      <c r="N829" s="23"/>
      <c r="O829" s="23"/>
      <c r="P829" s="23"/>
      <c r="Q829" s="23"/>
    </row>
    <row r="830" ht="15.75" customHeight="1">
      <c r="B830" s="23"/>
      <c r="D830" s="23"/>
      <c r="E830" s="23"/>
      <c r="J830" s="23"/>
      <c r="K830" s="23"/>
      <c r="L830" s="23"/>
      <c r="M830" s="23"/>
      <c r="N830" s="23"/>
      <c r="O830" s="23"/>
      <c r="P830" s="23"/>
      <c r="Q830" s="23"/>
    </row>
    <row r="831" ht="15.75" customHeight="1">
      <c r="B831" s="23"/>
      <c r="D831" s="23"/>
      <c r="E831" s="23"/>
      <c r="J831" s="23"/>
      <c r="K831" s="23"/>
      <c r="L831" s="23"/>
      <c r="M831" s="23"/>
      <c r="N831" s="23"/>
      <c r="O831" s="23"/>
      <c r="P831" s="23"/>
      <c r="Q831" s="23"/>
    </row>
    <row r="832" ht="15.75" customHeight="1">
      <c r="B832" s="23"/>
      <c r="D832" s="23"/>
      <c r="E832" s="23"/>
      <c r="J832" s="23"/>
      <c r="K832" s="23"/>
      <c r="L832" s="23"/>
      <c r="M832" s="23"/>
      <c r="N832" s="23"/>
      <c r="O832" s="23"/>
      <c r="P832" s="23"/>
      <c r="Q832" s="23"/>
    </row>
    <row r="833" ht="15.75" customHeight="1">
      <c r="B833" s="23"/>
      <c r="D833" s="23"/>
      <c r="E833" s="23"/>
      <c r="J833" s="23"/>
      <c r="K833" s="23"/>
      <c r="L833" s="23"/>
      <c r="M833" s="23"/>
      <c r="N833" s="23"/>
      <c r="O833" s="23"/>
      <c r="P833" s="23"/>
      <c r="Q833" s="23"/>
    </row>
    <row r="834" ht="15.75" customHeight="1">
      <c r="B834" s="23"/>
      <c r="D834" s="23"/>
      <c r="E834" s="23"/>
      <c r="J834" s="23"/>
      <c r="K834" s="23"/>
      <c r="L834" s="23"/>
      <c r="M834" s="23"/>
      <c r="N834" s="23"/>
      <c r="O834" s="23"/>
      <c r="P834" s="23"/>
      <c r="Q834" s="23"/>
    </row>
    <row r="835" ht="15.75" customHeight="1">
      <c r="B835" s="23"/>
      <c r="D835" s="23"/>
      <c r="E835" s="23"/>
      <c r="J835" s="23"/>
      <c r="K835" s="23"/>
      <c r="L835" s="23"/>
      <c r="M835" s="23"/>
      <c r="N835" s="23"/>
      <c r="O835" s="23"/>
      <c r="P835" s="23"/>
      <c r="Q835" s="23"/>
    </row>
    <row r="836" ht="15.75" customHeight="1">
      <c r="B836" s="23"/>
      <c r="D836" s="23"/>
      <c r="E836" s="23"/>
      <c r="J836" s="23"/>
      <c r="K836" s="23"/>
      <c r="L836" s="23"/>
      <c r="M836" s="23"/>
      <c r="N836" s="23"/>
      <c r="O836" s="23"/>
      <c r="P836" s="23"/>
      <c r="Q836" s="23"/>
    </row>
    <row r="837" ht="15.75" customHeight="1">
      <c r="B837" s="23"/>
      <c r="D837" s="23"/>
      <c r="E837" s="23"/>
      <c r="J837" s="23"/>
      <c r="K837" s="23"/>
      <c r="L837" s="23"/>
      <c r="M837" s="23"/>
      <c r="N837" s="23"/>
      <c r="O837" s="23"/>
      <c r="P837" s="23"/>
      <c r="Q837" s="23"/>
    </row>
    <row r="838" ht="15.75" customHeight="1">
      <c r="B838" s="23"/>
      <c r="D838" s="23"/>
      <c r="E838" s="23"/>
      <c r="J838" s="23"/>
      <c r="K838" s="23"/>
      <c r="L838" s="23"/>
      <c r="M838" s="23"/>
      <c r="N838" s="23"/>
      <c r="O838" s="23"/>
      <c r="P838" s="23"/>
      <c r="Q838" s="23"/>
    </row>
    <row r="839" ht="15.75" customHeight="1">
      <c r="B839" s="23"/>
      <c r="D839" s="23"/>
      <c r="E839" s="23"/>
      <c r="J839" s="23"/>
      <c r="K839" s="23"/>
      <c r="L839" s="23"/>
      <c r="M839" s="23"/>
      <c r="N839" s="23"/>
      <c r="O839" s="23"/>
      <c r="P839" s="23"/>
      <c r="Q839" s="23"/>
    </row>
    <row r="840" ht="15.75" customHeight="1">
      <c r="B840" s="23"/>
      <c r="D840" s="23"/>
      <c r="E840" s="23"/>
      <c r="J840" s="23"/>
      <c r="K840" s="23"/>
      <c r="L840" s="23"/>
      <c r="M840" s="23"/>
      <c r="N840" s="23"/>
      <c r="O840" s="23"/>
      <c r="P840" s="23"/>
      <c r="Q840" s="23"/>
    </row>
    <row r="841" ht="15.75" customHeight="1">
      <c r="B841" s="23"/>
      <c r="D841" s="23"/>
      <c r="E841" s="23"/>
      <c r="J841" s="23"/>
      <c r="K841" s="23"/>
      <c r="L841" s="23"/>
      <c r="M841" s="23"/>
      <c r="N841" s="23"/>
      <c r="O841" s="23"/>
      <c r="P841" s="23"/>
      <c r="Q841" s="23"/>
    </row>
    <row r="842" ht="15.75" customHeight="1">
      <c r="B842" s="23"/>
      <c r="D842" s="23"/>
      <c r="E842" s="23"/>
      <c r="J842" s="23"/>
      <c r="K842" s="23"/>
      <c r="L842" s="23"/>
      <c r="M842" s="23"/>
      <c r="N842" s="23"/>
      <c r="O842" s="23"/>
      <c r="P842" s="23"/>
      <c r="Q842" s="23"/>
    </row>
    <row r="843" ht="15.75" customHeight="1">
      <c r="B843" s="23"/>
      <c r="D843" s="23"/>
      <c r="E843" s="23"/>
      <c r="J843" s="23"/>
      <c r="K843" s="23"/>
      <c r="L843" s="23"/>
      <c r="M843" s="23"/>
      <c r="N843" s="23"/>
      <c r="O843" s="23"/>
      <c r="P843" s="23"/>
      <c r="Q843" s="23"/>
    </row>
    <row r="844" ht="15.75" customHeight="1">
      <c r="B844" s="23"/>
      <c r="D844" s="23"/>
      <c r="E844" s="23"/>
      <c r="J844" s="23"/>
      <c r="K844" s="23"/>
      <c r="L844" s="23"/>
      <c r="M844" s="23"/>
      <c r="N844" s="23"/>
      <c r="O844" s="23"/>
      <c r="P844" s="23"/>
      <c r="Q844" s="23"/>
    </row>
    <row r="845" ht="15.75" customHeight="1">
      <c r="B845" s="23"/>
      <c r="D845" s="23"/>
      <c r="E845" s="23"/>
      <c r="J845" s="23"/>
      <c r="K845" s="23"/>
      <c r="L845" s="23"/>
      <c r="M845" s="23"/>
      <c r="N845" s="23"/>
      <c r="O845" s="23"/>
      <c r="P845" s="23"/>
      <c r="Q845" s="23"/>
    </row>
    <row r="846" ht="15.75" customHeight="1">
      <c r="B846" s="23"/>
      <c r="D846" s="23"/>
      <c r="E846" s="23"/>
      <c r="J846" s="23"/>
      <c r="K846" s="23"/>
      <c r="L846" s="23"/>
      <c r="M846" s="23"/>
      <c r="N846" s="23"/>
      <c r="O846" s="23"/>
      <c r="P846" s="23"/>
      <c r="Q846" s="23"/>
    </row>
    <row r="847" ht="15.75" customHeight="1">
      <c r="B847" s="23"/>
      <c r="D847" s="23"/>
      <c r="E847" s="23"/>
      <c r="J847" s="23"/>
      <c r="K847" s="23"/>
      <c r="L847" s="23"/>
      <c r="M847" s="23"/>
      <c r="N847" s="23"/>
      <c r="O847" s="23"/>
      <c r="P847" s="23"/>
      <c r="Q847" s="23"/>
    </row>
    <row r="848" ht="15.75" customHeight="1">
      <c r="B848" s="23"/>
      <c r="D848" s="23"/>
      <c r="E848" s="23"/>
      <c r="J848" s="23"/>
      <c r="K848" s="23"/>
      <c r="L848" s="23"/>
      <c r="M848" s="23"/>
      <c r="N848" s="23"/>
      <c r="O848" s="23"/>
      <c r="P848" s="23"/>
      <c r="Q848" s="23"/>
    </row>
    <row r="849" ht="15.75" customHeight="1">
      <c r="B849" s="23"/>
      <c r="D849" s="23"/>
      <c r="E849" s="23"/>
      <c r="J849" s="23"/>
      <c r="K849" s="23"/>
      <c r="L849" s="23"/>
      <c r="M849" s="23"/>
      <c r="N849" s="23"/>
      <c r="O849" s="23"/>
      <c r="P849" s="23"/>
      <c r="Q849" s="23"/>
    </row>
    <row r="850" ht="15.75" customHeight="1">
      <c r="B850" s="23"/>
      <c r="D850" s="23"/>
      <c r="E850" s="23"/>
      <c r="J850" s="23"/>
      <c r="K850" s="23"/>
      <c r="L850" s="23"/>
      <c r="M850" s="23"/>
      <c r="N850" s="23"/>
      <c r="O850" s="23"/>
      <c r="P850" s="23"/>
      <c r="Q850" s="23"/>
    </row>
    <row r="851" ht="15.75" customHeight="1">
      <c r="B851" s="23"/>
      <c r="D851" s="23"/>
      <c r="E851" s="23"/>
      <c r="J851" s="23"/>
      <c r="K851" s="23"/>
      <c r="L851" s="23"/>
      <c r="M851" s="23"/>
      <c r="N851" s="23"/>
      <c r="O851" s="23"/>
      <c r="P851" s="23"/>
      <c r="Q851" s="23"/>
    </row>
    <row r="852" ht="15.75" customHeight="1">
      <c r="B852" s="23"/>
      <c r="D852" s="23"/>
      <c r="E852" s="23"/>
      <c r="J852" s="23"/>
      <c r="K852" s="23"/>
      <c r="L852" s="23"/>
      <c r="M852" s="23"/>
      <c r="N852" s="23"/>
      <c r="O852" s="23"/>
      <c r="P852" s="23"/>
      <c r="Q852" s="23"/>
    </row>
    <row r="853" ht="15.75" customHeight="1">
      <c r="B853" s="23"/>
      <c r="D853" s="23"/>
      <c r="E853" s="23"/>
      <c r="J853" s="23"/>
      <c r="K853" s="23"/>
      <c r="L853" s="23"/>
      <c r="M853" s="23"/>
      <c r="N853" s="23"/>
      <c r="O853" s="23"/>
      <c r="P853" s="23"/>
      <c r="Q853" s="23"/>
    </row>
    <row r="854" ht="15.75" customHeight="1">
      <c r="B854" s="23"/>
      <c r="D854" s="23"/>
      <c r="E854" s="23"/>
      <c r="J854" s="23"/>
      <c r="K854" s="23"/>
      <c r="L854" s="23"/>
      <c r="M854" s="23"/>
      <c r="N854" s="23"/>
      <c r="O854" s="23"/>
      <c r="P854" s="23"/>
      <c r="Q854" s="23"/>
    </row>
    <row r="855" ht="15.75" customHeight="1">
      <c r="B855" s="23"/>
      <c r="D855" s="23"/>
      <c r="E855" s="23"/>
      <c r="J855" s="23"/>
      <c r="K855" s="23"/>
      <c r="L855" s="23"/>
      <c r="M855" s="23"/>
      <c r="N855" s="23"/>
      <c r="O855" s="23"/>
      <c r="P855" s="23"/>
      <c r="Q855" s="23"/>
    </row>
    <row r="856" ht="15.75" customHeight="1">
      <c r="B856" s="23"/>
      <c r="D856" s="23"/>
      <c r="E856" s="23"/>
      <c r="J856" s="23"/>
      <c r="K856" s="23"/>
      <c r="L856" s="23"/>
      <c r="M856" s="23"/>
      <c r="N856" s="23"/>
      <c r="O856" s="23"/>
      <c r="P856" s="23"/>
      <c r="Q856" s="23"/>
    </row>
    <row r="857" ht="15.75" customHeight="1">
      <c r="B857" s="23"/>
      <c r="D857" s="23"/>
      <c r="E857" s="23"/>
      <c r="J857" s="23"/>
      <c r="K857" s="23"/>
      <c r="L857" s="23"/>
      <c r="M857" s="23"/>
      <c r="N857" s="23"/>
      <c r="O857" s="23"/>
      <c r="P857" s="23"/>
      <c r="Q857" s="23"/>
    </row>
    <row r="858" ht="15.75" customHeight="1">
      <c r="B858" s="23"/>
      <c r="D858" s="23"/>
      <c r="E858" s="23"/>
      <c r="J858" s="23"/>
      <c r="K858" s="23"/>
      <c r="L858" s="23"/>
      <c r="M858" s="23"/>
      <c r="N858" s="23"/>
      <c r="O858" s="23"/>
      <c r="P858" s="23"/>
      <c r="Q858" s="23"/>
    </row>
    <row r="859" ht="15.75" customHeight="1">
      <c r="B859" s="23"/>
      <c r="D859" s="23"/>
      <c r="E859" s="23"/>
      <c r="J859" s="23"/>
      <c r="K859" s="23"/>
      <c r="L859" s="23"/>
      <c r="M859" s="23"/>
      <c r="N859" s="23"/>
      <c r="O859" s="23"/>
      <c r="P859" s="23"/>
      <c r="Q859" s="23"/>
    </row>
    <row r="860" ht="15.75" customHeight="1">
      <c r="B860" s="23"/>
      <c r="D860" s="23"/>
      <c r="E860" s="23"/>
      <c r="J860" s="23"/>
      <c r="K860" s="23"/>
      <c r="L860" s="23"/>
      <c r="M860" s="23"/>
      <c r="N860" s="23"/>
      <c r="O860" s="23"/>
      <c r="P860" s="23"/>
      <c r="Q860" s="23"/>
    </row>
    <row r="861" ht="15.75" customHeight="1">
      <c r="B861" s="23"/>
      <c r="D861" s="23"/>
      <c r="E861" s="23"/>
      <c r="J861" s="23"/>
      <c r="K861" s="23"/>
      <c r="L861" s="23"/>
      <c r="M861" s="23"/>
      <c r="N861" s="23"/>
      <c r="O861" s="23"/>
      <c r="P861" s="23"/>
      <c r="Q861" s="23"/>
    </row>
    <row r="862" ht="15.75" customHeight="1">
      <c r="B862" s="23"/>
      <c r="D862" s="23"/>
      <c r="E862" s="23"/>
      <c r="J862" s="23"/>
      <c r="K862" s="23"/>
      <c r="L862" s="23"/>
      <c r="M862" s="23"/>
      <c r="N862" s="23"/>
      <c r="O862" s="23"/>
      <c r="P862" s="23"/>
      <c r="Q862" s="23"/>
    </row>
    <row r="863" ht="15.75" customHeight="1">
      <c r="B863" s="23"/>
      <c r="D863" s="23"/>
      <c r="E863" s="23"/>
      <c r="J863" s="23"/>
      <c r="K863" s="23"/>
      <c r="L863" s="23"/>
      <c r="M863" s="23"/>
      <c r="N863" s="23"/>
      <c r="O863" s="23"/>
      <c r="P863" s="23"/>
      <c r="Q863" s="23"/>
    </row>
    <row r="864" ht="15.75" customHeight="1">
      <c r="B864" s="23"/>
      <c r="D864" s="23"/>
      <c r="E864" s="23"/>
      <c r="J864" s="23"/>
      <c r="K864" s="23"/>
      <c r="L864" s="23"/>
      <c r="M864" s="23"/>
      <c r="N864" s="23"/>
      <c r="O864" s="23"/>
      <c r="P864" s="23"/>
      <c r="Q864" s="23"/>
    </row>
    <row r="865" ht="15.75" customHeight="1">
      <c r="B865" s="23"/>
      <c r="D865" s="23"/>
      <c r="E865" s="23"/>
      <c r="J865" s="23"/>
      <c r="K865" s="23"/>
      <c r="L865" s="23"/>
      <c r="M865" s="23"/>
      <c r="N865" s="23"/>
      <c r="O865" s="23"/>
      <c r="P865" s="23"/>
      <c r="Q865" s="23"/>
    </row>
    <row r="866" ht="15.75" customHeight="1">
      <c r="B866" s="23"/>
      <c r="D866" s="23"/>
      <c r="E866" s="23"/>
      <c r="J866" s="23"/>
      <c r="K866" s="23"/>
      <c r="L866" s="23"/>
      <c r="M866" s="23"/>
      <c r="N866" s="23"/>
      <c r="O866" s="23"/>
      <c r="P866" s="23"/>
      <c r="Q866" s="23"/>
    </row>
    <row r="867" ht="15.75" customHeight="1">
      <c r="B867" s="23"/>
      <c r="D867" s="23"/>
      <c r="E867" s="23"/>
      <c r="J867" s="23"/>
      <c r="K867" s="23"/>
      <c r="L867" s="23"/>
      <c r="M867" s="23"/>
      <c r="N867" s="23"/>
      <c r="O867" s="23"/>
      <c r="P867" s="23"/>
      <c r="Q867" s="23"/>
    </row>
    <row r="868" ht="15.75" customHeight="1">
      <c r="B868" s="23"/>
      <c r="D868" s="23"/>
      <c r="E868" s="23"/>
      <c r="J868" s="23"/>
      <c r="K868" s="23"/>
      <c r="L868" s="23"/>
      <c r="M868" s="23"/>
      <c r="N868" s="23"/>
      <c r="O868" s="23"/>
      <c r="P868" s="23"/>
      <c r="Q868" s="23"/>
    </row>
    <row r="869" ht="15.75" customHeight="1">
      <c r="B869" s="23"/>
      <c r="D869" s="23"/>
      <c r="E869" s="23"/>
      <c r="J869" s="23"/>
      <c r="K869" s="23"/>
      <c r="L869" s="23"/>
      <c r="M869" s="23"/>
      <c r="N869" s="23"/>
      <c r="O869" s="23"/>
      <c r="P869" s="23"/>
      <c r="Q869" s="23"/>
    </row>
    <row r="870" ht="15.75" customHeight="1">
      <c r="B870" s="23"/>
      <c r="D870" s="23"/>
      <c r="E870" s="23"/>
      <c r="J870" s="23"/>
      <c r="K870" s="23"/>
      <c r="L870" s="23"/>
      <c r="M870" s="23"/>
      <c r="N870" s="23"/>
      <c r="O870" s="23"/>
      <c r="P870" s="23"/>
      <c r="Q870" s="23"/>
    </row>
    <row r="871" ht="15.75" customHeight="1">
      <c r="B871" s="23"/>
      <c r="D871" s="23"/>
      <c r="E871" s="23"/>
      <c r="J871" s="23"/>
      <c r="K871" s="23"/>
      <c r="L871" s="23"/>
      <c r="M871" s="23"/>
      <c r="N871" s="23"/>
      <c r="O871" s="23"/>
      <c r="P871" s="23"/>
      <c r="Q871" s="23"/>
    </row>
    <row r="872" ht="15.75" customHeight="1">
      <c r="B872" s="23"/>
      <c r="D872" s="23"/>
      <c r="E872" s="23"/>
      <c r="J872" s="23"/>
      <c r="K872" s="23"/>
      <c r="L872" s="23"/>
      <c r="M872" s="23"/>
      <c r="N872" s="23"/>
      <c r="O872" s="23"/>
      <c r="P872" s="23"/>
      <c r="Q872" s="23"/>
    </row>
    <row r="873" ht="15.75" customHeight="1">
      <c r="B873" s="23"/>
      <c r="D873" s="23"/>
      <c r="E873" s="23"/>
      <c r="J873" s="23"/>
      <c r="K873" s="23"/>
      <c r="L873" s="23"/>
      <c r="M873" s="23"/>
      <c r="N873" s="23"/>
      <c r="O873" s="23"/>
      <c r="P873" s="23"/>
      <c r="Q873" s="23"/>
    </row>
    <row r="874" ht="15.75" customHeight="1">
      <c r="B874" s="23"/>
      <c r="D874" s="23"/>
      <c r="E874" s="23"/>
      <c r="J874" s="23"/>
      <c r="K874" s="23"/>
      <c r="L874" s="23"/>
      <c r="M874" s="23"/>
      <c r="N874" s="23"/>
      <c r="O874" s="23"/>
      <c r="P874" s="23"/>
      <c r="Q874" s="23"/>
    </row>
    <row r="875" ht="15.75" customHeight="1">
      <c r="B875" s="23"/>
      <c r="D875" s="23"/>
      <c r="E875" s="23"/>
      <c r="J875" s="23"/>
      <c r="K875" s="23"/>
      <c r="L875" s="23"/>
      <c r="M875" s="23"/>
      <c r="N875" s="23"/>
      <c r="O875" s="23"/>
      <c r="P875" s="23"/>
      <c r="Q875" s="23"/>
    </row>
    <row r="876" ht="15.75" customHeight="1">
      <c r="B876" s="23"/>
      <c r="D876" s="23"/>
      <c r="E876" s="23"/>
      <c r="J876" s="23"/>
      <c r="K876" s="23"/>
      <c r="L876" s="23"/>
      <c r="M876" s="23"/>
      <c r="N876" s="23"/>
      <c r="O876" s="23"/>
      <c r="P876" s="23"/>
      <c r="Q876" s="23"/>
    </row>
    <row r="877" ht="15.75" customHeight="1">
      <c r="B877" s="23"/>
      <c r="D877" s="23"/>
      <c r="E877" s="23"/>
      <c r="J877" s="23"/>
      <c r="K877" s="23"/>
      <c r="L877" s="23"/>
      <c r="M877" s="23"/>
      <c r="N877" s="23"/>
      <c r="O877" s="23"/>
      <c r="P877" s="23"/>
      <c r="Q877" s="23"/>
    </row>
    <row r="878" ht="15.75" customHeight="1">
      <c r="B878" s="23"/>
      <c r="D878" s="23"/>
      <c r="E878" s="23"/>
      <c r="J878" s="23"/>
      <c r="K878" s="23"/>
      <c r="L878" s="23"/>
      <c r="M878" s="23"/>
      <c r="N878" s="23"/>
      <c r="O878" s="23"/>
      <c r="P878" s="23"/>
      <c r="Q878" s="23"/>
    </row>
    <row r="879" ht="15.75" customHeight="1">
      <c r="B879" s="23"/>
      <c r="D879" s="23"/>
      <c r="E879" s="23"/>
      <c r="J879" s="23"/>
      <c r="K879" s="23"/>
      <c r="L879" s="23"/>
      <c r="M879" s="23"/>
      <c r="N879" s="23"/>
      <c r="O879" s="23"/>
      <c r="P879" s="23"/>
      <c r="Q879" s="23"/>
    </row>
    <row r="880" ht="15.75" customHeight="1">
      <c r="B880" s="23"/>
      <c r="D880" s="23"/>
      <c r="E880" s="23"/>
      <c r="J880" s="23"/>
      <c r="K880" s="23"/>
      <c r="L880" s="23"/>
      <c r="M880" s="23"/>
      <c r="N880" s="23"/>
      <c r="O880" s="23"/>
      <c r="P880" s="23"/>
      <c r="Q880" s="23"/>
    </row>
    <row r="881" ht="15.75" customHeight="1">
      <c r="B881" s="23"/>
      <c r="D881" s="23"/>
      <c r="E881" s="23"/>
      <c r="J881" s="23"/>
      <c r="K881" s="23"/>
      <c r="L881" s="23"/>
      <c r="M881" s="23"/>
      <c r="N881" s="23"/>
      <c r="O881" s="23"/>
      <c r="P881" s="23"/>
      <c r="Q881" s="23"/>
    </row>
    <row r="882" ht="15.75" customHeight="1">
      <c r="B882" s="23"/>
      <c r="D882" s="23"/>
      <c r="E882" s="23"/>
      <c r="J882" s="23"/>
      <c r="K882" s="23"/>
      <c r="L882" s="23"/>
      <c r="M882" s="23"/>
      <c r="N882" s="23"/>
      <c r="O882" s="23"/>
      <c r="P882" s="23"/>
      <c r="Q882" s="23"/>
    </row>
    <row r="883" ht="15.75" customHeight="1">
      <c r="B883" s="23"/>
      <c r="D883" s="23"/>
      <c r="E883" s="23"/>
      <c r="J883" s="23"/>
      <c r="K883" s="23"/>
      <c r="L883" s="23"/>
      <c r="M883" s="23"/>
      <c r="N883" s="23"/>
      <c r="O883" s="23"/>
      <c r="P883" s="23"/>
      <c r="Q883" s="23"/>
    </row>
    <row r="884" ht="15.75" customHeight="1">
      <c r="B884" s="23"/>
      <c r="D884" s="23"/>
      <c r="E884" s="23"/>
      <c r="J884" s="23"/>
      <c r="K884" s="23"/>
      <c r="L884" s="23"/>
      <c r="M884" s="23"/>
      <c r="N884" s="23"/>
      <c r="O884" s="23"/>
      <c r="P884" s="23"/>
      <c r="Q884" s="23"/>
    </row>
    <row r="885" ht="15.75" customHeight="1">
      <c r="B885" s="23"/>
      <c r="D885" s="23"/>
      <c r="E885" s="23"/>
      <c r="J885" s="23"/>
      <c r="K885" s="23"/>
      <c r="L885" s="23"/>
      <c r="M885" s="23"/>
      <c r="N885" s="23"/>
      <c r="O885" s="23"/>
      <c r="P885" s="23"/>
      <c r="Q885" s="23"/>
    </row>
    <row r="886" ht="15.75" customHeight="1">
      <c r="B886" s="23"/>
      <c r="D886" s="23"/>
      <c r="E886" s="23"/>
      <c r="J886" s="23"/>
      <c r="K886" s="23"/>
      <c r="L886" s="23"/>
      <c r="M886" s="23"/>
      <c r="N886" s="23"/>
      <c r="O886" s="23"/>
      <c r="P886" s="23"/>
      <c r="Q886" s="23"/>
    </row>
    <row r="887" ht="15.75" customHeight="1">
      <c r="B887" s="23"/>
      <c r="D887" s="23"/>
      <c r="E887" s="23"/>
      <c r="J887" s="23"/>
      <c r="K887" s="23"/>
      <c r="L887" s="23"/>
      <c r="M887" s="23"/>
      <c r="N887" s="23"/>
      <c r="O887" s="23"/>
      <c r="P887" s="23"/>
      <c r="Q887" s="23"/>
    </row>
    <row r="888" ht="15.75" customHeight="1">
      <c r="B888" s="23"/>
      <c r="D888" s="23"/>
      <c r="E888" s="23"/>
      <c r="J888" s="23"/>
      <c r="K888" s="23"/>
      <c r="L888" s="23"/>
      <c r="M888" s="23"/>
      <c r="N888" s="23"/>
      <c r="O888" s="23"/>
      <c r="P888" s="23"/>
      <c r="Q888" s="23"/>
    </row>
    <row r="889" ht="15.75" customHeight="1">
      <c r="B889" s="23"/>
      <c r="D889" s="23"/>
      <c r="E889" s="23"/>
      <c r="J889" s="23"/>
      <c r="K889" s="23"/>
      <c r="L889" s="23"/>
      <c r="M889" s="23"/>
      <c r="N889" s="23"/>
      <c r="O889" s="23"/>
      <c r="P889" s="23"/>
      <c r="Q889" s="23"/>
    </row>
    <row r="890" ht="15.75" customHeight="1">
      <c r="B890" s="23"/>
      <c r="D890" s="23"/>
      <c r="E890" s="23"/>
      <c r="J890" s="23"/>
      <c r="K890" s="23"/>
      <c r="L890" s="23"/>
      <c r="M890" s="23"/>
      <c r="N890" s="23"/>
      <c r="O890" s="23"/>
      <c r="P890" s="23"/>
      <c r="Q890" s="23"/>
    </row>
    <row r="891" ht="15.75" customHeight="1">
      <c r="B891" s="23"/>
      <c r="D891" s="23"/>
      <c r="E891" s="23"/>
      <c r="J891" s="23"/>
      <c r="K891" s="23"/>
      <c r="L891" s="23"/>
      <c r="M891" s="23"/>
      <c r="N891" s="23"/>
      <c r="O891" s="23"/>
      <c r="P891" s="23"/>
      <c r="Q891" s="23"/>
    </row>
    <row r="892" ht="15.75" customHeight="1">
      <c r="B892" s="23"/>
      <c r="D892" s="23"/>
      <c r="E892" s="23"/>
      <c r="J892" s="23"/>
      <c r="K892" s="23"/>
      <c r="L892" s="23"/>
      <c r="M892" s="23"/>
      <c r="N892" s="23"/>
      <c r="O892" s="23"/>
      <c r="P892" s="23"/>
      <c r="Q892" s="23"/>
    </row>
    <row r="893" ht="15.75" customHeight="1">
      <c r="B893" s="23"/>
      <c r="D893" s="23"/>
      <c r="E893" s="23"/>
      <c r="J893" s="23"/>
      <c r="K893" s="23"/>
      <c r="L893" s="23"/>
      <c r="M893" s="23"/>
      <c r="N893" s="23"/>
      <c r="O893" s="23"/>
      <c r="P893" s="23"/>
      <c r="Q893" s="23"/>
    </row>
    <row r="894" ht="15.75" customHeight="1">
      <c r="B894" s="23"/>
      <c r="D894" s="23"/>
      <c r="E894" s="23"/>
      <c r="J894" s="23"/>
      <c r="K894" s="23"/>
      <c r="L894" s="23"/>
      <c r="M894" s="23"/>
      <c r="N894" s="23"/>
      <c r="O894" s="23"/>
      <c r="P894" s="23"/>
      <c r="Q894" s="23"/>
    </row>
    <row r="895" ht="15.75" customHeight="1">
      <c r="B895" s="23"/>
      <c r="D895" s="23"/>
      <c r="E895" s="23"/>
      <c r="J895" s="23"/>
      <c r="K895" s="23"/>
      <c r="L895" s="23"/>
      <c r="M895" s="23"/>
      <c r="N895" s="23"/>
      <c r="O895" s="23"/>
      <c r="P895" s="23"/>
      <c r="Q895" s="23"/>
    </row>
    <row r="896" ht="15.75" customHeight="1">
      <c r="B896" s="23"/>
      <c r="D896" s="23"/>
      <c r="E896" s="23"/>
      <c r="J896" s="23"/>
      <c r="K896" s="23"/>
      <c r="L896" s="23"/>
      <c r="M896" s="23"/>
      <c r="N896" s="23"/>
      <c r="O896" s="23"/>
      <c r="P896" s="23"/>
      <c r="Q896" s="23"/>
    </row>
    <row r="897" ht="15.75" customHeight="1">
      <c r="B897" s="23"/>
      <c r="D897" s="23"/>
      <c r="E897" s="23"/>
      <c r="J897" s="23"/>
      <c r="K897" s="23"/>
      <c r="L897" s="23"/>
      <c r="M897" s="23"/>
      <c r="N897" s="23"/>
      <c r="O897" s="23"/>
      <c r="P897" s="23"/>
      <c r="Q897" s="23"/>
    </row>
    <row r="898" ht="15.75" customHeight="1">
      <c r="B898" s="23"/>
      <c r="D898" s="23"/>
      <c r="E898" s="23"/>
      <c r="J898" s="23"/>
      <c r="K898" s="23"/>
      <c r="L898" s="23"/>
      <c r="M898" s="23"/>
      <c r="N898" s="23"/>
      <c r="O898" s="23"/>
      <c r="P898" s="23"/>
      <c r="Q898" s="23"/>
    </row>
    <row r="899" ht="15.75" customHeight="1">
      <c r="B899" s="23"/>
      <c r="D899" s="23"/>
      <c r="E899" s="23"/>
      <c r="J899" s="23"/>
      <c r="K899" s="23"/>
      <c r="L899" s="23"/>
      <c r="M899" s="23"/>
      <c r="N899" s="23"/>
      <c r="O899" s="23"/>
      <c r="P899" s="23"/>
      <c r="Q899" s="23"/>
    </row>
    <row r="900" ht="15.75" customHeight="1">
      <c r="B900" s="23"/>
      <c r="D900" s="23"/>
      <c r="E900" s="23"/>
      <c r="J900" s="23"/>
      <c r="K900" s="23"/>
      <c r="L900" s="23"/>
      <c r="M900" s="23"/>
      <c r="N900" s="23"/>
      <c r="O900" s="23"/>
      <c r="P900" s="23"/>
      <c r="Q900" s="23"/>
    </row>
    <row r="901" ht="15.75" customHeight="1">
      <c r="B901" s="23"/>
      <c r="D901" s="23"/>
      <c r="E901" s="23"/>
      <c r="J901" s="23"/>
      <c r="K901" s="23"/>
      <c r="L901" s="23"/>
      <c r="M901" s="23"/>
      <c r="N901" s="23"/>
      <c r="O901" s="23"/>
      <c r="P901" s="23"/>
      <c r="Q901" s="23"/>
    </row>
    <row r="902" ht="15.75" customHeight="1">
      <c r="B902" s="23"/>
      <c r="D902" s="23"/>
      <c r="E902" s="23"/>
      <c r="J902" s="23"/>
      <c r="K902" s="23"/>
      <c r="L902" s="23"/>
      <c r="M902" s="23"/>
      <c r="N902" s="23"/>
      <c r="O902" s="23"/>
      <c r="P902" s="23"/>
      <c r="Q902" s="23"/>
    </row>
    <row r="903" ht="15.75" customHeight="1">
      <c r="B903" s="23"/>
      <c r="D903" s="23"/>
      <c r="E903" s="23"/>
      <c r="J903" s="23"/>
      <c r="K903" s="23"/>
      <c r="L903" s="23"/>
      <c r="M903" s="23"/>
      <c r="N903" s="23"/>
      <c r="O903" s="23"/>
      <c r="P903" s="23"/>
      <c r="Q903" s="23"/>
    </row>
    <row r="904" ht="15.75" customHeight="1">
      <c r="B904" s="23"/>
      <c r="D904" s="23"/>
      <c r="E904" s="23"/>
      <c r="J904" s="23"/>
      <c r="K904" s="23"/>
      <c r="L904" s="23"/>
      <c r="M904" s="23"/>
      <c r="N904" s="23"/>
      <c r="O904" s="23"/>
      <c r="P904" s="23"/>
      <c r="Q904" s="23"/>
    </row>
    <row r="905" ht="15.75" customHeight="1">
      <c r="B905" s="23"/>
      <c r="D905" s="23"/>
      <c r="E905" s="23"/>
      <c r="J905" s="23"/>
      <c r="K905" s="23"/>
      <c r="L905" s="23"/>
      <c r="M905" s="23"/>
      <c r="N905" s="23"/>
      <c r="O905" s="23"/>
      <c r="P905" s="23"/>
      <c r="Q905" s="23"/>
    </row>
    <row r="906" ht="15.75" customHeight="1">
      <c r="B906" s="23"/>
      <c r="D906" s="23"/>
      <c r="E906" s="23"/>
      <c r="J906" s="23"/>
      <c r="K906" s="23"/>
      <c r="L906" s="23"/>
      <c r="M906" s="23"/>
      <c r="N906" s="23"/>
      <c r="O906" s="23"/>
      <c r="P906" s="23"/>
      <c r="Q906" s="23"/>
    </row>
    <row r="907" ht="15.75" customHeight="1">
      <c r="B907" s="23"/>
      <c r="D907" s="23"/>
      <c r="E907" s="23"/>
      <c r="J907" s="23"/>
      <c r="K907" s="23"/>
      <c r="L907" s="23"/>
      <c r="M907" s="23"/>
      <c r="N907" s="23"/>
      <c r="O907" s="23"/>
      <c r="P907" s="23"/>
      <c r="Q907" s="23"/>
    </row>
    <row r="908" ht="15.75" customHeight="1">
      <c r="B908" s="23"/>
      <c r="D908" s="23"/>
      <c r="E908" s="23"/>
      <c r="J908" s="23"/>
      <c r="K908" s="23"/>
      <c r="L908" s="23"/>
      <c r="M908" s="23"/>
      <c r="N908" s="23"/>
      <c r="O908" s="23"/>
      <c r="P908" s="23"/>
      <c r="Q908" s="23"/>
    </row>
    <row r="909" ht="15.75" customHeight="1">
      <c r="B909" s="23"/>
      <c r="D909" s="23"/>
      <c r="E909" s="23"/>
      <c r="J909" s="23"/>
      <c r="K909" s="23"/>
      <c r="L909" s="23"/>
      <c r="M909" s="23"/>
      <c r="N909" s="23"/>
      <c r="O909" s="23"/>
      <c r="P909" s="23"/>
      <c r="Q909" s="23"/>
    </row>
    <row r="910" ht="15.75" customHeight="1">
      <c r="B910" s="23"/>
      <c r="D910" s="23"/>
      <c r="E910" s="23"/>
      <c r="J910" s="23"/>
      <c r="K910" s="23"/>
      <c r="L910" s="23"/>
      <c r="M910" s="23"/>
      <c r="N910" s="23"/>
      <c r="O910" s="23"/>
      <c r="P910" s="23"/>
      <c r="Q910" s="23"/>
    </row>
    <row r="911" ht="15.75" customHeight="1">
      <c r="B911" s="23"/>
      <c r="D911" s="23"/>
      <c r="E911" s="23"/>
      <c r="J911" s="23"/>
      <c r="K911" s="23"/>
      <c r="L911" s="23"/>
      <c r="M911" s="23"/>
      <c r="N911" s="23"/>
      <c r="O911" s="23"/>
      <c r="P911" s="23"/>
      <c r="Q911" s="23"/>
    </row>
    <row r="912" ht="15.75" customHeight="1">
      <c r="B912" s="23"/>
      <c r="D912" s="23"/>
      <c r="E912" s="23"/>
      <c r="J912" s="23"/>
      <c r="K912" s="23"/>
      <c r="L912" s="23"/>
      <c r="M912" s="23"/>
      <c r="N912" s="23"/>
      <c r="O912" s="23"/>
      <c r="P912" s="23"/>
      <c r="Q912" s="23"/>
    </row>
    <row r="913" ht="15.75" customHeight="1">
      <c r="B913" s="23"/>
      <c r="D913" s="23"/>
      <c r="E913" s="23"/>
      <c r="J913" s="23"/>
      <c r="K913" s="23"/>
      <c r="L913" s="23"/>
      <c r="M913" s="23"/>
      <c r="N913" s="23"/>
      <c r="O913" s="23"/>
      <c r="P913" s="23"/>
      <c r="Q913" s="23"/>
    </row>
    <row r="914" ht="15.75" customHeight="1">
      <c r="B914" s="23"/>
      <c r="D914" s="23"/>
      <c r="E914" s="23"/>
      <c r="J914" s="23"/>
      <c r="K914" s="23"/>
      <c r="L914" s="23"/>
      <c r="M914" s="23"/>
      <c r="N914" s="23"/>
      <c r="O914" s="23"/>
      <c r="P914" s="23"/>
      <c r="Q914" s="23"/>
    </row>
    <row r="915" ht="15.75" customHeight="1">
      <c r="B915" s="23"/>
      <c r="D915" s="23"/>
      <c r="E915" s="23"/>
      <c r="J915" s="23"/>
      <c r="K915" s="23"/>
      <c r="L915" s="23"/>
      <c r="M915" s="23"/>
      <c r="N915" s="23"/>
      <c r="O915" s="23"/>
      <c r="P915" s="23"/>
      <c r="Q915" s="23"/>
    </row>
    <row r="916" ht="15.75" customHeight="1">
      <c r="B916" s="23"/>
      <c r="D916" s="23"/>
      <c r="E916" s="23"/>
      <c r="J916" s="23"/>
      <c r="K916" s="23"/>
      <c r="L916" s="23"/>
      <c r="M916" s="23"/>
      <c r="N916" s="23"/>
      <c r="O916" s="23"/>
      <c r="P916" s="23"/>
      <c r="Q916" s="23"/>
    </row>
    <row r="917" ht="15.75" customHeight="1">
      <c r="B917" s="23"/>
      <c r="D917" s="23"/>
      <c r="E917" s="23"/>
      <c r="J917" s="23"/>
      <c r="K917" s="23"/>
      <c r="L917" s="23"/>
      <c r="M917" s="23"/>
      <c r="N917" s="23"/>
      <c r="O917" s="23"/>
      <c r="P917" s="23"/>
      <c r="Q917" s="23"/>
    </row>
    <row r="918" ht="15.75" customHeight="1">
      <c r="B918" s="23"/>
      <c r="D918" s="23"/>
      <c r="E918" s="23"/>
      <c r="J918" s="23"/>
      <c r="K918" s="23"/>
      <c r="L918" s="23"/>
      <c r="M918" s="23"/>
      <c r="N918" s="23"/>
      <c r="O918" s="23"/>
      <c r="P918" s="23"/>
      <c r="Q918" s="23"/>
    </row>
    <row r="919" ht="15.75" customHeight="1">
      <c r="B919" s="23"/>
      <c r="D919" s="23"/>
      <c r="E919" s="23"/>
      <c r="J919" s="23"/>
      <c r="K919" s="23"/>
      <c r="L919" s="23"/>
      <c r="M919" s="23"/>
      <c r="N919" s="23"/>
      <c r="O919" s="23"/>
      <c r="P919" s="23"/>
      <c r="Q919" s="23"/>
    </row>
    <row r="920" ht="15.75" customHeight="1">
      <c r="B920" s="23"/>
      <c r="D920" s="23"/>
      <c r="E920" s="23"/>
      <c r="J920" s="23"/>
      <c r="K920" s="23"/>
      <c r="L920" s="23"/>
      <c r="M920" s="23"/>
      <c r="N920" s="23"/>
      <c r="O920" s="23"/>
      <c r="P920" s="23"/>
      <c r="Q920" s="23"/>
    </row>
    <row r="921" ht="15.75" customHeight="1">
      <c r="B921" s="23"/>
      <c r="D921" s="23"/>
      <c r="E921" s="23"/>
      <c r="J921" s="23"/>
      <c r="K921" s="23"/>
      <c r="L921" s="23"/>
      <c r="M921" s="23"/>
      <c r="N921" s="23"/>
      <c r="O921" s="23"/>
      <c r="P921" s="23"/>
      <c r="Q921" s="23"/>
    </row>
    <row r="922" ht="15.75" customHeight="1">
      <c r="B922" s="23"/>
      <c r="D922" s="23"/>
      <c r="E922" s="23"/>
      <c r="J922" s="23"/>
      <c r="K922" s="23"/>
      <c r="L922" s="23"/>
      <c r="M922" s="23"/>
      <c r="N922" s="23"/>
      <c r="O922" s="23"/>
      <c r="P922" s="23"/>
      <c r="Q922" s="23"/>
    </row>
    <row r="923" ht="15.75" customHeight="1">
      <c r="B923" s="23"/>
      <c r="D923" s="23"/>
      <c r="E923" s="23"/>
      <c r="J923" s="23"/>
      <c r="K923" s="23"/>
      <c r="L923" s="23"/>
      <c r="M923" s="23"/>
      <c r="N923" s="23"/>
      <c r="O923" s="23"/>
      <c r="P923" s="23"/>
      <c r="Q923" s="23"/>
    </row>
    <row r="924" ht="15.75" customHeight="1">
      <c r="B924" s="23"/>
      <c r="D924" s="23"/>
      <c r="E924" s="23"/>
      <c r="J924" s="23"/>
      <c r="K924" s="23"/>
      <c r="L924" s="23"/>
      <c r="M924" s="23"/>
      <c r="N924" s="23"/>
      <c r="O924" s="23"/>
      <c r="P924" s="23"/>
      <c r="Q924" s="23"/>
    </row>
    <row r="925" ht="15.75" customHeight="1">
      <c r="B925" s="23"/>
      <c r="D925" s="23"/>
      <c r="E925" s="23"/>
      <c r="J925" s="23"/>
      <c r="K925" s="23"/>
      <c r="L925" s="23"/>
      <c r="M925" s="23"/>
      <c r="N925" s="23"/>
      <c r="O925" s="23"/>
      <c r="P925" s="23"/>
      <c r="Q925" s="23"/>
    </row>
    <row r="926" ht="15.75" customHeight="1">
      <c r="B926" s="23"/>
      <c r="D926" s="23"/>
      <c r="E926" s="23"/>
      <c r="J926" s="23"/>
      <c r="K926" s="23"/>
      <c r="L926" s="23"/>
      <c r="M926" s="23"/>
      <c r="N926" s="23"/>
      <c r="O926" s="23"/>
      <c r="P926" s="23"/>
      <c r="Q926" s="23"/>
    </row>
    <row r="927" ht="15.75" customHeight="1">
      <c r="B927" s="23"/>
      <c r="D927" s="23"/>
      <c r="E927" s="23"/>
      <c r="J927" s="23"/>
      <c r="K927" s="23"/>
      <c r="L927" s="23"/>
      <c r="M927" s="23"/>
      <c r="N927" s="23"/>
      <c r="O927" s="23"/>
      <c r="P927" s="23"/>
      <c r="Q927" s="23"/>
    </row>
    <row r="928" ht="15.75" customHeight="1">
      <c r="B928" s="23"/>
      <c r="D928" s="23"/>
      <c r="E928" s="23"/>
      <c r="J928" s="23"/>
      <c r="K928" s="23"/>
      <c r="L928" s="23"/>
      <c r="M928" s="23"/>
      <c r="N928" s="23"/>
      <c r="O928" s="23"/>
      <c r="P928" s="23"/>
      <c r="Q928" s="23"/>
    </row>
    <row r="929" ht="15.75" customHeight="1">
      <c r="B929" s="23"/>
      <c r="D929" s="23"/>
      <c r="E929" s="23"/>
      <c r="J929" s="23"/>
      <c r="K929" s="23"/>
      <c r="L929" s="23"/>
      <c r="M929" s="23"/>
      <c r="N929" s="23"/>
      <c r="O929" s="23"/>
      <c r="P929" s="23"/>
      <c r="Q929" s="23"/>
    </row>
    <row r="930" ht="15.75" customHeight="1">
      <c r="B930" s="23"/>
      <c r="D930" s="23"/>
      <c r="E930" s="23"/>
      <c r="J930" s="23"/>
      <c r="K930" s="23"/>
      <c r="L930" s="23"/>
      <c r="M930" s="23"/>
      <c r="N930" s="23"/>
      <c r="O930" s="23"/>
      <c r="P930" s="23"/>
      <c r="Q930" s="23"/>
    </row>
    <row r="931" ht="15.75" customHeight="1">
      <c r="B931" s="23"/>
      <c r="D931" s="23"/>
      <c r="E931" s="23"/>
      <c r="J931" s="23"/>
      <c r="K931" s="23"/>
      <c r="L931" s="23"/>
      <c r="M931" s="23"/>
      <c r="N931" s="23"/>
      <c r="O931" s="23"/>
      <c r="P931" s="23"/>
      <c r="Q931" s="23"/>
    </row>
    <row r="932" ht="15.75" customHeight="1">
      <c r="B932" s="23"/>
      <c r="D932" s="23"/>
      <c r="E932" s="23"/>
      <c r="J932" s="23"/>
      <c r="K932" s="23"/>
      <c r="L932" s="23"/>
      <c r="M932" s="23"/>
      <c r="N932" s="23"/>
      <c r="O932" s="23"/>
      <c r="P932" s="23"/>
      <c r="Q932" s="23"/>
    </row>
    <row r="933" ht="15.75" customHeight="1">
      <c r="B933" s="23"/>
      <c r="D933" s="23"/>
      <c r="E933" s="23"/>
      <c r="J933" s="23"/>
      <c r="K933" s="23"/>
      <c r="L933" s="23"/>
      <c r="M933" s="23"/>
      <c r="N933" s="23"/>
      <c r="O933" s="23"/>
      <c r="P933" s="23"/>
      <c r="Q933" s="23"/>
    </row>
    <row r="934" ht="15.75" customHeight="1">
      <c r="B934" s="23"/>
      <c r="D934" s="23"/>
      <c r="E934" s="23"/>
      <c r="J934" s="23"/>
      <c r="K934" s="23"/>
      <c r="L934" s="23"/>
      <c r="M934" s="23"/>
      <c r="N934" s="23"/>
      <c r="O934" s="23"/>
      <c r="P934" s="23"/>
      <c r="Q934" s="23"/>
    </row>
    <row r="935" ht="15.75" customHeight="1">
      <c r="B935" s="23"/>
      <c r="D935" s="23"/>
      <c r="E935" s="23"/>
      <c r="J935" s="23"/>
      <c r="K935" s="23"/>
      <c r="L935" s="23"/>
      <c r="M935" s="23"/>
      <c r="N935" s="23"/>
      <c r="O935" s="23"/>
      <c r="P935" s="23"/>
      <c r="Q935" s="23"/>
    </row>
    <row r="936" ht="15.75" customHeight="1">
      <c r="B936" s="23"/>
      <c r="D936" s="23"/>
      <c r="E936" s="23"/>
      <c r="J936" s="23"/>
      <c r="K936" s="23"/>
      <c r="L936" s="23"/>
      <c r="M936" s="23"/>
      <c r="N936" s="23"/>
      <c r="O936" s="23"/>
      <c r="P936" s="23"/>
      <c r="Q936" s="23"/>
    </row>
    <row r="937" ht="15.75" customHeight="1">
      <c r="B937" s="23"/>
      <c r="D937" s="23"/>
      <c r="E937" s="23"/>
      <c r="J937" s="23"/>
      <c r="K937" s="23"/>
      <c r="L937" s="23"/>
      <c r="M937" s="23"/>
      <c r="N937" s="23"/>
      <c r="O937" s="23"/>
      <c r="P937" s="23"/>
      <c r="Q937" s="23"/>
    </row>
    <row r="938" ht="15.75" customHeight="1">
      <c r="B938" s="23"/>
      <c r="D938" s="23"/>
      <c r="E938" s="23"/>
      <c r="J938" s="23"/>
      <c r="K938" s="23"/>
      <c r="L938" s="23"/>
      <c r="M938" s="23"/>
      <c r="N938" s="23"/>
      <c r="O938" s="23"/>
      <c r="P938" s="23"/>
      <c r="Q938" s="23"/>
    </row>
    <row r="939" ht="15.75" customHeight="1">
      <c r="B939" s="23"/>
      <c r="D939" s="23"/>
      <c r="E939" s="23"/>
      <c r="J939" s="23"/>
      <c r="K939" s="23"/>
      <c r="L939" s="23"/>
      <c r="M939" s="23"/>
      <c r="N939" s="23"/>
      <c r="O939" s="23"/>
      <c r="P939" s="23"/>
      <c r="Q939" s="23"/>
    </row>
    <row r="940" ht="15.75" customHeight="1">
      <c r="B940" s="23"/>
      <c r="D940" s="23"/>
      <c r="E940" s="23"/>
      <c r="J940" s="23"/>
      <c r="K940" s="23"/>
      <c r="L940" s="23"/>
      <c r="M940" s="23"/>
      <c r="N940" s="23"/>
      <c r="O940" s="23"/>
      <c r="P940" s="23"/>
      <c r="Q940" s="23"/>
    </row>
    <row r="941" ht="15.75" customHeight="1">
      <c r="B941" s="23"/>
      <c r="D941" s="23"/>
      <c r="E941" s="23"/>
      <c r="J941" s="23"/>
      <c r="K941" s="23"/>
      <c r="L941" s="23"/>
      <c r="M941" s="23"/>
      <c r="N941" s="23"/>
      <c r="O941" s="23"/>
      <c r="P941" s="23"/>
      <c r="Q941" s="23"/>
    </row>
    <row r="942" ht="15.75" customHeight="1">
      <c r="B942" s="23"/>
      <c r="D942" s="23"/>
      <c r="E942" s="23"/>
      <c r="J942" s="23"/>
      <c r="K942" s="23"/>
      <c r="L942" s="23"/>
      <c r="M942" s="23"/>
      <c r="N942" s="23"/>
      <c r="O942" s="23"/>
      <c r="P942" s="23"/>
      <c r="Q942" s="23"/>
    </row>
    <row r="943" ht="15.75" customHeight="1">
      <c r="B943" s="23"/>
      <c r="D943" s="23"/>
      <c r="E943" s="23"/>
      <c r="J943" s="23"/>
      <c r="K943" s="23"/>
      <c r="L943" s="23"/>
      <c r="M943" s="23"/>
      <c r="N943" s="23"/>
      <c r="O943" s="23"/>
      <c r="P943" s="23"/>
      <c r="Q943" s="23"/>
    </row>
    <row r="944" ht="15.75" customHeight="1">
      <c r="B944" s="23"/>
      <c r="D944" s="23"/>
      <c r="E944" s="23"/>
      <c r="J944" s="23"/>
      <c r="K944" s="23"/>
      <c r="L944" s="23"/>
      <c r="M944" s="23"/>
      <c r="N944" s="23"/>
      <c r="O944" s="23"/>
      <c r="P944" s="23"/>
      <c r="Q944" s="23"/>
    </row>
    <row r="945" ht="15.75" customHeight="1">
      <c r="B945" s="23"/>
      <c r="D945" s="23"/>
      <c r="E945" s="23"/>
      <c r="J945" s="23"/>
      <c r="K945" s="23"/>
      <c r="L945" s="23"/>
      <c r="M945" s="23"/>
      <c r="N945" s="23"/>
      <c r="O945" s="23"/>
      <c r="P945" s="23"/>
      <c r="Q945" s="23"/>
    </row>
    <row r="946" ht="15.75" customHeight="1">
      <c r="B946" s="23"/>
      <c r="D946" s="23"/>
      <c r="E946" s="23"/>
      <c r="J946" s="23"/>
      <c r="K946" s="23"/>
      <c r="L946" s="23"/>
      <c r="M946" s="23"/>
      <c r="N946" s="23"/>
      <c r="O946" s="23"/>
      <c r="P946" s="23"/>
      <c r="Q946" s="23"/>
    </row>
    <row r="947" ht="15.75" customHeight="1">
      <c r="B947" s="23"/>
      <c r="D947" s="23"/>
      <c r="E947" s="23"/>
      <c r="J947" s="23"/>
      <c r="K947" s="23"/>
      <c r="L947" s="23"/>
      <c r="M947" s="23"/>
      <c r="N947" s="23"/>
      <c r="O947" s="23"/>
      <c r="P947" s="23"/>
      <c r="Q947" s="23"/>
    </row>
    <row r="948" ht="15.75" customHeight="1">
      <c r="B948" s="23"/>
      <c r="D948" s="23"/>
      <c r="E948" s="23"/>
      <c r="J948" s="23"/>
      <c r="K948" s="23"/>
      <c r="L948" s="23"/>
      <c r="M948" s="23"/>
      <c r="N948" s="23"/>
      <c r="O948" s="23"/>
      <c r="P948" s="23"/>
      <c r="Q948" s="23"/>
    </row>
    <row r="949" ht="15.75" customHeight="1">
      <c r="B949" s="23"/>
      <c r="D949" s="23"/>
      <c r="E949" s="23"/>
      <c r="J949" s="23"/>
      <c r="K949" s="23"/>
      <c r="L949" s="23"/>
      <c r="M949" s="23"/>
      <c r="N949" s="23"/>
      <c r="O949" s="23"/>
      <c r="P949" s="23"/>
      <c r="Q949" s="23"/>
    </row>
    <row r="950" ht="15.75" customHeight="1">
      <c r="B950" s="23"/>
      <c r="D950" s="23"/>
      <c r="E950" s="23"/>
      <c r="J950" s="23"/>
      <c r="K950" s="23"/>
      <c r="L950" s="23"/>
      <c r="M950" s="23"/>
      <c r="N950" s="23"/>
      <c r="O950" s="23"/>
      <c r="P950" s="23"/>
      <c r="Q950" s="23"/>
    </row>
    <row r="951" ht="15.75" customHeight="1">
      <c r="B951" s="23"/>
      <c r="D951" s="23"/>
      <c r="E951" s="23"/>
      <c r="J951" s="23"/>
      <c r="K951" s="23"/>
      <c r="L951" s="23"/>
      <c r="M951" s="23"/>
      <c r="N951" s="23"/>
      <c r="O951" s="23"/>
      <c r="P951" s="23"/>
      <c r="Q951" s="23"/>
    </row>
    <row r="952" ht="15.75" customHeight="1">
      <c r="B952" s="23"/>
      <c r="D952" s="23"/>
      <c r="E952" s="23"/>
      <c r="J952" s="23"/>
      <c r="K952" s="23"/>
      <c r="L952" s="23"/>
      <c r="M952" s="23"/>
      <c r="N952" s="23"/>
      <c r="O952" s="23"/>
      <c r="P952" s="23"/>
      <c r="Q952" s="23"/>
    </row>
    <row r="953" ht="15.75" customHeight="1">
      <c r="B953" s="23"/>
      <c r="D953" s="23"/>
      <c r="E953" s="23"/>
      <c r="J953" s="23"/>
      <c r="K953" s="23"/>
      <c r="L953" s="23"/>
      <c r="M953" s="23"/>
      <c r="N953" s="23"/>
      <c r="O953" s="23"/>
      <c r="P953" s="23"/>
      <c r="Q953" s="23"/>
    </row>
    <row r="954" ht="15.75" customHeight="1">
      <c r="B954" s="23"/>
      <c r="D954" s="23"/>
      <c r="E954" s="23"/>
      <c r="J954" s="23"/>
      <c r="K954" s="23"/>
      <c r="L954" s="23"/>
      <c r="M954" s="23"/>
      <c r="N954" s="23"/>
      <c r="O954" s="23"/>
      <c r="P954" s="23"/>
      <c r="Q954" s="23"/>
    </row>
    <row r="955" ht="15.75" customHeight="1">
      <c r="B955" s="23"/>
      <c r="D955" s="23"/>
      <c r="E955" s="23"/>
      <c r="J955" s="23"/>
      <c r="K955" s="23"/>
      <c r="L955" s="23"/>
      <c r="M955" s="23"/>
      <c r="N955" s="23"/>
      <c r="O955" s="23"/>
      <c r="P955" s="23"/>
      <c r="Q955" s="23"/>
    </row>
    <row r="956" ht="15.75" customHeight="1">
      <c r="B956" s="23"/>
      <c r="D956" s="23"/>
      <c r="E956" s="23"/>
      <c r="J956" s="23"/>
      <c r="K956" s="23"/>
      <c r="L956" s="23"/>
      <c r="M956" s="23"/>
      <c r="N956" s="23"/>
      <c r="O956" s="23"/>
      <c r="P956" s="23"/>
      <c r="Q956" s="23"/>
    </row>
    <row r="957" ht="15.75" customHeight="1">
      <c r="B957" s="23"/>
      <c r="D957" s="23"/>
      <c r="E957" s="23"/>
      <c r="J957" s="23"/>
      <c r="K957" s="23"/>
      <c r="L957" s="23"/>
      <c r="M957" s="23"/>
      <c r="N957" s="23"/>
      <c r="O957" s="23"/>
      <c r="P957" s="23"/>
      <c r="Q957" s="23"/>
    </row>
    <row r="958" ht="15.75" customHeight="1">
      <c r="B958" s="23"/>
      <c r="D958" s="23"/>
      <c r="E958" s="23"/>
      <c r="J958" s="23"/>
      <c r="K958" s="23"/>
      <c r="L958" s="23"/>
      <c r="M958" s="23"/>
      <c r="N958" s="23"/>
      <c r="O958" s="23"/>
      <c r="P958" s="23"/>
      <c r="Q958" s="23"/>
    </row>
    <row r="959" ht="15.75" customHeight="1">
      <c r="B959" s="23"/>
      <c r="D959" s="23"/>
      <c r="E959" s="23"/>
      <c r="J959" s="23"/>
      <c r="K959" s="23"/>
      <c r="L959" s="23"/>
      <c r="M959" s="23"/>
      <c r="N959" s="23"/>
      <c r="O959" s="23"/>
      <c r="P959" s="23"/>
      <c r="Q959" s="23"/>
    </row>
    <row r="960" ht="15.75" customHeight="1">
      <c r="B960" s="23"/>
      <c r="D960" s="23"/>
      <c r="E960" s="23"/>
      <c r="J960" s="23"/>
      <c r="K960" s="23"/>
      <c r="L960" s="23"/>
      <c r="M960" s="23"/>
      <c r="N960" s="23"/>
      <c r="O960" s="23"/>
      <c r="P960" s="23"/>
      <c r="Q960" s="23"/>
    </row>
    <row r="961" ht="15.75" customHeight="1">
      <c r="B961" s="23"/>
      <c r="D961" s="23"/>
      <c r="E961" s="23"/>
      <c r="J961" s="23"/>
      <c r="K961" s="23"/>
      <c r="L961" s="23"/>
      <c r="M961" s="23"/>
      <c r="N961" s="23"/>
      <c r="O961" s="23"/>
      <c r="P961" s="23"/>
      <c r="Q961" s="23"/>
    </row>
    <row r="962" ht="15.75" customHeight="1">
      <c r="B962" s="23"/>
      <c r="D962" s="23"/>
      <c r="E962" s="23"/>
      <c r="J962" s="23"/>
      <c r="K962" s="23"/>
      <c r="L962" s="23"/>
      <c r="M962" s="23"/>
      <c r="N962" s="23"/>
      <c r="O962" s="23"/>
      <c r="P962" s="23"/>
      <c r="Q962" s="23"/>
    </row>
    <row r="963" ht="15.75" customHeight="1">
      <c r="B963" s="23"/>
      <c r="D963" s="23"/>
      <c r="E963" s="23"/>
      <c r="J963" s="23"/>
      <c r="K963" s="23"/>
      <c r="L963" s="23"/>
      <c r="M963" s="23"/>
      <c r="N963" s="23"/>
      <c r="O963" s="23"/>
      <c r="P963" s="23"/>
      <c r="Q963" s="23"/>
    </row>
    <row r="964" ht="15.75" customHeight="1">
      <c r="B964" s="23"/>
      <c r="D964" s="23"/>
      <c r="E964" s="23"/>
      <c r="J964" s="23"/>
      <c r="K964" s="23"/>
      <c r="L964" s="23"/>
      <c r="M964" s="23"/>
      <c r="N964" s="23"/>
      <c r="O964" s="23"/>
      <c r="P964" s="23"/>
      <c r="Q964" s="23"/>
    </row>
    <row r="965" ht="15.75" customHeight="1">
      <c r="B965" s="23"/>
      <c r="D965" s="23"/>
      <c r="E965" s="23"/>
      <c r="J965" s="23"/>
      <c r="K965" s="23"/>
      <c r="L965" s="23"/>
      <c r="M965" s="23"/>
      <c r="N965" s="23"/>
      <c r="O965" s="23"/>
      <c r="P965" s="23"/>
      <c r="Q965" s="23"/>
    </row>
    <row r="966" ht="15.75" customHeight="1">
      <c r="B966" s="23"/>
      <c r="D966" s="23"/>
      <c r="E966" s="23"/>
      <c r="J966" s="23"/>
      <c r="K966" s="23"/>
      <c r="L966" s="23"/>
      <c r="M966" s="23"/>
      <c r="N966" s="23"/>
      <c r="O966" s="23"/>
      <c r="P966" s="23"/>
      <c r="Q966" s="23"/>
    </row>
    <row r="967" ht="15.75" customHeight="1">
      <c r="B967" s="23"/>
      <c r="D967" s="23"/>
      <c r="E967" s="23"/>
      <c r="J967" s="23"/>
      <c r="K967" s="23"/>
      <c r="L967" s="23"/>
      <c r="M967" s="23"/>
      <c r="N967" s="23"/>
      <c r="O967" s="23"/>
      <c r="P967" s="23"/>
      <c r="Q967" s="23"/>
    </row>
    <row r="968" ht="15.75" customHeight="1">
      <c r="B968" s="23"/>
      <c r="D968" s="23"/>
      <c r="E968" s="23"/>
      <c r="J968" s="23"/>
      <c r="K968" s="23"/>
      <c r="L968" s="23"/>
      <c r="M968" s="23"/>
      <c r="N968" s="23"/>
      <c r="O968" s="23"/>
      <c r="P968" s="23"/>
      <c r="Q968" s="23"/>
    </row>
    <row r="969" ht="15.75" customHeight="1">
      <c r="B969" s="23"/>
      <c r="D969" s="23"/>
      <c r="E969" s="23"/>
      <c r="J969" s="23"/>
      <c r="K969" s="23"/>
      <c r="L969" s="23"/>
      <c r="M969" s="23"/>
      <c r="N969" s="23"/>
      <c r="O969" s="23"/>
      <c r="P969" s="23"/>
      <c r="Q969" s="23"/>
    </row>
    <row r="970" ht="15.75" customHeight="1">
      <c r="B970" s="23"/>
      <c r="D970" s="23"/>
      <c r="E970" s="23"/>
      <c r="J970" s="23"/>
      <c r="K970" s="23"/>
      <c r="L970" s="23"/>
      <c r="M970" s="23"/>
      <c r="N970" s="23"/>
      <c r="O970" s="23"/>
      <c r="P970" s="23"/>
      <c r="Q970" s="23"/>
    </row>
    <row r="971" ht="15.75" customHeight="1">
      <c r="B971" s="23"/>
      <c r="D971" s="23"/>
      <c r="E971" s="23"/>
      <c r="J971" s="23"/>
      <c r="K971" s="23"/>
      <c r="L971" s="23"/>
      <c r="M971" s="23"/>
      <c r="N971" s="23"/>
      <c r="O971" s="23"/>
      <c r="P971" s="23"/>
      <c r="Q971" s="23"/>
    </row>
    <row r="972" ht="15.75" customHeight="1">
      <c r="B972" s="23"/>
      <c r="D972" s="23"/>
      <c r="E972" s="23"/>
      <c r="J972" s="23"/>
      <c r="K972" s="23"/>
      <c r="L972" s="23"/>
      <c r="M972" s="23"/>
      <c r="N972" s="23"/>
      <c r="O972" s="23"/>
      <c r="P972" s="23"/>
      <c r="Q972" s="23"/>
    </row>
    <row r="973" ht="15.75" customHeight="1">
      <c r="B973" s="23"/>
      <c r="D973" s="23"/>
      <c r="E973" s="23"/>
      <c r="J973" s="23"/>
      <c r="K973" s="23"/>
      <c r="L973" s="23"/>
      <c r="M973" s="23"/>
      <c r="N973" s="23"/>
      <c r="O973" s="23"/>
      <c r="P973" s="23"/>
      <c r="Q973" s="23"/>
    </row>
    <row r="974" ht="15.75" customHeight="1">
      <c r="B974" s="23"/>
      <c r="D974" s="23"/>
      <c r="E974" s="23"/>
      <c r="J974" s="23"/>
      <c r="K974" s="23"/>
      <c r="L974" s="23"/>
      <c r="M974" s="23"/>
      <c r="N974" s="23"/>
      <c r="O974" s="23"/>
      <c r="P974" s="23"/>
      <c r="Q974" s="23"/>
    </row>
    <row r="975" ht="15.75" customHeight="1">
      <c r="B975" s="23"/>
      <c r="D975" s="23"/>
      <c r="E975" s="23"/>
      <c r="J975" s="23"/>
      <c r="K975" s="23"/>
      <c r="L975" s="23"/>
      <c r="M975" s="23"/>
      <c r="N975" s="23"/>
      <c r="O975" s="23"/>
      <c r="P975" s="23"/>
      <c r="Q975" s="23"/>
    </row>
    <row r="976" ht="15.75" customHeight="1">
      <c r="B976" s="23"/>
      <c r="D976" s="23"/>
      <c r="E976" s="23"/>
      <c r="J976" s="23"/>
      <c r="K976" s="23"/>
      <c r="L976" s="23"/>
      <c r="M976" s="23"/>
      <c r="N976" s="23"/>
      <c r="O976" s="23"/>
      <c r="P976" s="23"/>
      <c r="Q976" s="23"/>
    </row>
    <row r="977" ht="15.75" customHeight="1">
      <c r="B977" s="23"/>
      <c r="D977" s="23"/>
      <c r="E977" s="23"/>
      <c r="J977" s="23"/>
      <c r="K977" s="23"/>
      <c r="L977" s="23"/>
      <c r="M977" s="23"/>
      <c r="N977" s="23"/>
      <c r="O977" s="23"/>
      <c r="P977" s="23"/>
      <c r="Q977" s="23"/>
    </row>
    <row r="978" ht="15.75" customHeight="1">
      <c r="B978" s="23"/>
      <c r="D978" s="23"/>
      <c r="E978" s="23"/>
      <c r="J978" s="23"/>
      <c r="K978" s="23"/>
      <c r="L978" s="23"/>
      <c r="M978" s="23"/>
      <c r="N978" s="23"/>
      <c r="O978" s="23"/>
      <c r="P978" s="23"/>
      <c r="Q978" s="23"/>
    </row>
    <row r="979" ht="15.75" customHeight="1">
      <c r="B979" s="23"/>
      <c r="D979" s="23"/>
      <c r="E979" s="23"/>
      <c r="J979" s="23"/>
      <c r="K979" s="23"/>
      <c r="L979" s="23"/>
      <c r="M979" s="23"/>
      <c r="N979" s="23"/>
      <c r="O979" s="23"/>
      <c r="P979" s="23"/>
      <c r="Q979" s="23"/>
    </row>
    <row r="980" ht="15.75" customHeight="1">
      <c r="B980" s="23"/>
      <c r="D980" s="23"/>
      <c r="E980" s="23"/>
      <c r="J980" s="23"/>
      <c r="K980" s="23"/>
      <c r="L980" s="23"/>
      <c r="M980" s="23"/>
      <c r="N980" s="23"/>
      <c r="O980" s="23"/>
      <c r="P980" s="23"/>
      <c r="Q980" s="23"/>
    </row>
    <row r="981" ht="15.75" customHeight="1">
      <c r="B981" s="23"/>
      <c r="D981" s="23"/>
      <c r="E981" s="23"/>
      <c r="J981" s="23"/>
      <c r="K981" s="23"/>
      <c r="L981" s="23"/>
      <c r="M981" s="23"/>
      <c r="N981" s="23"/>
      <c r="O981" s="23"/>
      <c r="P981" s="23"/>
      <c r="Q981" s="23"/>
    </row>
    <row r="982" ht="15.75" customHeight="1">
      <c r="B982" s="23"/>
      <c r="D982" s="23"/>
      <c r="E982" s="23"/>
      <c r="J982" s="23"/>
      <c r="K982" s="23"/>
      <c r="L982" s="23"/>
      <c r="M982" s="23"/>
      <c r="N982" s="23"/>
      <c r="O982" s="23"/>
      <c r="P982" s="23"/>
      <c r="Q982" s="23"/>
    </row>
    <row r="983" ht="15.75" customHeight="1">
      <c r="B983" s="23"/>
      <c r="D983" s="23"/>
      <c r="E983" s="23"/>
      <c r="J983" s="23"/>
      <c r="K983" s="23"/>
      <c r="L983" s="23"/>
      <c r="M983" s="23"/>
      <c r="N983" s="23"/>
      <c r="O983" s="23"/>
      <c r="P983" s="23"/>
      <c r="Q983" s="23"/>
    </row>
    <row r="984" ht="15.75" customHeight="1">
      <c r="B984" s="23"/>
      <c r="D984" s="23"/>
      <c r="E984" s="23"/>
      <c r="J984" s="23"/>
      <c r="K984" s="23"/>
      <c r="L984" s="23"/>
      <c r="M984" s="23"/>
      <c r="N984" s="23"/>
      <c r="O984" s="23"/>
      <c r="P984" s="23"/>
      <c r="Q984" s="23"/>
    </row>
    <row r="985" ht="15.75" customHeight="1">
      <c r="B985" s="23"/>
      <c r="D985" s="23"/>
      <c r="E985" s="23"/>
      <c r="J985" s="23"/>
      <c r="K985" s="23"/>
      <c r="L985" s="23"/>
      <c r="M985" s="23"/>
      <c r="N985" s="23"/>
      <c r="O985" s="23"/>
      <c r="P985" s="23"/>
      <c r="Q985" s="23"/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0.1" defaultRowHeight="15.0"/>
  <cols>
    <col customWidth="1" min="1" max="1" width="26.4"/>
    <col customWidth="1" min="10" max="10" width="14.3"/>
  </cols>
  <sheetData>
    <row r="1">
      <c r="A1" s="25" t="s">
        <v>137</v>
      </c>
      <c r="B1" s="25" t="s">
        <v>169</v>
      </c>
      <c r="C1" s="25" t="s">
        <v>142</v>
      </c>
      <c r="D1" s="25" t="s">
        <v>170</v>
      </c>
      <c r="E1" s="25" t="s">
        <v>144</v>
      </c>
      <c r="F1" s="25" t="s">
        <v>145</v>
      </c>
      <c r="G1" s="25" t="s">
        <v>171</v>
      </c>
      <c r="H1" s="25" t="s">
        <v>172</v>
      </c>
      <c r="I1" s="25" t="s">
        <v>173</v>
      </c>
      <c r="J1" s="25" t="s">
        <v>174</v>
      </c>
      <c r="K1" s="25" t="s">
        <v>149</v>
      </c>
      <c r="L1" s="25" t="s">
        <v>150</v>
      </c>
      <c r="M1" s="25" t="s">
        <v>151</v>
      </c>
      <c r="N1" s="25" t="s">
        <v>175</v>
      </c>
    </row>
    <row r="2">
      <c r="A2" s="26" t="s">
        <v>176</v>
      </c>
      <c r="B2" s="27">
        <v>0.0663385</v>
      </c>
      <c r="C2" s="27">
        <v>0.0102</v>
      </c>
      <c r="D2" s="27">
        <v>6.4999</v>
      </c>
      <c r="E2" s="28">
        <v>8.04E-11</v>
      </c>
      <c r="F2" s="28">
        <v>3.22E-10</v>
      </c>
      <c r="G2" s="29" t="s">
        <v>177</v>
      </c>
      <c r="H2" s="29" t="s">
        <v>178</v>
      </c>
      <c r="I2" s="29" t="s">
        <v>179</v>
      </c>
      <c r="J2" s="26" t="s">
        <v>180</v>
      </c>
      <c r="K2" s="27">
        <v>63083.34</v>
      </c>
      <c r="L2" s="27">
        <v>63180.44</v>
      </c>
      <c r="M2" s="27">
        <v>0.14736449</v>
      </c>
      <c r="N2" s="29" t="s">
        <v>181</v>
      </c>
    </row>
    <row r="3">
      <c r="A3" s="29" t="s">
        <v>182</v>
      </c>
      <c r="B3" s="27">
        <v>0.11664372</v>
      </c>
      <c r="C3" s="27">
        <v>0.0102</v>
      </c>
      <c r="D3" s="27">
        <v>11.4848</v>
      </c>
      <c r="E3" s="28">
        <v>1.57E-30</v>
      </c>
      <c r="F3" s="28">
        <v>1.26E-29</v>
      </c>
      <c r="G3" s="29" t="s">
        <v>183</v>
      </c>
      <c r="H3" s="29" t="s">
        <v>184</v>
      </c>
      <c r="I3" s="29" t="s">
        <v>179</v>
      </c>
      <c r="J3" s="26" t="s">
        <v>180</v>
      </c>
      <c r="K3" s="27">
        <v>63083.34</v>
      </c>
      <c r="L3" s="27">
        <v>63180.44</v>
      </c>
      <c r="M3" s="27">
        <v>0.14736449</v>
      </c>
      <c r="N3" s="29" t="s">
        <v>181</v>
      </c>
    </row>
    <row r="4">
      <c r="A4" s="29" t="s">
        <v>185</v>
      </c>
      <c r="B4" s="27">
        <v>0.00636779</v>
      </c>
      <c r="C4" s="27">
        <v>0.0122</v>
      </c>
      <c r="D4" s="27">
        <v>0.5226</v>
      </c>
      <c r="E4" s="27">
        <v>0.60125405</v>
      </c>
      <c r="F4" s="27">
        <v>0.60125405</v>
      </c>
      <c r="G4" s="29" t="s">
        <v>186</v>
      </c>
      <c r="H4" s="29" t="s">
        <v>187</v>
      </c>
      <c r="I4" s="29" t="s">
        <v>179</v>
      </c>
      <c r="J4" s="26" t="s">
        <v>180</v>
      </c>
      <c r="K4" s="27">
        <v>63083.34</v>
      </c>
      <c r="L4" s="27">
        <v>63180.44</v>
      </c>
      <c r="M4" s="27">
        <v>0.14736449</v>
      </c>
      <c r="N4" s="29" t="s">
        <v>181</v>
      </c>
    </row>
    <row r="5">
      <c r="A5" s="29" t="s">
        <v>188</v>
      </c>
      <c r="B5" s="27">
        <v>0.01184778</v>
      </c>
      <c r="C5" s="27">
        <v>0.0113</v>
      </c>
      <c r="D5" s="27">
        <v>1.0483</v>
      </c>
      <c r="E5" s="27">
        <v>0.2945059</v>
      </c>
      <c r="F5" s="27">
        <v>0.33657817</v>
      </c>
      <c r="G5" s="29" t="s">
        <v>189</v>
      </c>
      <c r="H5" s="29" t="s">
        <v>190</v>
      </c>
      <c r="I5" s="29" t="s">
        <v>179</v>
      </c>
      <c r="J5" s="26" t="s">
        <v>180</v>
      </c>
      <c r="K5" s="27">
        <v>63083.34</v>
      </c>
      <c r="L5" s="27">
        <v>63180.44</v>
      </c>
      <c r="M5" s="27">
        <v>0.14736449</v>
      </c>
      <c r="N5" s="29" t="s">
        <v>181</v>
      </c>
    </row>
    <row r="6">
      <c r="A6" s="29" t="s">
        <v>191</v>
      </c>
      <c r="B6" s="27">
        <v>0.01505643</v>
      </c>
      <c r="C6" s="27">
        <v>0.01</v>
      </c>
      <c r="D6" s="27">
        <v>1.5117</v>
      </c>
      <c r="E6" s="27">
        <v>0.13062278</v>
      </c>
      <c r="F6" s="27">
        <v>0.20899644</v>
      </c>
      <c r="G6" s="29" t="s">
        <v>192</v>
      </c>
      <c r="H6" s="29" t="s">
        <v>193</v>
      </c>
      <c r="I6" s="29" t="s">
        <v>179</v>
      </c>
      <c r="J6" s="26" t="s">
        <v>180</v>
      </c>
      <c r="K6" s="27">
        <v>63083.34</v>
      </c>
      <c r="L6" s="27">
        <v>63180.44</v>
      </c>
      <c r="M6" s="27">
        <v>0.14736449</v>
      </c>
      <c r="N6" s="29" t="s">
        <v>181</v>
      </c>
    </row>
    <row r="7">
      <c r="A7" s="29" t="s">
        <v>194</v>
      </c>
      <c r="B7" s="27">
        <v>-0.0139203</v>
      </c>
      <c r="C7" s="27">
        <v>0.0103</v>
      </c>
      <c r="D7" s="27">
        <v>-1.3491</v>
      </c>
      <c r="E7" s="27">
        <v>0.17731862</v>
      </c>
      <c r="F7" s="27">
        <v>0.23642483</v>
      </c>
      <c r="G7" s="29" t="s">
        <v>195</v>
      </c>
      <c r="H7" s="29" t="s">
        <v>196</v>
      </c>
      <c r="I7" s="29" t="s">
        <v>179</v>
      </c>
      <c r="J7" s="26" t="s">
        <v>180</v>
      </c>
      <c r="K7" s="27">
        <v>63083.34</v>
      </c>
      <c r="L7" s="27">
        <v>63180.44</v>
      </c>
      <c r="M7" s="27">
        <v>0.14736449</v>
      </c>
      <c r="N7" s="29" t="s">
        <v>181</v>
      </c>
    </row>
    <row r="8">
      <c r="A8" s="29" t="s">
        <v>197</v>
      </c>
      <c r="B8" s="27">
        <v>0.02688107</v>
      </c>
      <c r="C8" s="27">
        <v>0.011</v>
      </c>
      <c r="D8" s="27">
        <v>2.454</v>
      </c>
      <c r="E8" s="27">
        <v>0.01412619</v>
      </c>
      <c r="F8" s="27">
        <v>0.03766984</v>
      </c>
      <c r="G8" s="29" t="s">
        <v>198</v>
      </c>
      <c r="H8" s="29" t="s">
        <v>199</v>
      </c>
      <c r="I8" s="29" t="s">
        <v>179</v>
      </c>
      <c r="J8" s="26" t="s">
        <v>180</v>
      </c>
      <c r="K8" s="27">
        <v>63083.34</v>
      </c>
      <c r="L8" s="27">
        <v>63180.44</v>
      </c>
      <c r="M8" s="27">
        <v>0.14736449</v>
      </c>
      <c r="N8" s="29" t="s">
        <v>181</v>
      </c>
    </row>
    <row r="9">
      <c r="A9" s="29" t="s">
        <v>200</v>
      </c>
      <c r="B9" s="27">
        <v>0.01792773</v>
      </c>
      <c r="C9" s="27">
        <v>0.0114</v>
      </c>
      <c r="D9" s="27">
        <v>1.566</v>
      </c>
      <c r="E9" s="27">
        <v>0.11734657</v>
      </c>
      <c r="F9" s="27">
        <v>0.20899644</v>
      </c>
      <c r="G9" s="29" t="s">
        <v>192</v>
      </c>
      <c r="H9" s="29" t="s">
        <v>201</v>
      </c>
      <c r="I9" s="29" t="s">
        <v>179</v>
      </c>
      <c r="J9" s="26" t="s">
        <v>180</v>
      </c>
      <c r="K9" s="27">
        <v>63083.34</v>
      </c>
      <c r="L9" s="27">
        <v>63180.44</v>
      </c>
      <c r="M9" s="27">
        <v>0.14736449</v>
      </c>
      <c r="N9" s="29" t="s">
        <v>181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66.7"/>
    <col customWidth="1" min="2" max="2" width="30.9"/>
    <col customWidth="1" min="3" max="3" width="18.3"/>
    <col customWidth="1" min="4" max="5" width="11.6"/>
    <col customWidth="1" min="6" max="6" width="14.2"/>
    <col customWidth="1" min="7" max="15" width="11.6"/>
    <col customWidth="1" min="16" max="16" width="13.2"/>
    <col customWidth="1" min="17" max="17" width="11.6"/>
  </cols>
  <sheetData>
    <row r="1" ht="15.75" customHeight="1">
      <c r="A1" s="16" t="s">
        <v>202</v>
      </c>
      <c r="B1" s="16" t="s">
        <v>203</v>
      </c>
      <c r="C1" s="16" t="s">
        <v>204</v>
      </c>
      <c r="D1" s="30" t="s">
        <v>205</v>
      </c>
      <c r="E1" s="16" t="s">
        <v>206</v>
      </c>
      <c r="F1" s="16" t="s">
        <v>169</v>
      </c>
      <c r="G1" s="16" t="s">
        <v>140</v>
      </c>
      <c r="H1" s="16" t="s">
        <v>141</v>
      </c>
      <c r="I1" s="16" t="s">
        <v>207</v>
      </c>
      <c r="J1" s="16" t="s">
        <v>143</v>
      </c>
      <c r="K1" s="16" t="s">
        <v>208</v>
      </c>
      <c r="L1" s="16" t="s">
        <v>145</v>
      </c>
      <c r="M1" s="19" t="s">
        <v>151</v>
      </c>
      <c r="N1" s="16" t="s">
        <v>152</v>
      </c>
      <c r="O1" s="16" t="s">
        <v>153</v>
      </c>
      <c r="P1" s="16" t="s">
        <v>209</v>
      </c>
    </row>
    <row r="2" ht="15.75" customHeight="1">
      <c r="A2" s="20" t="s">
        <v>156</v>
      </c>
      <c r="B2" s="3" t="s">
        <v>156</v>
      </c>
      <c r="C2" s="20" t="s">
        <v>86</v>
      </c>
      <c r="D2" s="31">
        <v>15473.0</v>
      </c>
      <c r="E2" s="3" t="s">
        <v>87</v>
      </c>
      <c r="F2" s="3">
        <v>-0.0916949859770889</v>
      </c>
      <c r="G2" s="20">
        <v>-0.378678556475518</v>
      </c>
      <c r="H2" s="20">
        <v>0.19528858452134</v>
      </c>
      <c r="I2" s="3">
        <v>0.146420189029811</v>
      </c>
      <c r="J2" s="3">
        <v>-0.626245510162674</v>
      </c>
      <c r="K2" s="3">
        <v>0.531163161190733</v>
      </c>
      <c r="L2" s="20">
        <v>0.531163161190733</v>
      </c>
      <c r="M2" s="20">
        <v>0.0292548275240277</v>
      </c>
      <c r="N2" s="17">
        <v>2.27721738405261E-5</v>
      </c>
      <c r="O2" s="3">
        <v>0.00227721738405261</v>
      </c>
      <c r="P2" s="3" t="s">
        <v>55</v>
      </c>
    </row>
    <row r="3" ht="15.75" customHeight="1">
      <c r="A3" s="20" t="s">
        <v>156</v>
      </c>
      <c r="B3" s="3" t="s">
        <v>156</v>
      </c>
      <c r="C3" s="20" t="s">
        <v>88</v>
      </c>
      <c r="D3" s="31">
        <v>13693.0</v>
      </c>
      <c r="E3" s="3" t="s">
        <v>87</v>
      </c>
      <c r="F3" s="3">
        <v>-0.0943253256100865</v>
      </c>
      <c r="G3" s="20">
        <v>-0.148654606177664</v>
      </c>
      <c r="H3" s="20">
        <v>-0.0399960450425094</v>
      </c>
      <c r="I3" s="3">
        <v>0.0277190206977434</v>
      </c>
      <c r="J3" s="3">
        <v>-3.40290974340826</v>
      </c>
      <c r="K3" s="3">
        <v>6.68632409645631E-4</v>
      </c>
      <c r="L3" s="20">
        <v>6.68632409645631E-4</v>
      </c>
      <c r="M3" s="20">
        <v>0.00424430956812281</v>
      </c>
      <c r="N3" s="3">
        <v>8.41897732531731E-4</v>
      </c>
      <c r="O3" s="3">
        <v>0.0841897732531731</v>
      </c>
      <c r="P3" s="3" t="s">
        <v>55</v>
      </c>
    </row>
    <row r="4" ht="15.75" customHeight="1">
      <c r="A4" s="20" t="s">
        <v>156</v>
      </c>
      <c r="B4" s="3" t="s">
        <v>156</v>
      </c>
      <c r="C4" s="20" t="s">
        <v>89</v>
      </c>
      <c r="D4" s="31">
        <v>13449.0</v>
      </c>
      <c r="E4" s="3" t="s">
        <v>87</v>
      </c>
      <c r="F4" s="3">
        <v>-0.153903936961932</v>
      </c>
      <c r="G4" s="20">
        <v>-0.23067964101943</v>
      </c>
      <c r="H4" s="20">
        <v>-0.0771282329044338</v>
      </c>
      <c r="I4" s="3">
        <v>0.0391712775803561</v>
      </c>
      <c r="J4" s="3">
        <v>-3.92899967702643</v>
      </c>
      <c r="K4" s="17">
        <v>8.57266071096577E-5</v>
      </c>
      <c r="L4" s="20">
        <v>1.14302142812877E-4</v>
      </c>
      <c r="M4" s="20">
        <v>0.00479446577110725</v>
      </c>
      <c r="N4" s="3">
        <v>0.00114213259167212</v>
      </c>
      <c r="O4" s="3">
        <v>0.114213259167212</v>
      </c>
      <c r="P4" s="3" t="s">
        <v>55</v>
      </c>
    </row>
    <row r="5" ht="15.75" customHeight="1">
      <c r="A5" s="20" t="s">
        <v>156</v>
      </c>
      <c r="B5" s="3" t="s">
        <v>156</v>
      </c>
      <c r="C5" s="20" t="s">
        <v>90</v>
      </c>
      <c r="D5" s="31">
        <v>14451.0</v>
      </c>
      <c r="E5" s="3" t="s">
        <v>87</v>
      </c>
      <c r="F5" s="3">
        <v>-0.335926995288528</v>
      </c>
      <c r="G5" s="20">
        <v>-0.558596047822553</v>
      </c>
      <c r="H5" s="20">
        <v>-0.113257942754504</v>
      </c>
      <c r="I5" s="3">
        <v>0.113606659456135</v>
      </c>
      <c r="J5" s="3">
        <v>-2.95693049066577</v>
      </c>
      <c r="K5" s="3">
        <v>0.00311220757707988</v>
      </c>
      <c r="L5" s="20">
        <v>0.00622441515415976</v>
      </c>
      <c r="M5" s="22">
        <v>0.00123332016711992</v>
      </c>
      <c r="N5" s="3">
        <v>6.04292518330395E-4</v>
      </c>
      <c r="O5" s="3">
        <v>0.0604292518330395</v>
      </c>
      <c r="P5" s="3" t="s">
        <v>55</v>
      </c>
    </row>
    <row r="6" ht="15.75" customHeight="1">
      <c r="A6" s="20" t="s">
        <v>156</v>
      </c>
      <c r="B6" s="3" t="s">
        <v>156</v>
      </c>
      <c r="C6" s="20" t="s">
        <v>91</v>
      </c>
      <c r="D6" s="31">
        <v>13334.0</v>
      </c>
      <c r="E6" s="3" t="s">
        <v>87</v>
      </c>
      <c r="F6" s="3">
        <v>-0.0645351442711339</v>
      </c>
      <c r="G6" s="20">
        <v>-0.36104451741339</v>
      </c>
      <c r="H6" s="20">
        <v>0.231974228871122</v>
      </c>
      <c r="I6" s="3">
        <v>0.151280292419519</v>
      </c>
      <c r="J6" s="3">
        <v>-0.426593201526675</v>
      </c>
      <c r="K6" s="3">
        <v>0.669682539290799</v>
      </c>
      <c r="L6" s="20">
        <v>0.669682539290799</v>
      </c>
      <c r="M6" s="20">
        <v>0.00136375917931972</v>
      </c>
      <c r="N6" s="17">
        <v>1.35292151973367E-5</v>
      </c>
      <c r="O6" s="3">
        <v>0.00135292151973367</v>
      </c>
      <c r="P6" s="3" t="s">
        <v>55</v>
      </c>
    </row>
    <row r="7" ht="15.75" customHeight="1">
      <c r="A7" s="20" t="s">
        <v>156</v>
      </c>
      <c r="B7" s="3" t="s">
        <v>156</v>
      </c>
      <c r="C7" s="20" t="s">
        <v>92</v>
      </c>
      <c r="D7" s="31">
        <v>15341.0</v>
      </c>
      <c r="E7" s="3" t="s">
        <v>87</v>
      </c>
      <c r="F7" s="3">
        <v>-0.200208234614041</v>
      </c>
      <c r="G7" s="20">
        <v>-0.287158661772388</v>
      </c>
      <c r="H7" s="20">
        <v>-0.113257807455695</v>
      </c>
      <c r="I7" s="3">
        <v>0.044362462835891</v>
      </c>
      <c r="J7" s="3">
        <v>-4.51300991459079</v>
      </c>
      <c r="K7" s="17">
        <v>6.43892523319611E-6</v>
      </c>
      <c r="L7" s="20">
        <v>6.43892523319611E-6</v>
      </c>
      <c r="M7" s="20">
        <v>0.00948797260387391</v>
      </c>
      <c r="N7" s="3">
        <v>0.00131459837798967</v>
      </c>
      <c r="O7" s="3">
        <v>0.131459837798967</v>
      </c>
      <c r="P7" s="3" t="s">
        <v>55</v>
      </c>
    </row>
    <row r="8" ht="15.75" customHeight="1">
      <c r="A8" s="20" t="s">
        <v>156</v>
      </c>
      <c r="B8" s="3" t="s">
        <v>156</v>
      </c>
      <c r="C8" s="20" t="s">
        <v>93</v>
      </c>
      <c r="D8" s="31">
        <v>13676.0</v>
      </c>
      <c r="E8" s="3" t="s">
        <v>87</v>
      </c>
      <c r="F8" s="3">
        <v>-0.063648379448059</v>
      </c>
      <c r="G8" s="20">
        <v>-0.136846049287191</v>
      </c>
      <c r="H8" s="20">
        <v>0.00954929039107304</v>
      </c>
      <c r="I8" s="3">
        <v>0.0373457499179245</v>
      </c>
      <c r="J8" s="3">
        <v>-1.70430047831253</v>
      </c>
      <c r="K8" s="3">
        <v>0.0883476873059634</v>
      </c>
      <c r="L8" s="20">
        <v>0.0883476873059634</v>
      </c>
      <c r="M8" s="20">
        <v>0.00343909663418665</v>
      </c>
      <c r="N8" s="3">
        <v>2.11439497003797E-4</v>
      </c>
      <c r="O8" s="3">
        <v>0.0211439497003797</v>
      </c>
      <c r="P8" s="3" t="s">
        <v>55</v>
      </c>
    </row>
    <row r="9" ht="15.75" customHeight="1">
      <c r="A9" s="20" t="s">
        <v>156</v>
      </c>
      <c r="B9" s="3" t="s">
        <v>156</v>
      </c>
      <c r="C9" s="20" t="s">
        <v>94</v>
      </c>
      <c r="D9" s="31">
        <v>12821.0</v>
      </c>
      <c r="E9" s="3" t="s">
        <v>87</v>
      </c>
      <c r="F9" s="3">
        <v>-0.0191738501333345</v>
      </c>
      <c r="G9" s="20">
        <v>-0.301054196934328</v>
      </c>
      <c r="H9" s="20">
        <v>0.262706496667659</v>
      </c>
      <c r="I9" s="3">
        <v>0.143816503469895</v>
      </c>
      <c r="J9" s="3">
        <v>-0.133321626313549</v>
      </c>
      <c r="K9" s="3">
        <v>0.893941118009627</v>
      </c>
      <c r="L9" s="20">
        <v>0.893941118009627</v>
      </c>
      <c r="M9" s="20">
        <v>0.00161842838791908</v>
      </c>
      <c r="N9" s="17">
        <v>1.2582752532261E-6</v>
      </c>
      <c r="O9" s="3">
        <v>1.2582752532261E-4</v>
      </c>
      <c r="P9" s="3" t="s">
        <v>55</v>
      </c>
    </row>
    <row r="10" ht="15.75" customHeight="1">
      <c r="A10" s="20" t="s">
        <v>156</v>
      </c>
      <c r="B10" s="3" t="s">
        <v>156</v>
      </c>
      <c r="C10" s="20" t="s">
        <v>95</v>
      </c>
      <c r="D10" s="31">
        <v>12276.0</v>
      </c>
      <c r="E10" s="3" t="s">
        <v>87</v>
      </c>
      <c r="F10" s="3">
        <v>0.0562782793486325</v>
      </c>
      <c r="G10" s="20">
        <v>-0.246323088268457</v>
      </c>
      <c r="H10" s="20">
        <v>0.358879646965722</v>
      </c>
      <c r="I10" s="3">
        <v>0.154388452865862</v>
      </c>
      <c r="J10" s="3">
        <v>0.364523889604159</v>
      </c>
      <c r="K10" s="3">
        <v>0.715473118617538</v>
      </c>
      <c r="L10" s="20">
        <v>0.715473118617538</v>
      </c>
      <c r="M10" s="20">
        <v>0.00719593791859608</v>
      </c>
      <c r="N10" s="17">
        <v>1.01658993829938E-5</v>
      </c>
      <c r="O10" s="3">
        <v>0.00101658993829938</v>
      </c>
      <c r="P10" s="3" t="s">
        <v>55</v>
      </c>
    </row>
    <row r="11" ht="15.75" customHeight="1">
      <c r="A11" s="20" t="s">
        <v>156</v>
      </c>
      <c r="B11" s="3" t="s">
        <v>156</v>
      </c>
      <c r="C11" s="20" t="s">
        <v>96</v>
      </c>
      <c r="D11" s="31">
        <v>12943.0</v>
      </c>
      <c r="E11" s="3" t="s">
        <v>87</v>
      </c>
      <c r="F11" s="3">
        <v>-0.0318681692976235</v>
      </c>
      <c r="G11" s="20">
        <v>-0.247699655157083</v>
      </c>
      <c r="H11" s="20">
        <v>0.183963316561836</v>
      </c>
      <c r="I11" s="3">
        <v>0.110118105030336</v>
      </c>
      <c r="J11" s="3">
        <v>-0.289399906480811</v>
      </c>
      <c r="K11" s="3">
        <v>0.772280003336157</v>
      </c>
      <c r="L11" s="20">
        <v>0.772280003336157</v>
      </c>
      <c r="M11" s="20">
        <v>0.00491586547902507</v>
      </c>
      <c r="N11" s="17">
        <v>6.06198666051883E-6</v>
      </c>
      <c r="O11" s="3">
        <v>6.06198666051883E-4</v>
      </c>
      <c r="P11" s="3" t="s">
        <v>55</v>
      </c>
    </row>
    <row r="12" ht="15.75" customHeight="1">
      <c r="A12" s="20" t="s">
        <v>156</v>
      </c>
      <c r="B12" s="3" t="s">
        <v>156</v>
      </c>
      <c r="C12" s="20" t="s">
        <v>52</v>
      </c>
      <c r="D12" s="31">
        <v>7323.0</v>
      </c>
      <c r="E12" s="3" t="s">
        <v>53</v>
      </c>
      <c r="F12" s="3">
        <v>0.00634177048277675</v>
      </c>
      <c r="G12" s="20">
        <v>-0.34387268676731</v>
      </c>
      <c r="H12" s="20">
        <v>0.356556227732864</v>
      </c>
      <c r="I12" s="3">
        <v>0.178680845535759</v>
      </c>
      <c r="J12" s="3">
        <v>0.0354921674103428</v>
      </c>
      <c r="K12" s="3">
        <v>0.971688259834473</v>
      </c>
      <c r="L12" s="20">
        <v>0.971688259834473</v>
      </c>
      <c r="M12" s="20">
        <v>0.0662383785890409</v>
      </c>
      <c r="N12" s="17">
        <v>-8.28997852614366E-6</v>
      </c>
      <c r="O12" s="3">
        <v>-8.28997852614366E-4</v>
      </c>
      <c r="P12" s="3" t="s">
        <v>55</v>
      </c>
    </row>
    <row r="13" ht="15.75" customHeight="1">
      <c r="A13" s="20" t="s">
        <v>156</v>
      </c>
      <c r="B13" s="3" t="s">
        <v>156</v>
      </c>
      <c r="C13" s="20" t="s">
        <v>104</v>
      </c>
      <c r="D13" s="31">
        <v>1484.0</v>
      </c>
      <c r="E13" s="3" t="s">
        <v>105</v>
      </c>
      <c r="F13" s="3">
        <v>1.18655234738073</v>
      </c>
      <c r="G13" s="20">
        <v>-0.322795233512035</v>
      </c>
      <c r="H13" s="20">
        <v>2.69589992827349</v>
      </c>
      <c r="I13" s="3">
        <v>0.770075296373858</v>
      </c>
      <c r="J13" s="3">
        <v>1.54082640096103</v>
      </c>
      <c r="K13" s="3">
        <v>0.123572811403862</v>
      </c>
      <c r="L13" s="20">
        <v>0.164763748538483</v>
      </c>
      <c r="M13" s="20">
        <v>0.00611617894952204</v>
      </c>
      <c r="N13" s="3">
        <v>0.00158808715464336</v>
      </c>
      <c r="O13" s="3">
        <v>0.158808715464336</v>
      </c>
      <c r="P13" s="3" t="s">
        <v>55</v>
      </c>
    </row>
    <row r="14" ht="15.75" customHeight="1">
      <c r="A14" s="20" t="s">
        <v>156</v>
      </c>
      <c r="B14" s="3" t="s">
        <v>156</v>
      </c>
      <c r="C14" s="20" t="s">
        <v>82</v>
      </c>
      <c r="D14" s="31">
        <v>1519.0</v>
      </c>
      <c r="E14" s="3" t="s">
        <v>83</v>
      </c>
      <c r="F14" s="3">
        <v>-0.25148120255823</v>
      </c>
      <c r="G14" s="20">
        <v>-1.64899798392908</v>
      </c>
      <c r="H14" s="20">
        <v>1.14603557881262</v>
      </c>
      <c r="I14" s="3">
        <v>0.713018766005535</v>
      </c>
      <c r="J14" s="3">
        <v>-0.352699276019163</v>
      </c>
      <c r="K14" s="3">
        <v>0.724362963538881</v>
      </c>
      <c r="L14" s="20">
        <v>0.724362963538881</v>
      </c>
      <c r="M14" s="20">
        <v>0.0113176136972052</v>
      </c>
      <c r="N14" s="17">
        <v>7.36886644026116E-5</v>
      </c>
      <c r="O14" s="3">
        <v>0.00736886644026116</v>
      </c>
      <c r="P14" s="3" t="s">
        <v>55</v>
      </c>
    </row>
    <row r="15" ht="15.75" customHeight="1">
      <c r="A15" s="20" t="s">
        <v>156</v>
      </c>
      <c r="B15" s="3" t="s">
        <v>156</v>
      </c>
      <c r="C15" s="20" t="s">
        <v>84</v>
      </c>
      <c r="D15" s="31">
        <v>15331.0</v>
      </c>
      <c r="E15" s="3" t="s">
        <v>83</v>
      </c>
      <c r="F15" s="3">
        <v>0.160065432923096</v>
      </c>
      <c r="G15" s="20">
        <v>0.0448561269190912</v>
      </c>
      <c r="H15" s="20">
        <v>0.275274738927101</v>
      </c>
      <c r="I15" s="3">
        <v>0.0587802581653086</v>
      </c>
      <c r="J15" s="3">
        <v>2.72311551393568</v>
      </c>
      <c r="K15" s="3">
        <v>0.00647426312831531</v>
      </c>
      <c r="L15" s="20">
        <v>0.00647426312831531</v>
      </c>
      <c r="M15" s="20">
        <v>0.00930132836343894</v>
      </c>
      <c r="N15" s="3">
        <v>4.78646583108743E-4</v>
      </c>
      <c r="O15" s="3">
        <v>0.0478646583108743</v>
      </c>
      <c r="P15" s="3" t="s">
        <v>55</v>
      </c>
    </row>
    <row r="16" ht="15.75" customHeight="1">
      <c r="A16" s="20" t="s">
        <v>156</v>
      </c>
      <c r="B16" s="3" t="s">
        <v>156</v>
      </c>
      <c r="C16" s="20" t="s">
        <v>85</v>
      </c>
      <c r="D16" s="31">
        <v>15551.0</v>
      </c>
      <c r="E16" s="3" t="s">
        <v>83</v>
      </c>
      <c r="F16" s="3">
        <v>-0.0282599390732726</v>
      </c>
      <c r="G16" s="20">
        <v>-0.346747908164339</v>
      </c>
      <c r="H16" s="20">
        <v>0.290228030017794</v>
      </c>
      <c r="I16" s="3">
        <v>0.162493861781156</v>
      </c>
      <c r="J16" s="3">
        <v>-0.173913886737042</v>
      </c>
      <c r="K16" s="3">
        <v>0.86193540322236</v>
      </c>
      <c r="L16" s="20">
        <v>0.86193540322236</v>
      </c>
      <c r="M16" s="20">
        <v>0.0121106316503067</v>
      </c>
      <c r="N16" s="17">
        <v>1.15211723355525E-6</v>
      </c>
      <c r="O16" s="3">
        <v>1.15211723355525E-4</v>
      </c>
      <c r="P16" s="3" t="s">
        <v>55</v>
      </c>
    </row>
    <row r="17" ht="15.75" customHeight="1">
      <c r="A17" s="20" t="s">
        <v>156</v>
      </c>
      <c r="B17" s="3" t="s">
        <v>156</v>
      </c>
      <c r="C17" s="20" t="s">
        <v>78</v>
      </c>
      <c r="D17" s="31">
        <v>2543.0</v>
      </c>
      <c r="E17" s="3" t="s">
        <v>79</v>
      </c>
      <c r="F17" s="3">
        <v>1.3862295630021</v>
      </c>
      <c r="G17" s="20">
        <v>0.420367622345883</v>
      </c>
      <c r="H17" s="20">
        <v>2.35209150365831</v>
      </c>
      <c r="I17" s="3">
        <v>0.492786704416437</v>
      </c>
      <c r="J17" s="3">
        <v>2.81304172896403</v>
      </c>
      <c r="K17" s="3">
        <v>0.0049452767411671</v>
      </c>
      <c r="L17" s="20">
        <v>0.00659370232155614</v>
      </c>
      <c r="M17" s="20">
        <v>0.00899977894771581</v>
      </c>
      <c r="N17" s="3">
        <v>0.0030826729939383</v>
      </c>
      <c r="O17" s="3">
        <v>0.30826729939383</v>
      </c>
      <c r="P17" s="3" t="s">
        <v>55</v>
      </c>
    </row>
    <row r="18" ht="15.75" customHeight="1">
      <c r="A18" s="20" t="s">
        <v>156</v>
      </c>
      <c r="B18" s="3" t="s">
        <v>156</v>
      </c>
      <c r="C18" s="20" t="s">
        <v>80</v>
      </c>
      <c r="D18" s="31">
        <v>2827.0</v>
      </c>
      <c r="E18" s="3" t="s">
        <v>79</v>
      </c>
      <c r="F18" s="3">
        <v>1.17360575117319</v>
      </c>
      <c r="G18" s="20">
        <v>0.199175942192616</v>
      </c>
      <c r="H18" s="20">
        <v>2.14803556015377</v>
      </c>
      <c r="I18" s="3">
        <v>0.497158065806416</v>
      </c>
      <c r="J18" s="3">
        <v>2.36062900693272</v>
      </c>
      <c r="K18" s="3">
        <v>0.0183115997921151</v>
      </c>
      <c r="L18" s="20">
        <v>0.0183115997921151</v>
      </c>
      <c r="M18" s="20">
        <v>0.016003745295631</v>
      </c>
      <c r="N18" s="3">
        <v>0.00193545258681071</v>
      </c>
      <c r="O18" s="3">
        <v>0.193545258681071</v>
      </c>
      <c r="P18" s="3" t="s">
        <v>55</v>
      </c>
    </row>
    <row r="19" ht="15.75" customHeight="1">
      <c r="A19" s="20" t="s">
        <v>156</v>
      </c>
      <c r="B19" s="3" t="s">
        <v>156</v>
      </c>
      <c r="C19" s="20" t="s">
        <v>81</v>
      </c>
      <c r="D19" s="31">
        <v>2491.0</v>
      </c>
      <c r="E19" s="3" t="s">
        <v>79</v>
      </c>
      <c r="F19" s="3">
        <v>0.917321360969285</v>
      </c>
      <c r="G19" s="20">
        <v>-0.207336714740665</v>
      </c>
      <c r="H19" s="20">
        <v>2.04197943667923</v>
      </c>
      <c r="I19" s="3">
        <v>0.573805140668342</v>
      </c>
      <c r="J19" s="3">
        <v>1.59866354613141</v>
      </c>
      <c r="K19" s="3">
        <v>0.11002240910246</v>
      </c>
      <c r="L19" s="20">
        <v>0.146696545469946</v>
      </c>
      <c r="M19" s="20">
        <v>0.00442228661770209</v>
      </c>
      <c r="N19" s="3">
        <v>0.00102049818286171</v>
      </c>
      <c r="O19" s="3">
        <v>0.102049818286171</v>
      </c>
      <c r="P19" s="3" t="s">
        <v>55</v>
      </c>
    </row>
    <row r="20" ht="15.75" customHeight="1">
      <c r="A20" s="20" t="s">
        <v>210</v>
      </c>
      <c r="B20" s="3" t="s">
        <v>114</v>
      </c>
      <c r="C20" s="20" t="s">
        <v>86</v>
      </c>
      <c r="D20" s="31">
        <v>15473.0</v>
      </c>
      <c r="E20" s="3" t="s">
        <v>87</v>
      </c>
      <c r="F20" s="3">
        <v>0.00270000301917499</v>
      </c>
      <c r="G20" s="20">
        <v>-0.278282199041045</v>
      </c>
      <c r="H20" s="20">
        <v>0.283682205079395</v>
      </c>
      <c r="I20" s="3">
        <v>0.143358266357255</v>
      </c>
      <c r="J20" s="3">
        <v>0.0188339541749651</v>
      </c>
      <c r="K20" s="3">
        <v>0.984973810167554</v>
      </c>
      <c r="L20" s="20">
        <v>0.984973810167554</v>
      </c>
      <c r="M20" s="20">
        <v>0.0303088947054728</v>
      </c>
      <c r="N20" s="3">
        <v>0.00107683935528565</v>
      </c>
      <c r="O20" s="3">
        <v>0.107683935528565</v>
      </c>
      <c r="P20" s="3" t="s">
        <v>55</v>
      </c>
    </row>
    <row r="21" ht="15.75" customHeight="1">
      <c r="A21" s="20" t="s">
        <v>210</v>
      </c>
      <c r="B21" s="3" t="s">
        <v>115</v>
      </c>
      <c r="C21" s="20" t="s">
        <v>86</v>
      </c>
      <c r="D21" s="31">
        <v>15473.0</v>
      </c>
      <c r="E21" s="3" t="s">
        <v>87</v>
      </c>
      <c r="F21" s="3">
        <v>-0.111576434973398</v>
      </c>
      <c r="G21" s="20">
        <v>-0.395004430614433</v>
      </c>
      <c r="H21" s="20">
        <v>0.171851560667637</v>
      </c>
      <c r="I21" s="3">
        <v>0.144606120225018</v>
      </c>
      <c r="J21" s="3">
        <v>-0.771588607728197</v>
      </c>
      <c r="K21" s="3">
        <v>0.440369917620348</v>
      </c>
      <c r="L21" s="20">
        <v>0.686353049953005</v>
      </c>
      <c r="M21" s="20">
        <v>0.0303088947054728</v>
      </c>
      <c r="N21" s="3">
        <v>0.00107683935528565</v>
      </c>
      <c r="O21" s="3">
        <v>0.107683935528565</v>
      </c>
      <c r="P21" s="3" t="s">
        <v>55</v>
      </c>
    </row>
    <row r="22" ht="15.75" customHeight="1">
      <c r="A22" s="20" t="s">
        <v>210</v>
      </c>
      <c r="B22" s="3" t="s">
        <v>116</v>
      </c>
      <c r="C22" s="20" t="s">
        <v>86</v>
      </c>
      <c r="D22" s="31">
        <v>15473.0</v>
      </c>
      <c r="E22" s="3" t="s">
        <v>87</v>
      </c>
      <c r="F22" s="3">
        <v>-0.329956294345277</v>
      </c>
      <c r="G22" s="20">
        <v>-0.613413092802682</v>
      </c>
      <c r="H22" s="20">
        <v>-0.0464994958878724</v>
      </c>
      <c r="I22" s="3">
        <v>0.144620815539492</v>
      </c>
      <c r="J22" s="3">
        <v>-2.28152699260069</v>
      </c>
      <c r="K22" s="3">
        <v>0.0225308144861716</v>
      </c>
      <c r="L22" s="20">
        <v>0.0630862805612805</v>
      </c>
      <c r="M22" s="20">
        <v>0.0303088947054728</v>
      </c>
      <c r="N22" s="3">
        <v>0.00107683935528565</v>
      </c>
      <c r="O22" s="3">
        <v>0.107683935528565</v>
      </c>
      <c r="P22" s="3" t="s">
        <v>55</v>
      </c>
    </row>
    <row r="23" ht="15.75" customHeight="1">
      <c r="A23" s="20" t="s">
        <v>210</v>
      </c>
      <c r="B23" s="3" t="s">
        <v>117</v>
      </c>
      <c r="C23" s="20" t="s">
        <v>86</v>
      </c>
      <c r="D23" s="31">
        <v>15473.0</v>
      </c>
      <c r="E23" s="3" t="s">
        <v>87</v>
      </c>
      <c r="F23" s="3">
        <v>0.343051655756744</v>
      </c>
      <c r="G23" s="20">
        <v>0.0602110155519274</v>
      </c>
      <c r="H23" s="20">
        <v>0.625892295961561</v>
      </c>
      <c r="I23" s="3">
        <v>0.14430644908409</v>
      </c>
      <c r="J23" s="3">
        <v>2.37724410748158</v>
      </c>
      <c r="K23" s="3">
        <v>0.0174546346121926</v>
      </c>
      <c r="L23" s="20">
        <v>0.0610912211426741</v>
      </c>
      <c r="M23" s="20">
        <v>0.0303088947054728</v>
      </c>
      <c r="N23" s="3">
        <v>0.00107683935528565</v>
      </c>
      <c r="O23" s="3">
        <v>0.107683935528565</v>
      </c>
      <c r="P23" s="3" t="s">
        <v>55</v>
      </c>
    </row>
    <row r="24" ht="15.75" customHeight="1">
      <c r="A24" s="20" t="s">
        <v>210</v>
      </c>
      <c r="B24" s="3" t="s">
        <v>118</v>
      </c>
      <c r="C24" s="20" t="s">
        <v>86</v>
      </c>
      <c r="D24" s="31">
        <v>15473.0</v>
      </c>
      <c r="E24" s="3" t="s">
        <v>87</v>
      </c>
      <c r="F24" s="3">
        <v>-0.0896051662852452</v>
      </c>
      <c r="G24" s="20">
        <v>-0.373446280414604</v>
      </c>
      <c r="H24" s="20">
        <v>0.194235947844114</v>
      </c>
      <c r="I24" s="3">
        <v>0.144816894963959</v>
      </c>
      <c r="J24" s="3">
        <v>-0.618748014915978</v>
      </c>
      <c r="K24" s="3">
        <v>0.536091490445679</v>
      </c>
      <c r="L24" s="20">
        <v>0.686353049953005</v>
      </c>
      <c r="M24" s="20">
        <v>0.0303088947054728</v>
      </c>
      <c r="N24" s="3">
        <v>0.00107683935528565</v>
      </c>
      <c r="O24" s="3">
        <v>0.107683935528565</v>
      </c>
      <c r="P24" s="3" t="s">
        <v>55</v>
      </c>
    </row>
    <row r="25" ht="15.75" customHeight="1">
      <c r="A25" s="20" t="s">
        <v>210</v>
      </c>
      <c r="B25" s="3" t="s">
        <v>119</v>
      </c>
      <c r="C25" s="20" t="s">
        <v>86</v>
      </c>
      <c r="D25" s="31">
        <v>15473.0</v>
      </c>
      <c r="E25" s="3" t="s">
        <v>87</v>
      </c>
      <c r="F25" s="3">
        <v>-0.0922581816636399</v>
      </c>
      <c r="G25" s="20">
        <v>-0.374641264811345</v>
      </c>
      <c r="H25" s="20">
        <v>0.190124901484065</v>
      </c>
      <c r="I25" s="3">
        <v>0.144073001605972</v>
      </c>
      <c r="J25" s="3">
        <v>-0.640357184449857</v>
      </c>
      <c r="K25" s="3">
        <v>0.521949902513564</v>
      </c>
      <c r="L25" s="20">
        <v>0.686353049953005</v>
      </c>
      <c r="M25" s="20">
        <v>0.0303088947054728</v>
      </c>
      <c r="N25" s="3">
        <v>0.00107683935528565</v>
      </c>
      <c r="O25" s="3">
        <v>0.107683935528565</v>
      </c>
      <c r="P25" s="3" t="s">
        <v>55</v>
      </c>
    </row>
    <row r="26" ht="15.75" customHeight="1">
      <c r="A26" s="20" t="s">
        <v>210</v>
      </c>
      <c r="B26" s="3" t="s">
        <v>120</v>
      </c>
      <c r="C26" s="20" t="s">
        <v>86</v>
      </c>
      <c r="D26" s="31">
        <v>15473.0</v>
      </c>
      <c r="E26" s="3" t="s">
        <v>87</v>
      </c>
      <c r="F26" s="3">
        <v>0.0128851218404001</v>
      </c>
      <c r="G26" s="20">
        <v>-0.268740344629665</v>
      </c>
      <c r="H26" s="20">
        <v>0.294510588310465</v>
      </c>
      <c r="I26" s="3">
        <v>0.143686462484727</v>
      </c>
      <c r="J26" s="3">
        <v>0.0896752666714838</v>
      </c>
      <c r="K26" s="3">
        <v>0.928546432789808</v>
      </c>
      <c r="L26" s="20">
        <v>0.984973810167554</v>
      </c>
      <c r="M26" s="20">
        <v>0.0303088947054728</v>
      </c>
      <c r="N26" s="3">
        <v>0.00107683935528565</v>
      </c>
      <c r="O26" s="3">
        <v>0.107683935528565</v>
      </c>
      <c r="P26" s="3" t="s">
        <v>55</v>
      </c>
    </row>
    <row r="27" ht="15.75" customHeight="1">
      <c r="A27" s="20" t="s">
        <v>210</v>
      </c>
      <c r="B27" s="3" t="s">
        <v>121</v>
      </c>
      <c r="C27" s="20" t="s">
        <v>86</v>
      </c>
      <c r="D27" s="31">
        <v>15473.0</v>
      </c>
      <c r="E27" s="3" t="s">
        <v>87</v>
      </c>
      <c r="F27" s="3">
        <v>-0.0966612573250148</v>
      </c>
      <c r="G27" s="20">
        <v>-0.380893834783991</v>
      </c>
      <c r="H27" s="20">
        <v>0.187571320133961</v>
      </c>
      <c r="I27" s="3">
        <v>0.145016621152539</v>
      </c>
      <c r="J27" s="3">
        <v>-0.666552954804674</v>
      </c>
      <c r="K27" s="3">
        <v>0.505067675231614</v>
      </c>
      <c r="L27" s="20">
        <v>0.686353049953005</v>
      </c>
      <c r="M27" s="20">
        <v>0.0303088947054728</v>
      </c>
      <c r="N27" s="3">
        <v>0.00107683935528565</v>
      </c>
      <c r="O27" s="3">
        <v>0.107683935528565</v>
      </c>
      <c r="P27" s="3" t="s">
        <v>55</v>
      </c>
    </row>
    <row r="28" ht="15.75" customHeight="1">
      <c r="A28" s="20" t="s">
        <v>210</v>
      </c>
      <c r="B28" s="3" t="s">
        <v>122</v>
      </c>
      <c r="C28" s="20" t="s">
        <v>86</v>
      </c>
      <c r="D28" s="31">
        <v>15473.0</v>
      </c>
      <c r="E28" s="3" t="s">
        <v>87</v>
      </c>
      <c r="F28" s="3">
        <v>-0.300607584443462</v>
      </c>
      <c r="G28" s="20">
        <v>-0.582366718287043</v>
      </c>
      <c r="H28" s="20">
        <v>-0.0188484505998811</v>
      </c>
      <c r="I28" s="3">
        <v>0.143754660124276</v>
      </c>
      <c r="J28" s="3">
        <v>-2.09111540581423</v>
      </c>
      <c r="K28" s="3">
        <v>0.036534004019138</v>
      </c>
      <c r="L28" s="20">
        <v>0.0852460093779887</v>
      </c>
      <c r="M28" s="20">
        <v>0.0303088947054728</v>
      </c>
      <c r="N28" s="3">
        <v>0.00107683935528565</v>
      </c>
      <c r="O28" s="3">
        <v>0.107683935528565</v>
      </c>
      <c r="P28" s="3" t="s">
        <v>55</v>
      </c>
    </row>
    <row r="29" ht="15.75" customHeight="1">
      <c r="A29" s="20" t="s">
        <v>210</v>
      </c>
      <c r="B29" s="3" t="s">
        <v>123</v>
      </c>
      <c r="C29" s="20" t="s">
        <v>86</v>
      </c>
      <c r="D29" s="31">
        <v>15473.0</v>
      </c>
      <c r="E29" s="3" t="s">
        <v>87</v>
      </c>
      <c r="F29" s="3">
        <v>-0.0310667757472521</v>
      </c>
      <c r="G29" s="20">
        <v>-0.314147268980659</v>
      </c>
      <c r="H29" s="20">
        <v>0.252013717486155</v>
      </c>
      <c r="I29" s="3">
        <v>0.144428823078269</v>
      </c>
      <c r="J29" s="3">
        <v>-0.215100940969493</v>
      </c>
      <c r="K29" s="3">
        <v>0.829691457772962</v>
      </c>
      <c r="L29" s="20">
        <v>0.96797336740179</v>
      </c>
      <c r="M29" s="20">
        <v>0.0303088947054728</v>
      </c>
      <c r="N29" s="3">
        <v>0.00107683935528565</v>
      </c>
      <c r="O29" s="3">
        <v>0.107683935528565</v>
      </c>
      <c r="P29" s="3" t="s">
        <v>55</v>
      </c>
    </row>
    <row r="30" ht="15.75" customHeight="1">
      <c r="A30" s="20" t="s">
        <v>210</v>
      </c>
      <c r="B30" s="3" t="s">
        <v>124</v>
      </c>
      <c r="C30" s="20" t="s">
        <v>86</v>
      </c>
      <c r="D30" s="31">
        <v>15473.0</v>
      </c>
      <c r="E30" s="3" t="s">
        <v>87</v>
      </c>
      <c r="F30" s="3">
        <v>0.0884499242319879</v>
      </c>
      <c r="G30" s="20">
        <v>-0.193935278878876</v>
      </c>
      <c r="H30" s="20">
        <v>0.370835127342852</v>
      </c>
      <c r="I30" s="3">
        <v>0.144074083219829</v>
      </c>
      <c r="J30" s="3">
        <v>0.613919743615726</v>
      </c>
      <c r="K30" s="3">
        <v>0.539277396391647</v>
      </c>
      <c r="L30" s="20">
        <v>0.686353049953005</v>
      </c>
      <c r="M30" s="20">
        <v>0.0303088947054728</v>
      </c>
      <c r="N30" s="3">
        <v>0.00107683935528565</v>
      </c>
      <c r="O30" s="3">
        <v>0.107683935528565</v>
      </c>
      <c r="P30" s="3" t="s">
        <v>55</v>
      </c>
    </row>
    <row r="31" ht="15.75" customHeight="1">
      <c r="A31" s="20" t="s">
        <v>210</v>
      </c>
      <c r="B31" s="3" t="s">
        <v>114</v>
      </c>
      <c r="C31" s="20" t="s">
        <v>88</v>
      </c>
      <c r="D31" s="31">
        <v>13693.0</v>
      </c>
      <c r="E31" s="3" t="s">
        <v>87</v>
      </c>
      <c r="F31" s="3">
        <v>0.0751270785256938</v>
      </c>
      <c r="G31" s="20">
        <v>0.0222704126869005</v>
      </c>
      <c r="H31" s="20">
        <v>0.127983744364487</v>
      </c>
      <c r="I31" s="3">
        <v>0.0269676866524456</v>
      </c>
      <c r="J31" s="3">
        <v>2.78581843129214</v>
      </c>
      <c r="K31" s="3">
        <v>0.00534662598050393</v>
      </c>
      <c r="L31" s="20">
        <v>0.0124754606211758</v>
      </c>
      <c r="M31" s="20">
        <v>0.00705753470629338</v>
      </c>
      <c r="N31" s="3">
        <v>0.0036551228707023</v>
      </c>
      <c r="O31" s="3">
        <v>0.36551228707023</v>
      </c>
      <c r="P31" s="3" t="s">
        <v>55</v>
      </c>
    </row>
    <row r="32" ht="15.75" customHeight="1">
      <c r="A32" s="20" t="s">
        <v>210</v>
      </c>
      <c r="B32" s="3" t="s">
        <v>115</v>
      </c>
      <c r="C32" s="20" t="s">
        <v>88</v>
      </c>
      <c r="D32" s="31">
        <v>13693.0</v>
      </c>
      <c r="E32" s="3" t="s">
        <v>87</v>
      </c>
      <c r="F32" s="3">
        <v>-0.0988229357417866</v>
      </c>
      <c r="G32" s="20">
        <v>-0.152349954267414</v>
      </c>
      <c r="H32" s="20">
        <v>-0.0452959172161597</v>
      </c>
      <c r="I32" s="3">
        <v>0.0273097033294015</v>
      </c>
      <c r="J32" s="3">
        <v>-3.61860158456552</v>
      </c>
      <c r="K32" s="3">
        <v>2.97267144828454E-4</v>
      </c>
      <c r="L32" s="20">
        <v>8.32348005519671E-4</v>
      </c>
      <c r="M32" s="20">
        <v>0.00705753470629338</v>
      </c>
      <c r="N32" s="3">
        <v>0.0036551228707023</v>
      </c>
      <c r="O32" s="3">
        <v>0.36551228707023</v>
      </c>
      <c r="P32" s="3" t="s">
        <v>55</v>
      </c>
    </row>
    <row r="33" ht="15.75" customHeight="1">
      <c r="A33" s="20" t="s">
        <v>210</v>
      </c>
      <c r="B33" s="3" t="s">
        <v>116</v>
      </c>
      <c r="C33" s="20" t="s">
        <v>88</v>
      </c>
      <c r="D33" s="31">
        <v>13693.0</v>
      </c>
      <c r="E33" s="3" t="s">
        <v>87</v>
      </c>
      <c r="F33" s="3">
        <v>-0.0118067194505731</v>
      </c>
      <c r="G33" s="20">
        <v>-0.0654817661211001</v>
      </c>
      <c r="H33" s="20">
        <v>0.0418683272199538</v>
      </c>
      <c r="I33" s="3">
        <v>0.027385227893126</v>
      </c>
      <c r="J33" s="3">
        <v>-0.43113460646193</v>
      </c>
      <c r="K33" s="3">
        <v>0.666377292838982</v>
      </c>
      <c r="L33" s="20">
        <v>0.666377292838982</v>
      </c>
      <c r="M33" s="20">
        <v>0.00705753470629338</v>
      </c>
      <c r="N33" s="3">
        <v>0.0036551228707023</v>
      </c>
      <c r="O33" s="3">
        <v>0.36551228707023</v>
      </c>
      <c r="P33" s="3" t="s">
        <v>55</v>
      </c>
    </row>
    <row r="34" ht="15.75" customHeight="1">
      <c r="A34" s="20" t="s">
        <v>210</v>
      </c>
      <c r="B34" s="3" t="s">
        <v>117</v>
      </c>
      <c r="C34" s="20" t="s">
        <v>88</v>
      </c>
      <c r="D34" s="31">
        <v>13693.0</v>
      </c>
      <c r="E34" s="3" t="s">
        <v>87</v>
      </c>
      <c r="F34" s="3">
        <v>-0.0552898430164818</v>
      </c>
      <c r="G34" s="20">
        <v>-0.108888374505982</v>
      </c>
      <c r="H34" s="20">
        <v>-0.0016913115269812</v>
      </c>
      <c r="I34" s="3">
        <v>0.0273461895354595</v>
      </c>
      <c r="J34" s="3">
        <v>-2.02184816077531</v>
      </c>
      <c r="K34" s="3">
        <v>0.0432114698952396</v>
      </c>
      <c r="L34" s="20">
        <v>0.0756200723166692</v>
      </c>
      <c r="M34" s="20">
        <v>0.00705753470629338</v>
      </c>
      <c r="N34" s="3">
        <v>0.0036551228707023</v>
      </c>
      <c r="O34" s="3">
        <v>0.36551228707023</v>
      </c>
      <c r="P34" s="3" t="s">
        <v>55</v>
      </c>
    </row>
    <row r="35" ht="15.75" customHeight="1">
      <c r="A35" s="20" t="s">
        <v>210</v>
      </c>
      <c r="B35" s="3" t="s">
        <v>118</v>
      </c>
      <c r="C35" s="20" t="s">
        <v>88</v>
      </c>
      <c r="D35" s="31">
        <v>13693.0</v>
      </c>
      <c r="E35" s="3" t="s">
        <v>87</v>
      </c>
      <c r="F35" s="3">
        <v>-0.0158553081516998</v>
      </c>
      <c r="G35" s="20">
        <v>-0.0695175876403131</v>
      </c>
      <c r="H35" s="20">
        <v>0.0378069713369135</v>
      </c>
      <c r="I35" s="3">
        <v>0.0273787140248027</v>
      </c>
      <c r="J35" s="3">
        <v>-0.57911076967809</v>
      </c>
      <c r="K35" s="3">
        <v>0.562523969482763</v>
      </c>
      <c r="L35" s="20">
        <v>0.656277964396557</v>
      </c>
      <c r="M35" s="20">
        <v>0.00705753470629338</v>
      </c>
      <c r="N35" s="3">
        <v>0.0036551228707023</v>
      </c>
      <c r="O35" s="3">
        <v>0.36551228707023</v>
      </c>
      <c r="P35" s="3" t="s">
        <v>55</v>
      </c>
    </row>
    <row r="36" ht="15.75" customHeight="1">
      <c r="A36" s="20" t="s">
        <v>210</v>
      </c>
      <c r="B36" s="3" t="s">
        <v>119</v>
      </c>
      <c r="C36" s="20" t="s">
        <v>88</v>
      </c>
      <c r="D36" s="31">
        <v>13693.0</v>
      </c>
      <c r="E36" s="3" t="s">
        <v>87</v>
      </c>
      <c r="F36" s="3">
        <v>0.0124901193996939</v>
      </c>
      <c r="G36" s="20">
        <v>-0.0408090521979324</v>
      </c>
      <c r="H36" s="20">
        <v>0.0657892909973203</v>
      </c>
      <c r="I36" s="3">
        <v>0.0271934548967481</v>
      </c>
      <c r="J36" s="3">
        <v>0.459306088436284</v>
      </c>
      <c r="K36" s="3">
        <v>0.646021674880872</v>
      </c>
      <c r="L36" s="20">
        <v>0.666377292838982</v>
      </c>
      <c r="M36" s="20">
        <v>0.00705753470629338</v>
      </c>
      <c r="N36" s="3">
        <v>0.0036551228707023</v>
      </c>
      <c r="O36" s="3">
        <v>0.36551228707023</v>
      </c>
      <c r="P36" s="3" t="s">
        <v>55</v>
      </c>
    </row>
    <row r="37" ht="15.75" customHeight="1">
      <c r="A37" s="20" t="s">
        <v>210</v>
      </c>
      <c r="B37" s="3" t="s">
        <v>120</v>
      </c>
      <c r="C37" s="20" t="s">
        <v>88</v>
      </c>
      <c r="D37" s="31">
        <v>13693.0</v>
      </c>
      <c r="E37" s="3" t="s">
        <v>87</v>
      </c>
      <c r="F37" s="3">
        <v>-0.0607483631181967</v>
      </c>
      <c r="G37" s="20">
        <v>-0.113871327015313</v>
      </c>
      <c r="H37" s="20">
        <v>-0.00762539922108062</v>
      </c>
      <c r="I37" s="3">
        <v>0.0271035530087327</v>
      </c>
      <c r="J37" s="3">
        <v>-2.24134315890702</v>
      </c>
      <c r="K37" s="3">
        <v>0.0250198275657098</v>
      </c>
      <c r="L37" s="20">
        <v>0.0500396551314197</v>
      </c>
      <c r="M37" s="20">
        <v>0.00705753470629338</v>
      </c>
      <c r="N37" s="3">
        <v>0.0036551228707023</v>
      </c>
      <c r="O37" s="3">
        <v>0.36551228707023</v>
      </c>
      <c r="P37" s="3" t="s">
        <v>55</v>
      </c>
    </row>
    <row r="38" ht="15.75" customHeight="1">
      <c r="A38" s="20" t="s">
        <v>210</v>
      </c>
      <c r="B38" s="3" t="s">
        <v>121</v>
      </c>
      <c r="C38" s="20" t="s">
        <v>88</v>
      </c>
      <c r="D38" s="31">
        <v>13693.0</v>
      </c>
      <c r="E38" s="3" t="s">
        <v>87</v>
      </c>
      <c r="F38" s="3">
        <v>0.0163785365995223</v>
      </c>
      <c r="G38" s="20">
        <v>-0.0371158301166881</v>
      </c>
      <c r="H38" s="20">
        <v>0.0698729033157328</v>
      </c>
      <c r="I38" s="3">
        <v>0.0272930442429645</v>
      </c>
      <c r="J38" s="3">
        <v>0.60009929466715</v>
      </c>
      <c r="K38" s="3">
        <v>0.548450003423095</v>
      </c>
      <c r="L38" s="20">
        <v>0.656277964396557</v>
      </c>
      <c r="M38" s="20">
        <v>0.00705753470629338</v>
      </c>
      <c r="N38" s="3">
        <v>0.0036551228707023</v>
      </c>
      <c r="O38" s="3">
        <v>0.36551228707023</v>
      </c>
      <c r="P38" s="3" t="s">
        <v>55</v>
      </c>
    </row>
    <row r="39" ht="15.75" customHeight="1">
      <c r="A39" s="20" t="s">
        <v>210</v>
      </c>
      <c r="B39" s="3" t="s">
        <v>122</v>
      </c>
      <c r="C39" s="20" t="s">
        <v>88</v>
      </c>
      <c r="D39" s="31">
        <v>13693.0</v>
      </c>
      <c r="E39" s="3" t="s">
        <v>87</v>
      </c>
      <c r="F39" s="3">
        <v>0.0480415979115764</v>
      </c>
      <c r="G39" s="20">
        <v>-0.00503851245398991</v>
      </c>
      <c r="H39" s="20">
        <v>0.101121708277143</v>
      </c>
      <c r="I39" s="3">
        <v>0.0270816889620236</v>
      </c>
      <c r="J39" s="3">
        <v>1.7739513210917</v>
      </c>
      <c r="K39" s="3">
        <v>0.0760934434919702</v>
      </c>
      <c r="L39" s="20">
        <v>0.118367578765287</v>
      </c>
      <c r="M39" s="20">
        <v>0.00705753470629338</v>
      </c>
      <c r="N39" s="3">
        <v>0.0036551228707023</v>
      </c>
      <c r="O39" s="3">
        <v>0.36551228707023</v>
      </c>
      <c r="P39" s="3" t="s">
        <v>55</v>
      </c>
    </row>
    <row r="40" ht="15.75" customHeight="1">
      <c r="A40" s="20" t="s">
        <v>210</v>
      </c>
      <c r="B40" s="3" t="s">
        <v>123</v>
      </c>
      <c r="C40" s="20" t="s">
        <v>88</v>
      </c>
      <c r="D40" s="31">
        <v>13693.0</v>
      </c>
      <c r="E40" s="3" t="s">
        <v>87</v>
      </c>
      <c r="F40" s="3">
        <v>-0.0376450565539081</v>
      </c>
      <c r="G40" s="20">
        <v>-0.0909396067450163</v>
      </c>
      <c r="H40" s="20">
        <v>0.0156494936372001</v>
      </c>
      <c r="I40" s="3">
        <v>0.0271910970362797</v>
      </c>
      <c r="J40" s="3">
        <v>-1.3844625872829</v>
      </c>
      <c r="K40" s="3">
        <v>0.166239439246579</v>
      </c>
      <c r="L40" s="20">
        <v>0.232735214945211</v>
      </c>
      <c r="M40" s="20">
        <v>0.00705753470629338</v>
      </c>
      <c r="N40" s="3">
        <v>0.0036551228707023</v>
      </c>
      <c r="O40" s="3">
        <v>0.36551228707023</v>
      </c>
      <c r="P40" s="3" t="s">
        <v>55</v>
      </c>
    </row>
    <row r="41" ht="15.75" customHeight="1">
      <c r="A41" s="20" t="s">
        <v>210</v>
      </c>
      <c r="B41" s="3" t="s">
        <v>124</v>
      </c>
      <c r="C41" s="20" t="s">
        <v>88</v>
      </c>
      <c r="D41" s="31">
        <v>13693.0</v>
      </c>
      <c r="E41" s="3" t="s">
        <v>87</v>
      </c>
      <c r="F41" s="3">
        <v>-0.101636917385467</v>
      </c>
      <c r="G41" s="20">
        <v>-0.154857026484626</v>
      </c>
      <c r="H41" s="20">
        <v>-0.0484168082863068</v>
      </c>
      <c r="I41" s="3">
        <v>0.0271531168873264</v>
      </c>
      <c r="J41" s="3">
        <v>-3.74310315118575</v>
      </c>
      <c r="K41" s="3">
        <v>1.82505701588535E-4</v>
      </c>
      <c r="L41" s="20">
        <v>6.38769955559872E-4</v>
      </c>
      <c r="M41" s="20">
        <v>0.00705753470629338</v>
      </c>
      <c r="N41" s="3">
        <v>0.0036551228707023</v>
      </c>
      <c r="O41" s="3">
        <v>0.36551228707023</v>
      </c>
      <c r="P41" s="3" t="s">
        <v>55</v>
      </c>
    </row>
    <row r="42" ht="15.75" customHeight="1">
      <c r="A42" s="20" t="s">
        <v>210</v>
      </c>
      <c r="B42" s="3" t="s">
        <v>114</v>
      </c>
      <c r="C42" s="20" t="s">
        <v>89</v>
      </c>
      <c r="D42" s="31">
        <v>13449.0</v>
      </c>
      <c r="E42" s="3" t="s">
        <v>87</v>
      </c>
      <c r="F42" s="3">
        <v>0.0487233163424671</v>
      </c>
      <c r="G42" s="20">
        <v>-0.0260912405285684</v>
      </c>
      <c r="H42" s="20">
        <v>0.123537873213503</v>
      </c>
      <c r="I42" s="3">
        <v>0.0381706922811406</v>
      </c>
      <c r="J42" s="3">
        <v>1.27645880728604</v>
      </c>
      <c r="K42" s="3">
        <v>0.201815443217229</v>
      </c>
      <c r="L42" s="20">
        <v>0.403630886434458</v>
      </c>
      <c r="M42" s="20">
        <v>0.00524336651306114</v>
      </c>
      <c r="N42" s="3">
        <v>0.00159103333362601</v>
      </c>
      <c r="O42" s="3">
        <v>0.159103333362601</v>
      </c>
      <c r="P42" s="3" t="s">
        <v>55</v>
      </c>
    </row>
    <row r="43" ht="15.75" customHeight="1">
      <c r="A43" s="20" t="s">
        <v>210</v>
      </c>
      <c r="B43" s="3" t="s">
        <v>115</v>
      </c>
      <c r="C43" s="20" t="s">
        <v>89</v>
      </c>
      <c r="D43" s="31">
        <v>13449.0</v>
      </c>
      <c r="E43" s="3" t="s">
        <v>87</v>
      </c>
      <c r="F43" s="3">
        <v>-0.108180731913429</v>
      </c>
      <c r="G43" s="20">
        <v>-0.183983350932409</v>
      </c>
      <c r="H43" s="20">
        <v>-0.0323781128944489</v>
      </c>
      <c r="I43" s="3">
        <v>0.0386748056219285</v>
      </c>
      <c r="J43" s="3">
        <v>-2.79718876859954</v>
      </c>
      <c r="K43" s="3">
        <v>0.00516227170983863</v>
      </c>
      <c r="L43" s="20">
        <v>0.0180679509844352</v>
      </c>
      <c r="M43" s="20">
        <v>0.00524336651306114</v>
      </c>
      <c r="N43" s="3">
        <v>0.00159103333362601</v>
      </c>
      <c r="O43" s="3">
        <v>0.159103333362601</v>
      </c>
      <c r="P43" s="3" t="s">
        <v>55</v>
      </c>
    </row>
    <row r="44" ht="15.75" customHeight="1">
      <c r="A44" s="20" t="s">
        <v>210</v>
      </c>
      <c r="B44" s="3" t="s">
        <v>116</v>
      </c>
      <c r="C44" s="20" t="s">
        <v>89</v>
      </c>
      <c r="D44" s="31">
        <v>13449.0</v>
      </c>
      <c r="E44" s="3" t="s">
        <v>87</v>
      </c>
      <c r="F44" s="3">
        <v>0.00159506736227595</v>
      </c>
      <c r="G44" s="20">
        <v>-0.0742608412279366</v>
      </c>
      <c r="H44" s="20">
        <v>0.0774509759524885</v>
      </c>
      <c r="I44" s="3">
        <v>0.0387019941786799</v>
      </c>
      <c r="J44" s="3">
        <v>0.0412140871840304</v>
      </c>
      <c r="K44" s="3">
        <v>0.967125835690397</v>
      </c>
      <c r="L44" s="20">
        <v>0.967125835690397</v>
      </c>
      <c r="M44" s="20">
        <v>0.00524336651306114</v>
      </c>
      <c r="N44" s="3">
        <v>0.00159103333362601</v>
      </c>
      <c r="O44" s="3">
        <v>0.159103333362601</v>
      </c>
      <c r="P44" s="3" t="s">
        <v>55</v>
      </c>
    </row>
    <row r="45" ht="15.75" customHeight="1">
      <c r="A45" s="20" t="s">
        <v>210</v>
      </c>
      <c r="B45" s="3" t="s">
        <v>117</v>
      </c>
      <c r="C45" s="20" t="s">
        <v>89</v>
      </c>
      <c r="D45" s="31">
        <v>13449.0</v>
      </c>
      <c r="E45" s="3" t="s">
        <v>87</v>
      </c>
      <c r="F45" s="3">
        <v>-0.0842678356787358</v>
      </c>
      <c r="G45" s="20">
        <v>-0.160175062089383</v>
      </c>
      <c r="H45" s="20">
        <v>-0.00836060926808881</v>
      </c>
      <c r="I45" s="3">
        <v>0.038728176740126</v>
      </c>
      <c r="J45" s="3">
        <v>-2.17587923759464</v>
      </c>
      <c r="K45" s="3">
        <v>0.0295816588036633</v>
      </c>
      <c r="L45" s="20">
        <v>0.0828286446502571</v>
      </c>
      <c r="M45" s="20">
        <v>0.00524336651306114</v>
      </c>
      <c r="N45" s="3">
        <v>0.00159103333362601</v>
      </c>
      <c r="O45" s="3">
        <v>0.159103333362601</v>
      </c>
      <c r="P45" s="3" t="s">
        <v>55</v>
      </c>
    </row>
    <row r="46" ht="15.75" customHeight="1">
      <c r="A46" s="20" t="s">
        <v>210</v>
      </c>
      <c r="B46" s="3" t="s">
        <v>118</v>
      </c>
      <c r="C46" s="20" t="s">
        <v>89</v>
      </c>
      <c r="D46" s="31">
        <v>13449.0</v>
      </c>
      <c r="E46" s="3" t="s">
        <v>87</v>
      </c>
      <c r="F46" s="3">
        <v>-0.0347727317683311</v>
      </c>
      <c r="G46" s="20">
        <v>-0.110784607064316</v>
      </c>
      <c r="H46" s="20">
        <v>0.0412391435276542</v>
      </c>
      <c r="I46" s="3">
        <v>0.0387815690285639</v>
      </c>
      <c r="J46" s="3">
        <v>-0.896630348883507</v>
      </c>
      <c r="K46" s="3">
        <v>0.369932263723344</v>
      </c>
      <c r="L46" s="20">
        <v>0.490381092084768</v>
      </c>
      <c r="M46" s="20">
        <v>0.00524336651306114</v>
      </c>
      <c r="N46" s="3">
        <v>0.00159103333362601</v>
      </c>
      <c r="O46" s="3">
        <v>0.159103333362601</v>
      </c>
      <c r="P46" s="3" t="s">
        <v>55</v>
      </c>
    </row>
    <row r="47" ht="15.75" customHeight="1">
      <c r="A47" s="20" t="s">
        <v>210</v>
      </c>
      <c r="B47" s="3" t="s">
        <v>119</v>
      </c>
      <c r="C47" s="20" t="s">
        <v>89</v>
      </c>
      <c r="D47" s="31">
        <v>13449.0</v>
      </c>
      <c r="E47" s="3" t="s">
        <v>87</v>
      </c>
      <c r="F47" s="3">
        <v>0.0372488871559986</v>
      </c>
      <c r="G47" s="20">
        <v>-0.0380800520902072</v>
      </c>
      <c r="H47" s="20">
        <v>0.112577826402204</v>
      </c>
      <c r="I47" s="3">
        <v>0.0384331322684724</v>
      </c>
      <c r="J47" s="3">
        <v>0.969186869698747</v>
      </c>
      <c r="K47" s="3">
        <v>0.332469408077848</v>
      </c>
      <c r="L47" s="20">
        <v>0.490381092084768</v>
      </c>
      <c r="M47" s="20">
        <v>0.00524336651306114</v>
      </c>
      <c r="N47" s="3">
        <v>0.00159103333362601</v>
      </c>
      <c r="O47" s="3">
        <v>0.159103333362601</v>
      </c>
      <c r="P47" s="3" t="s">
        <v>55</v>
      </c>
    </row>
    <row r="48" ht="15.75" customHeight="1">
      <c r="A48" s="20" t="s">
        <v>210</v>
      </c>
      <c r="B48" s="3" t="s">
        <v>120</v>
      </c>
      <c r="C48" s="20" t="s">
        <v>89</v>
      </c>
      <c r="D48" s="31">
        <v>13449.0</v>
      </c>
      <c r="E48" s="3" t="s">
        <v>87</v>
      </c>
      <c r="F48" s="3">
        <v>-0.068062351862635</v>
      </c>
      <c r="G48" s="20">
        <v>-0.143174687598654</v>
      </c>
      <c r="H48" s="20">
        <v>0.00704998387338417</v>
      </c>
      <c r="I48" s="3">
        <v>0.0383226202734792</v>
      </c>
      <c r="J48" s="3">
        <v>-1.77603596457983</v>
      </c>
      <c r="K48" s="3">
        <v>0.0757496175090753</v>
      </c>
      <c r="L48" s="20">
        <v>0.176749107521176</v>
      </c>
      <c r="M48" s="20">
        <v>0.00524336651306114</v>
      </c>
      <c r="N48" s="3">
        <v>0.00159103333362601</v>
      </c>
      <c r="O48" s="3">
        <v>0.159103333362601</v>
      </c>
      <c r="P48" s="3" t="s">
        <v>55</v>
      </c>
    </row>
    <row r="49" ht="15.75" customHeight="1">
      <c r="A49" s="20" t="s">
        <v>210</v>
      </c>
      <c r="B49" s="3" t="s">
        <v>121</v>
      </c>
      <c r="C49" s="20" t="s">
        <v>89</v>
      </c>
      <c r="D49" s="31">
        <v>13449.0</v>
      </c>
      <c r="E49" s="3" t="s">
        <v>87</v>
      </c>
      <c r="F49" s="3">
        <v>0.0341456572646649</v>
      </c>
      <c r="G49" s="20">
        <v>-0.0415200638504485</v>
      </c>
      <c r="H49" s="20">
        <v>0.109811378379778</v>
      </c>
      <c r="I49" s="3">
        <v>0.0386049597526089</v>
      </c>
      <c r="J49" s="3">
        <v>0.884488870950251</v>
      </c>
      <c r="K49" s="3">
        <v>0.376448195806818</v>
      </c>
      <c r="L49" s="20">
        <v>0.490381092084768</v>
      </c>
      <c r="M49" s="20">
        <v>0.00524336651306114</v>
      </c>
      <c r="N49" s="3">
        <v>0.00159103333362601</v>
      </c>
      <c r="O49" s="3">
        <v>0.159103333362601</v>
      </c>
      <c r="P49" s="3" t="s">
        <v>55</v>
      </c>
    </row>
    <row r="50" ht="15.75" customHeight="1">
      <c r="A50" s="20" t="s">
        <v>210</v>
      </c>
      <c r="B50" s="3" t="s">
        <v>122</v>
      </c>
      <c r="C50" s="20" t="s">
        <v>89</v>
      </c>
      <c r="D50" s="31">
        <v>13449.0</v>
      </c>
      <c r="E50" s="3" t="s">
        <v>87</v>
      </c>
      <c r="F50" s="3">
        <v>0.0323245441891129</v>
      </c>
      <c r="G50" s="20">
        <v>-0.0428546480457954</v>
      </c>
      <c r="H50" s="20">
        <v>0.107503736424021</v>
      </c>
      <c r="I50" s="3">
        <v>0.0383567307320961</v>
      </c>
      <c r="J50" s="3">
        <v>0.842734601519739</v>
      </c>
      <c r="K50" s="3">
        <v>0.399391893060502</v>
      </c>
      <c r="L50" s="20">
        <v>0.490381092084768</v>
      </c>
      <c r="M50" s="20">
        <v>0.00524336651306114</v>
      </c>
      <c r="N50" s="3">
        <v>0.00159103333362601</v>
      </c>
      <c r="O50" s="3">
        <v>0.159103333362601</v>
      </c>
      <c r="P50" s="3" t="s">
        <v>55</v>
      </c>
    </row>
    <row r="51" ht="15.75" customHeight="1">
      <c r="A51" s="20" t="s">
        <v>210</v>
      </c>
      <c r="B51" s="3" t="s">
        <v>123</v>
      </c>
      <c r="C51" s="20" t="s">
        <v>89</v>
      </c>
      <c r="D51" s="31">
        <v>13449.0</v>
      </c>
      <c r="E51" s="3" t="s">
        <v>87</v>
      </c>
      <c r="F51" s="3">
        <v>-0.031084580336053</v>
      </c>
      <c r="G51" s="20">
        <v>-0.106686186543678</v>
      </c>
      <c r="H51" s="20">
        <v>0.0445170258715724</v>
      </c>
      <c r="I51" s="3">
        <v>0.038572248065115</v>
      </c>
      <c r="J51" s="3">
        <v>-0.805879405410288</v>
      </c>
      <c r="K51" s="3">
        <v>0.420326650358372</v>
      </c>
      <c r="L51" s="20">
        <v>0.490381092084768</v>
      </c>
      <c r="M51" s="20">
        <v>0.00524336651306114</v>
      </c>
      <c r="N51" s="3">
        <v>0.00159103333362601</v>
      </c>
      <c r="O51" s="3">
        <v>0.159103333362601</v>
      </c>
      <c r="P51" s="3" t="s">
        <v>55</v>
      </c>
    </row>
    <row r="52" ht="15.75" customHeight="1">
      <c r="A52" s="20" t="s">
        <v>210</v>
      </c>
      <c r="B52" s="3" t="s">
        <v>124</v>
      </c>
      <c r="C52" s="20" t="s">
        <v>89</v>
      </c>
      <c r="D52" s="31">
        <v>13449.0</v>
      </c>
      <c r="E52" s="3" t="s">
        <v>87</v>
      </c>
      <c r="F52" s="3">
        <v>-0.0223315297318788</v>
      </c>
      <c r="G52" s="20">
        <v>-0.0976472789110706</v>
      </c>
      <c r="H52" s="20">
        <v>0.0529842194473131</v>
      </c>
      <c r="I52" s="3">
        <v>0.0384264026424448</v>
      </c>
      <c r="J52" s="3">
        <v>-0.581150672355989</v>
      </c>
      <c r="K52" s="3">
        <v>0.561148658513623</v>
      </c>
      <c r="L52" s="20">
        <v>0.604313939937748</v>
      </c>
      <c r="M52" s="20">
        <v>0.00524336651306114</v>
      </c>
      <c r="N52" s="3">
        <v>0.00159103333362601</v>
      </c>
      <c r="O52" s="3">
        <v>0.159103333362601</v>
      </c>
      <c r="P52" s="3" t="s">
        <v>55</v>
      </c>
    </row>
    <row r="53" ht="15.75" customHeight="1">
      <c r="A53" s="20" t="s">
        <v>210</v>
      </c>
      <c r="B53" s="3" t="s">
        <v>114</v>
      </c>
      <c r="C53" s="20" t="s">
        <v>90</v>
      </c>
      <c r="D53" s="31">
        <v>14451.0</v>
      </c>
      <c r="E53" s="3" t="s">
        <v>87</v>
      </c>
      <c r="F53" s="3">
        <v>0.330347659847456</v>
      </c>
      <c r="G53" s="20">
        <v>0.113112978384157</v>
      </c>
      <c r="H53" s="20">
        <v>0.547582341310755</v>
      </c>
      <c r="I53" s="3">
        <v>0.110834021154744</v>
      </c>
      <c r="J53" s="3">
        <v>2.9805618925098</v>
      </c>
      <c r="K53" s="3">
        <v>0.00288199527299204</v>
      </c>
      <c r="L53" s="20">
        <v>0.0100869834554721</v>
      </c>
      <c r="M53" s="20">
        <v>0.00505943214734415</v>
      </c>
      <c r="N53" s="3">
        <v>0.00443040449855463</v>
      </c>
      <c r="O53" s="3">
        <v>0.443040449855463</v>
      </c>
      <c r="P53" s="3" t="s">
        <v>55</v>
      </c>
    </row>
    <row r="54" ht="15.75" customHeight="1">
      <c r="A54" s="20" t="s">
        <v>210</v>
      </c>
      <c r="B54" s="3" t="s">
        <v>115</v>
      </c>
      <c r="C54" s="20" t="s">
        <v>90</v>
      </c>
      <c r="D54" s="31">
        <v>14451.0</v>
      </c>
      <c r="E54" s="3" t="s">
        <v>87</v>
      </c>
      <c r="F54" s="3">
        <v>-0.574594081435898</v>
      </c>
      <c r="G54" s="20">
        <v>-0.794450984399439</v>
      </c>
      <c r="H54" s="20">
        <v>-0.354737178472356</v>
      </c>
      <c r="I54" s="3">
        <v>0.112171889267113</v>
      </c>
      <c r="J54" s="3">
        <v>-5.12244275450891</v>
      </c>
      <c r="K54" s="17">
        <v>3.05488887933931E-7</v>
      </c>
      <c r="L54" s="20">
        <v>2.13842221553752E-6</v>
      </c>
      <c r="M54" s="20">
        <v>0.00505943214734415</v>
      </c>
      <c r="N54" s="3">
        <v>0.00443040449855463</v>
      </c>
      <c r="O54" s="3">
        <v>0.443040449855463</v>
      </c>
      <c r="P54" s="3" t="s">
        <v>55</v>
      </c>
    </row>
    <row r="55" ht="15.75" customHeight="1">
      <c r="A55" s="20" t="s">
        <v>210</v>
      </c>
      <c r="B55" s="3" t="s">
        <v>116</v>
      </c>
      <c r="C55" s="20" t="s">
        <v>90</v>
      </c>
      <c r="D55" s="31">
        <v>14451.0</v>
      </c>
      <c r="E55" s="3" t="s">
        <v>87</v>
      </c>
      <c r="F55" s="3">
        <v>0.0755154997795911</v>
      </c>
      <c r="G55" s="20">
        <v>-0.143848454769281</v>
      </c>
      <c r="H55" s="20">
        <v>0.294879454328463</v>
      </c>
      <c r="I55" s="3">
        <v>0.111920384973914</v>
      </c>
      <c r="J55" s="3">
        <v>0.674725161079384</v>
      </c>
      <c r="K55" s="3">
        <v>0.499861200287686</v>
      </c>
      <c r="L55" s="20">
        <v>0.499861200287686</v>
      </c>
      <c r="M55" s="20">
        <v>0.00505943214734415</v>
      </c>
      <c r="N55" s="3">
        <v>0.00443040449855463</v>
      </c>
      <c r="O55" s="3">
        <v>0.443040449855463</v>
      </c>
      <c r="P55" s="3" t="s">
        <v>55</v>
      </c>
    </row>
    <row r="56" ht="15.75" customHeight="1">
      <c r="A56" s="20" t="s">
        <v>210</v>
      </c>
      <c r="B56" s="3" t="s">
        <v>117</v>
      </c>
      <c r="C56" s="20" t="s">
        <v>90</v>
      </c>
      <c r="D56" s="31">
        <v>14451.0</v>
      </c>
      <c r="E56" s="3" t="s">
        <v>87</v>
      </c>
      <c r="F56" s="3">
        <v>-0.480292059616289</v>
      </c>
      <c r="G56" s="20">
        <v>-0.699164675941684</v>
      </c>
      <c r="H56" s="20">
        <v>-0.261419443290894</v>
      </c>
      <c r="I56" s="3">
        <v>0.111669702206834</v>
      </c>
      <c r="J56" s="3">
        <v>-4.30100600364004</v>
      </c>
      <c r="K56" s="17">
        <v>1.71141591108478E-5</v>
      </c>
      <c r="L56" s="20">
        <v>7.98660758506232E-5</v>
      </c>
      <c r="M56" s="20">
        <v>0.00505943214734415</v>
      </c>
      <c r="N56" s="3">
        <v>0.00443040449855463</v>
      </c>
      <c r="O56" s="3">
        <v>0.443040449855463</v>
      </c>
      <c r="P56" s="3" t="s">
        <v>55</v>
      </c>
    </row>
    <row r="57" ht="15.75" customHeight="1">
      <c r="A57" s="20" t="s">
        <v>210</v>
      </c>
      <c r="B57" s="3" t="s">
        <v>118</v>
      </c>
      <c r="C57" s="20" t="s">
        <v>90</v>
      </c>
      <c r="D57" s="31">
        <v>14451.0</v>
      </c>
      <c r="E57" s="3" t="s">
        <v>87</v>
      </c>
      <c r="F57" s="3">
        <v>-0.113481290710177</v>
      </c>
      <c r="G57" s="20">
        <v>-0.333466928213727</v>
      </c>
      <c r="H57" s="20">
        <v>0.106504346793374</v>
      </c>
      <c r="I57" s="3">
        <v>0.112237570154873</v>
      </c>
      <c r="J57" s="3">
        <v>-1.01108114291487</v>
      </c>
      <c r="K57" s="3">
        <v>0.311994539743169</v>
      </c>
      <c r="L57" s="20">
        <v>0.368008293962174</v>
      </c>
      <c r="M57" s="20">
        <v>0.00505943214734415</v>
      </c>
      <c r="N57" s="3">
        <v>0.00443040449855463</v>
      </c>
      <c r="O57" s="3">
        <v>0.443040449855463</v>
      </c>
      <c r="P57" s="3" t="s">
        <v>55</v>
      </c>
    </row>
    <row r="58" ht="15.75" customHeight="1">
      <c r="A58" s="20" t="s">
        <v>210</v>
      </c>
      <c r="B58" s="3" t="s">
        <v>119</v>
      </c>
      <c r="C58" s="20" t="s">
        <v>90</v>
      </c>
      <c r="D58" s="31">
        <v>14451.0</v>
      </c>
      <c r="E58" s="3" t="s">
        <v>87</v>
      </c>
      <c r="F58" s="3">
        <v>0.106172969487113</v>
      </c>
      <c r="G58" s="20">
        <v>-0.112694393066312</v>
      </c>
      <c r="H58" s="20">
        <v>0.325040332040539</v>
      </c>
      <c r="I58" s="3">
        <v>0.111667021710931</v>
      </c>
      <c r="J58" s="3">
        <v>0.95079968875645</v>
      </c>
      <c r="K58" s="3">
        <v>0.34172198725059</v>
      </c>
      <c r="L58" s="20">
        <v>0.368008293962174</v>
      </c>
      <c r="M58" s="20">
        <v>0.00505943214734415</v>
      </c>
      <c r="N58" s="3">
        <v>0.00443040449855463</v>
      </c>
      <c r="O58" s="3">
        <v>0.443040449855463</v>
      </c>
      <c r="P58" s="3" t="s">
        <v>55</v>
      </c>
    </row>
    <row r="59" ht="15.75" customHeight="1">
      <c r="A59" s="20" t="s">
        <v>210</v>
      </c>
      <c r="B59" s="3" t="s">
        <v>120</v>
      </c>
      <c r="C59" s="20" t="s">
        <v>90</v>
      </c>
      <c r="D59" s="31">
        <v>14451.0</v>
      </c>
      <c r="E59" s="3" t="s">
        <v>87</v>
      </c>
      <c r="F59" s="3">
        <v>0.133687214041523</v>
      </c>
      <c r="G59" s="20">
        <v>-0.0847837061282175</v>
      </c>
      <c r="H59" s="20">
        <v>0.352158134211264</v>
      </c>
      <c r="I59" s="3">
        <v>0.111464755188643</v>
      </c>
      <c r="J59" s="3">
        <v>1.19936758319049</v>
      </c>
      <c r="K59" s="3">
        <v>0.230404730295927</v>
      </c>
      <c r="L59" s="20">
        <v>0.358407358238109</v>
      </c>
      <c r="M59" s="20">
        <v>0.00505943214734415</v>
      </c>
      <c r="N59" s="3">
        <v>0.00443040449855463</v>
      </c>
      <c r="O59" s="3">
        <v>0.443040449855463</v>
      </c>
      <c r="P59" s="3" t="s">
        <v>55</v>
      </c>
    </row>
    <row r="60" ht="15.75" customHeight="1">
      <c r="A60" s="20" t="s">
        <v>210</v>
      </c>
      <c r="B60" s="3" t="s">
        <v>121</v>
      </c>
      <c r="C60" s="20" t="s">
        <v>90</v>
      </c>
      <c r="D60" s="31">
        <v>14451.0</v>
      </c>
      <c r="E60" s="3" t="s">
        <v>87</v>
      </c>
      <c r="F60" s="3">
        <v>0.109939073091766</v>
      </c>
      <c r="G60" s="20">
        <v>-0.10985861869338</v>
      </c>
      <c r="H60" s="20">
        <v>0.329736764876912</v>
      </c>
      <c r="I60" s="3">
        <v>0.112141679482217</v>
      </c>
      <c r="J60" s="3">
        <v>0.980358717645204</v>
      </c>
      <c r="K60" s="3">
        <v>0.326925507772728</v>
      </c>
      <c r="L60" s="20">
        <v>0.368008293962174</v>
      </c>
      <c r="M60" s="20">
        <v>0.00505943214734415</v>
      </c>
      <c r="N60" s="3">
        <v>0.00443040449855463</v>
      </c>
      <c r="O60" s="3">
        <v>0.443040449855463</v>
      </c>
      <c r="P60" s="3" t="s">
        <v>55</v>
      </c>
    </row>
    <row r="61" ht="15.75" customHeight="1">
      <c r="A61" s="20" t="s">
        <v>210</v>
      </c>
      <c r="B61" s="3" t="s">
        <v>122</v>
      </c>
      <c r="C61" s="20" t="s">
        <v>90</v>
      </c>
      <c r="D61" s="31">
        <v>14451.0</v>
      </c>
      <c r="E61" s="3" t="s">
        <v>87</v>
      </c>
      <c r="F61" s="3">
        <v>0.12310753044712</v>
      </c>
      <c r="G61" s="20">
        <v>-0.0950421727163428</v>
      </c>
      <c r="H61" s="20">
        <v>0.341257233610583</v>
      </c>
      <c r="I61" s="3">
        <v>0.11130086896095</v>
      </c>
      <c r="J61" s="3">
        <v>1.10607878982788</v>
      </c>
      <c r="K61" s="3">
        <v>0.268710848879706</v>
      </c>
      <c r="L61" s="20">
        <v>0.368008293962174</v>
      </c>
      <c r="M61" s="20">
        <v>0.00505943214734415</v>
      </c>
      <c r="N61" s="3">
        <v>0.00443040449855463</v>
      </c>
      <c r="O61" s="3">
        <v>0.443040449855463</v>
      </c>
      <c r="P61" s="3" t="s">
        <v>55</v>
      </c>
    </row>
    <row r="62" ht="15.75" customHeight="1">
      <c r="A62" s="20" t="s">
        <v>210</v>
      </c>
      <c r="B62" s="3" t="s">
        <v>123</v>
      </c>
      <c r="C62" s="20" t="s">
        <v>90</v>
      </c>
      <c r="D62" s="31">
        <v>14451.0</v>
      </c>
      <c r="E62" s="3" t="s">
        <v>87</v>
      </c>
      <c r="F62" s="3">
        <v>-0.191840638727339</v>
      </c>
      <c r="G62" s="20">
        <v>-0.410928867997067</v>
      </c>
      <c r="H62" s="20">
        <v>0.0272475905423888</v>
      </c>
      <c r="I62" s="3">
        <v>0.111779708811086</v>
      </c>
      <c r="J62" s="3">
        <v>-1.71623849057937</v>
      </c>
      <c r="K62" s="3">
        <v>0.0861398535316858</v>
      </c>
      <c r="L62" s="20">
        <v>0.172279707063372</v>
      </c>
      <c r="M62" s="20">
        <v>0.00505943214734415</v>
      </c>
      <c r="N62" s="3">
        <v>0.00443040449855463</v>
      </c>
      <c r="O62" s="3">
        <v>0.443040449855463</v>
      </c>
      <c r="P62" s="3" t="s">
        <v>55</v>
      </c>
    </row>
    <row r="63" ht="15.75" customHeight="1">
      <c r="A63" s="20" t="s">
        <v>210</v>
      </c>
      <c r="B63" s="3" t="s">
        <v>124</v>
      </c>
      <c r="C63" s="20" t="s">
        <v>90</v>
      </c>
      <c r="D63" s="31">
        <v>14451.0</v>
      </c>
      <c r="E63" s="3" t="s">
        <v>87</v>
      </c>
      <c r="F63" s="3">
        <v>-0.155416098399166</v>
      </c>
      <c r="G63" s="20">
        <v>-0.37471385932914</v>
      </c>
      <c r="H63" s="20">
        <v>0.0638816625308085</v>
      </c>
      <c r="I63" s="3">
        <v>0.111886612719375</v>
      </c>
      <c r="J63" s="3">
        <v>-1.38904999107416</v>
      </c>
      <c r="K63" s="3">
        <v>0.164838974270364</v>
      </c>
      <c r="L63" s="20">
        <v>0.288468204973137</v>
      </c>
      <c r="M63" s="20">
        <v>0.00505943214734415</v>
      </c>
      <c r="N63" s="3">
        <v>0.00443040449855463</v>
      </c>
      <c r="O63" s="3">
        <v>0.443040449855463</v>
      </c>
      <c r="P63" s="3" t="s">
        <v>55</v>
      </c>
    </row>
    <row r="64" ht="15.75" customHeight="1">
      <c r="A64" s="20" t="s">
        <v>210</v>
      </c>
      <c r="B64" s="3" t="s">
        <v>114</v>
      </c>
      <c r="C64" s="20" t="s">
        <v>91</v>
      </c>
      <c r="D64" s="31">
        <v>13334.0</v>
      </c>
      <c r="E64" s="3" t="s">
        <v>87</v>
      </c>
      <c r="F64" s="3">
        <v>0.0603215739645147</v>
      </c>
      <c r="G64" s="20">
        <v>-0.228517887459542</v>
      </c>
      <c r="H64" s="20">
        <v>0.349161035388571</v>
      </c>
      <c r="I64" s="3">
        <v>0.147367072155131</v>
      </c>
      <c r="J64" s="3">
        <v>0.409328712868878</v>
      </c>
      <c r="K64" s="3">
        <v>0.682305028565214</v>
      </c>
      <c r="L64" s="20">
        <v>0.734790030762538</v>
      </c>
      <c r="M64" s="20">
        <v>0.0051520940997481</v>
      </c>
      <c r="N64" s="3">
        <v>0.00380186413562571</v>
      </c>
      <c r="O64" s="3">
        <v>0.380186413562571</v>
      </c>
      <c r="P64" s="3" t="s">
        <v>55</v>
      </c>
    </row>
    <row r="65" ht="15.75" customHeight="1">
      <c r="A65" s="20" t="s">
        <v>210</v>
      </c>
      <c r="B65" s="3" t="s">
        <v>115</v>
      </c>
      <c r="C65" s="20" t="s">
        <v>91</v>
      </c>
      <c r="D65" s="31">
        <v>13334.0</v>
      </c>
      <c r="E65" s="3" t="s">
        <v>87</v>
      </c>
      <c r="F65" s="3">
        <v>-0.616729575895345</v>
      </c>
      <c r="G65" s="20">
        <v>-0.910804940835432</v>
      </c>
      <c r="H65" s="20">
        <v>-0.322654210955258</v>
      </c>
      <c r="I65" s="3">
        <v>0.150038451500044</v>
      </c>
      <c r="J65" s="3">
        <v>-4.11047681264</v>
      </c>
      <c r="K65" s="17">
        <v>3.97209070325936E-5</v>
      </c>
      <c r="L65" s="20">
        <v>2.78046349228155E-4</v>
      </c>
      <c r="M65" s="20">
        <v>0.0051520940997481</v>
      </c>
      <c r="N65" s="3">
        <v>0.00380186413562571</v>
      </c>
      <c r="O65" s="3">
        <v>0.380186413562571</v>
      </c>
      <c r="P65" s="3" t="s">
        <v>55</v>
      </c>
    </row>
    <row r="66" ht="15.75" customHeight="1">
      <c r="A66" s="20" t="s">
        <v>210</v>
      </c>
      <c r="B66" s="3" t="s">
        <v>116</v>
      </c>
      <c r="C66" s="20" t="s">
        <v>91</v>
      </c>
      <c r="D66" s="31">
        <v>13334.0</v>
      </c>
      <c r="E66" s="3" t="s">
        <v>87</v>
      </c>
      <c r="F66" s="3">
        <v>0.310018932810853</v>
      </c>
      <c r="G66" s="20">
        <v>0.018382524938957</v>
      </c>
      <c r="H66" s="20">
        <v>0.601655340682749</v>
      </c>
      <c r="I66" s="3">
        <v>0.148794085648926</v>
      </c>
      <c r="J66" s="3">
        <v>2.08354338452894</v>
      </c>
      <c r="K66" s="3">
        <v>0.0372207395188472</v>
      </c>
      <c r="L66" s="20">
        <v>0.0868483922106434</v>
      </c>
      <c r="M66" s="20">
        <v>0.0051520940997481</v>
      </c>
      <c r="N66" s="3">
        <v>0.00380186413562571</v>
      </c>
      <c r="O66" s="3">
        <v>0.380186413562571</v>
      </c>
      <c r="P66" s="3" t="s">
        <v>55</v>
      </c>
    </row>
    <row r="67" ht="15.75" customHeight="1">
      <c r="A67" s="20" t="s">
        <v>210</v>
      </c>
      <c r="B67" s="3" t="s">
        <v>117</v>
      </c>
      <c r="C67" s="20" t="s">
        <v>91</v>
      </c>
      <c r="D67" s="31">
        <v>13334.0</v>
      </c>
      <c r="E67" s="3" t="s">
        <v>87</v>
      </c>
      <c r="F67" s="3">
        <v>-0.598434382066137</v>
      </c>
      <c r="G67" s="20">
        <v>-0.890580938946916</v>
      </c>
      <c r="H67" s="20">
        <v>-0.306287825185358</v>
      </c>
      <c r="I67" s="3">
        <v>0.149054365755499</v>
      </c>
      <c r="J67" s="3">
        <v>-4.014873224497</v>
      </c>
      <c r="K67" s="17">
        <v>5.9803694713596E-5</v>
      </c>
      <c r="L67" s="20">
        <v>2.79083908663448E-4</v>
      </c>
      <c r="M67" s="20">
        <v>0.0051520940997481</v>
      </c>
      <c r="N67" s="3">
        <v>0.00380186413562571</v>
      </c>
      <c r="O67" s="3">
        <v>0.380186413562571</v>
      </c>
      <c r="P67" s="3" t="s">
        <v>55</v>
      </c>
    </row>
    <row r="68" ht="15.75" customHeight="1">
      <c r="A68" s="22" t="s">
        <v>210</v>
      </c>
      <c r="B68" s="3" t="s">
        <v>118</v>
      </c>
      <c r="C68" s="20" t="s">
        <v>91</v>
      </c>
      <c r="D68" s="31">
        <v>13334.0</v>
      </c>
      <c r="E68" s="3" t="s">
        <v>87</v>
      </c>
      <c r="F68" s="3">
        <v>-0.184474133031413</v>
      </c>
      <c r="G68" s="20">
        <v>-0.478104998867928</v>
      </c>
      <c r="H68" s="20">
        <v>0.109156732805101</v>
      </c>
      <c r="I68" s="3">
        <v>0.14981166624312</v>
      </c>
      <c r="J68" s="3">
        <v>-1.231373615003</v>
      </c>
      <c r="K68" s="3">
        <v>0.218204900557613</v>
      </c>
      <c r="L68" s="20">
        <v>0.31238529038305</v>
      </c>
      <c r="M68" s="22">
        <v>0.0051520940997481</v>
      </c>
      <c r="N68" s="3">
        <v>0.00380186413562571</v>
      </c>
      <c r="O68" s="3">
        <v>0.380186413562571</v>
      </c>
      <c r="P68" s="3" t="s">
        <v>55</v>
      </c>
    </row>
    <row r="69" ht="15.75" customHeight="1">
      <c r="A69" s="22" t="s">
        <v>210</v>
      </c>
      <c r="B69" s="3" t="s">
        <v>119</v>
      </c>
      <c r="C69" s="20" t="s">
        <v>91</v>
      </c>
      <c r="D69" s="31">
        <v>13334.0</v>
      </c>
      <c r="E69" s="3" t="s">
        <v>87</v>
      </c>
      <c r="F69" s="3">
        <v>-0.0661620698169045</v>
      </c>
      <c r="G69" s="20">
        <v>-0.357860492320677</v>
      </c>
      <c r="H69" s="20">
        <v>0.225536352686868</v>
      </c>
      <c r="I69" s="3">
        <v>0.148825725767231</v>
      </c>
      <c r="J69" s="3">
        <v>-0.44456070666428</v>
      </c>
      <c r="K69" s="3">
        <v>0.656644471744696</v>
      </c>
      <c r="L69" s="20">
        <v>0.734790030762538</v>
      </c>
      <c r="M69" s="20">
        <v>0.0051520940997481</v>
      </c>
      <c r="N69" s="3">
        <v>0.00380186413562571</v>
      </c>
      <c r="O69" s="3">
        <v>0.380186413562571</v>
      </c>
      <c r="P69" s="3" t="s">
        <v>55</v>
      </c>
    </row>
    <row r="70" ht="15.75" customHeight="1">
      <c r="A70" s="20" t="s">
        <v>210</v>
      </c>
      <c r="B70" s="3" t="s">
        <v>120</v>
      </c>
      <c r="C70" s="20" t="s">
        <v>91</v>
      </c>
      <c r="D70" s="31">
        <v>13334.0</v>
      </c>
      <c r="E70" s="3" t="s">
        <v>87</v>
      </c>
      <c r="F70" s="3">
        <v>-0.161799592619067</v>
      </c>
      <c r="G70" s="20">
        <v>-0.452190298552464</v>
      </c>
      <c r="H70" s="20">
        <v>0.128591113314329</v>
      </c>
      <c r="I70" s="3">
        <v>0.148158523435406</v>
      </c>
      <c r="J70" s="3">
        <v>-1.09207076898015</v>
      </c>
      <c r="K70" s="3">
        <v>0.274821748313338</v>
      </c>
      <c r="L70" s="20">
        <v>0.349773134216976</v>
      </c>
      <c r="M70" s="20">
        <v>0.0051520940997481</v>
      </c>
      <c r="N70" s="3">
        <v>0.00380186413562571</v>
      </c>
      <c r="O70" s="3">
        <v>0.380186413562571</v>
      </c>
      <c r="P70" s="3" t="s">
        <v>55</v>
      </c>
    </row>
    <row r="71" ht="15.75" customHeight="1">
      <c r="A71" s="20" t="s">
        <v>210</v>
      </c>
      <c r="B71" s="3" t="s">
        <v>121</v>
      </c>
      <c r="C71" s="20" t="s">
        <v>91</v>
      </c>
      <c r="D71" s="31">
        <v>13334.0</v>
      </c>
      <c r="E71" s="3" t="s">
        <v>87</v>
      </c>
      <c r="F71" s="3">
        <v>0.284362398297407</v>
      </c>
      <c r="G71" s="20">
        <v>-0.00834888949457047</v>
      </c>
      <c r="H71" s="20">
        <v>0.577073686089385</v>
      </c>
      <c r="I71" s="3">
        <v>0.149342493771417</v>
      </c>
      <c r="J71" s="3">
        <v>1.90409568714348</v>
      </c>
      <c r="K71" s="3">
        <v>0.0569192488889514</v>
      </c>
      <c r="L71" s="20">
        <v>0.113838497777903</v>
      </c>
      <c r="M71" s="20">
        <v>0.0051520940997481</v>
      </c>
      <c r="N71" s="3">
        <v>0.00380186413562571</v>
      </c>
      <c r="O71" s="3">
        <v>0.380186413562571</v>
      </c>
      <c r="P71" s="3" t="s">
        <v>55</v>
      </c>
    </row>
    <row r="72" ht="15.75" customHeight="1">
      <c r="A72" s="20" t="s">
        <v>210</v>
      </c>
      <c r="B72" s="3" t="s">
        <v>122</v>
      </c>
      <c r="C72" s="20" t="s">
        <v>91</v>
      </c>
      <c r="D72" s="31">
        <v>13334.0</v>
      </c>
      <c r="E72" s="3" t="s">
        <v>87</v>
      </c>
      <c r="F72" s="3">
        <v>-0.00457883071577111</v>
      </c>
      <c r="G72" s="20">
        <v>-0.294436483677681</v>
      </c>
      <c r="H72" s="20">
        <v>0.285278822246139</v>
      </c>
      <c r="I72" s="3">
        <v>0.147886557633628</v>
      </c>
      <c r="J72" s="3">
        <v>-0.0309617776560507</v>
      </c>
      <c r="K72" s="3">
        <v>0.975300485939771</v>
      </c>
      <c r="L72" s="20">
        <v>0.975300485939771</v>
      </c>
      <c r="M72" s="20">
        <v>0.0051520940997481</v>
      </c>
      <c r="N72" s="3">
        <v>0.00380186413562571</v>
      </c>
      <c r="O72" s="3">
        <v>0.380186413562571</v>
      </c>
      <c r="P72" s="3" t="s">
        <v>55</v>
      </c>
    </row>
    <row r="73" ht="15.75" customHeight="1">
      <c r="A73" s="20" t="s">
        <v>210</v>
      </c>
      <c r="B73" s="3" t="s">
        <v>123</v>
      </c>
      <c r="C73" s="20" t="s">
        <v>91</v>
      </c>
      <c r="D73" s="31">
        <v>13334.0</v>
      </c>
      <c r="E73" s="3" t="s">
        <v>87</v>
      </c>
      <c r="F73" s="3">
        <v>-0.344174949213529</v>
      </c>
      <c r="G73" s="20">
        <v>-0.636688299528056</v>
      </c>
      <c r="H73" s="20">
        <v>-0.0516615988990025</v>
      </c>
      <c r="I73" s="3">
        <v>0.149241505262514</v>
      </c>
      <c r="J73" s="3">
        <v>-2.30616106831763</v>
      </c>
      <c r="K73" s="3">
        <v>0.0211169114014712</v>
      </c>
      <c r="L73" s="20">
        <v>0.0591273519241194</v>
      </c>
      <c r="M73" s="20">
        <v>0.0051520940997481</v>
      </c>
      <c r="N73" s="3">
        <v>0.00380186413562571</v>
      </c>
      <c r="O73" s="3">
        <v>0.380186413562571</v>
      </c>
      <c r="P73" s="3" t="s">
        <v>55</v>
      </c>
    </row>
    <row r="74" ht="15.75" customHeight="1">
      <c r="A74" s="20" t="s">
        <v>210</v>
      </c>
      <c r="B74" s="3" t="s">
        <v>124</v>
      </c>
      <c r="C74" s="20" t="s">
        <v>91</v>
      </c>
      <c r="D74" s="31">
        <v>13334.0</v>
      </c>
      <c r="E74" s="3" t="s">
        <v>87</v>
      </c>
      <c r="F74" s="3">
        <v>-0.181297017405875</v>
      </c>
      <c r="G74" s="20">
        <v>-0.472967997087888</v>
      </c>
      <c r="H74" s="20">
        <v>0.110373962276139</v>
      </c>
      <c r="I74" s="3">
        <v>0.148811724327558</v>
      </c>
      <c r="J74" s="3">
        <v>-1.21829794140959</v>
      </c>
      <c r="K74" s="3">
        <v>0.223132350273607</v>
      </c>
      <c r="L74" s="20">
        <v>0.31238529038305</v>
      </c>
      <c r="M74" s="20">
        <v>0.0051520940997481</v>
      </c>
      <c r="N74" s="3">
        <v>0.00380186413562571</v>
      </c>
      <c r="O74" s="3">
        <v>0.380186413562571</v>
      </c>
      <c r="P74" s="3" t="s">
        <v>55</v>
      </c>
    </row>
    <row r="75" ht="15.75" customHeight="1">
      <c r="A75" s="20" t="s">
        <v>210</v>
      </c>
      <c r="B75" s="3" t="s">
        <v>114</v>
      </c>
      <c r="C75" s="20" t="s">
        <v>92</v>
      </c>
      <c r="D75" s="31">
        <v>15341.0</v>
      </c>
      <c r="E75" s="3" t="s">
        <v>87</v>
      </c>
      <c r="F75" s="3">
        <v>0.0465107525433162</v>
      </c>
      <c r="G75" s="20">
        <v>-0.0384141570736728</v>
      </c>
      <c r="H75" s="20">
        <v>0.131435662160305</v>
      </c>
      <c r="I75" s="3">
        <v>0.0433290355188719</v>
      </c>
      <c r="J75" s="3">
        <v>1.07343152198849</v>
      </c>
      <c r="K75" s="3">
        <v>0.283094447232084</v>
      </c>
      <c r="L75" s="20">
        <v>0.396332226124918</v>
      </c>
      <c r="M75" s="20">
        <v>0.00989856379450564</v>
      </c>
      <c r="N75" s="3">
        <v>0.0017251895686214</v>
      </c>
      <c r="O75" s="3">
        <v>0.17251895686214</v>
      </c>
      <c r="P75" s="3" t="s">
        <v>55</v>
      </c>
    </row>
    <row r="76" ht="15.75" customHeight="1">
      <c r="A76" s="20" t="s">
        <v>210</v>
      </c>
      <c r="B76" s="3" t="s">
        <v>115</v>
      </c>
      <c r="C76" s="20" t="s">
        <v>92</v>
      </c>
      <c r="D76" s="31">
        <v>15341.0</v>
      </c>
      <c r="E76" s="3" t="s">
        <v>87</v>
      </c>
      <c r="F76" s="3">
        <v>-0.126285201676498</v>
      </c>
      <c r="G76" s="20">
        <v>-0.212066365335427</v>
      </c>
      <c r="H76" s="20">
        <v>-0.0405040380175679</v>
      </c>
      <c r="I76" s="3">
        <v>0.0437658998259845</v>
      </c>
      <c r="J76" s="3">
        <v>-2.88547024461085</v>
      </c>
      <c r="K76" s="3">
        <v>0.00391374571781145</v>
      </c>
      <c r="L76" s="20">
        <v>0.0136981100123401</v>
      </c>
      <c r="M76" s="20">
        <v>0.00989856379450564</v>
      </c>
      <c r="N76" s="3">
        <v>0.0017251895686214</v>
      </c>
      <c r="O76" s="3">
        <v>0.17251895686214</v>
      </c>
      <c r="P76" s="3" t="s">
        <v>55</v>
      </c>
    </row>
    <row r="77" ht="15.75" customHeight="1">
      <c r="A77" s="20" t="s">
        <v>210</v>
      </c>
      <c r="B77" s="3" t="s">
        <v>116</v>
      </c>
      <c r="C77" s="20" t="s">
        <v>92</v>
      </c>
      <c r="D77" s="31">
        <v>15341.0</v>
      </c>
      <c r="E77" s="3" t="s">
        <v>87</v>
      </c>
      <c r="F77" s="3">
        <v>0.00918306452745661</v>
      </c>
      <c r="G77" s="20">
        <v>-0.0765322323742375</v>
      </c>
      <c r="H77" s="20">
        <v>0.0948983614291508</v>
      </c>
      <c r="I77" s="3">
        <v>0.0437322943375991</v>
      </c>
      <c r="J77" s="3">
        <v>0.209983598312184</v>
      </c>
      <c r="K77" s="3">
        <v>0.833683265367991</v>
      </c>
      <c r="L77" s="20">
        <v>0.897812747319375</v>
      </c>
      <c r="M77" s="22">
        <v>0.00989856379450564</v>
      </c>
      <c r="N77" s="3">
        <v>0.0017251895686214</v>
      </c>
      <c r="O77" s="3">
        <v>0.17251895686214</v>
      </c>
      <c r="P77" s="3" t="s">
        <v>55</v>
      </c>
    </row>
    <row r="78" ht="15.75" customHeight="1">
      <c r="A78" s="20" t="s">
        <v>210</v>
      </c>
      <c r="B78" s="3" t="s">
        <v>117</v>
      </c>
      <c r="C78" s="20" t="s">
        <v>92</v>
      </c>
      <c r="D78" s="31">
        <v>15341.0</v>
      </c>
      <c r="E78" s="3" t="s">
        <v>87</v>
      </c>
      <c r="F78" s="3">
        <v>-0.100561703224526</v>
      </c>
      <c r="G78" s="20">
        <v>-0.186184263610309</v>
      </c>
      <c r="H78" s="20">
        <v>-0.0149391428387429</v>
      </c>
      <c r="I78" s="3">
        <v>0.0436849797886649</v>
      </c>
      <c r="J78" s="3">
        <v>-2.30197435619781</v>
      </c>
      <c r="K78" s="3">
        <v>0.0213499585134467</v>
      </c>
      <c r="L78" s="20">
        <v>0.0597798838376508</v>
      </c>
      <c r="M78" s="20">
        <v>0.00989856379450564</v>
      </c>
      <c r="N78" s="3">
        <v>0.0017251895686214</v>
      </c>
      <c r="O78" s="3">
        <v>0.17251895686214</v>
      </c>
      <c r="P78" s="3" t="s">
        <v>55</v>
      </c>
    </row>
    <row r="79" ht="15.75" customHeight="1">
      <c r="A79" s="20" t="s">
        <v>210</v>
      </c>
      <c r="B79" s="3" t="s">
        <v>118</v>
      </c>
      <c r="C79" s="20" t="s">
        <v>92</v>
      </c>
      <c r="D79" s="31">
        <v>15341.0</v>
      </c>
      <c r="E79" s="3" t="s">
        <v>87</v>
      </c>
      <c r="F79" s="3">
        <v>-0.0538344690658813</v>
      </c>
      <c r="G79" s="20">
        <v>-0.139761814162707</v>
      </c>
      <c r="H79" s="20">
        <v>0.0320928760309444</v>
      </c>
      <c r="I79" s="3">
        <v>0.043840482192258</v>
      </c>
      <c r="J79" s="3">
        <v>-1.22796252171214</v>
      </c>
      <c r="K79" s="3">
        <v>0.219479894456073</v>
      </c>
      <c r="L79" s="20">
        <v>0.341413169153891</v>
      </c>
      <c r="M79" s="20">
        <v>0.00989856379450564</v>
      </c>
      <c r="N79" s="3">
        <v>0.0017251895686214</v>
      </c>
      <c r="O79" s="3">
        <v>0.17251895686214</v>
      </c>
      <c r="P79" s="3" t="s">
        <v>55</v>
      </c>
    </row>
    <row r="80" ht="15.75" customHeight="1">
      <c r="A80" s="20" t="s">
        <v>210</v>
      </c>
      <c r="B80" s="3" t="s">
        <v>119</v>
      </c>
      <c r="C80" s="20" t="s">
        <v>92</v>
      </c>
      <c r="D80" s="31">
        <v>15341.0</v>
      </c>
      <c r="E80" s="3" t="s">
        <v>87</v>
      </c>
      <c r="F80" s="3">
        <v>0.0360162714703705</v>
      </c>
      <c r="G80" s="20">
        <v>-0.0494830599364798</v>
      </c>
      <c r="H80" s="20">
        <v>0.121515602877221</v>
      </c>
      <c r="I80" s="3">
        <v>0.0436221078606379</v>
      </c>
      <c r="J80" s="3">
        <v>0.82564262106347</v>
      </c>
      <c r="K80" s="3">
        <v>0.409019700884059</v>
      </c>
      <c r="L80" s="20">
        <v>0.520570528397893</v>
      </c>
      <c r="M80" s="20">
        <v>0.00989856379450564</v>
      </c>
      <c r="N80" s="3">
        <v>0.0017251895686214</v>
      </c>
      <c r="O80" s="3">
        <v>0.17251895686214</v>
      </c>
      <c r="P80" s="3" t="s">
        <v>55</v>
      </c>
    </row>
    <row r="81" ht="15.75" customHeight="1">
      <c r="A81" s="20" t="s">
        <v>210</v>
      </c>
      <c r="B81" s="3" t="s">
        <v>120</v>
      </c>
      <c r="C81" s="20" t="s">
        <v>92</v>
      </c>
      <c r="D81" s="31">
        <v>15341.0</v>
      </c>
      <c r="E81" s="3" t="s">
        <v>87</v>
      </c>
      <c r="F81" s="3">
        <v>-0.0670137146283217</v>
      </c>
      <c r="G81" s="20">
        <v>-0.152179385064519</v>
      </c>
      <c r="H81" s="20">
        <v>0.0181519558078756</v>
      </c>
      <c r="I81" s="3">
        <v>0.0434518726715292</v>
      </c>
      <c r="J81" s="3">
        <v>-1.54225147290903</v>
      </c>
      <c r="K81" s="3">
        <v>0.123033140987933</v>
      </c>
      <c r="L81" s="20">
        <v>0.215307996728883</v>
      </c>
      <c r="M81" s="20">
        <v>0.00989856379450564</v>
      </c>
      <c r="N81" s="3">
        <v>0.0017251895686214</v>
      </c>
      <c r="O81" s="3">
        <v>0.17251895686214</v>
      </c>
      <c r="P81" s="3" t="s">
        <v>55</v>
      </c>
    </row>
    <row r="82" ht="15.75" customHeight="1">
      <c r="A82" s="20" t="s">
        <v>210</v>
      </c>
      <c r="B82" s="3" t="s">
        <v>121</v>
      </c>
      <c r="C82" s="20" t="s">
        <v>92</v>
      </c>
      <c r="D82" s="31">
        <v>15341.0</v>
      </c>
      <c r="E82" s="3" t="s">
        <v>87</v>
      </c>
      <c r="F82" s="3">
        <v>0.0145622617310134</v>
      </c>
      <c r="G82" s="20">
        <v>-0.0713055430564662</v>
      </c>
      <c r="H82" s="20">
        <v>0.100430066518493</v>
      </c>
      <c r="I82" s="3">
        <v>0.0438101044834079</v>
      </c>
      <c r="J82" s="3">
        <v>0.332395046821413</v>
      </c>
      <c r="K82" s="3">
        <v>0.739595523842889</v>
      </c>
      <c r="L82" s="20">
        <v>0.86286144448337</v>
      </c>
      <c r="M82" s="22">
        <v>0.00989856379450564</v>
      </c>
      <c r="N82" s="3">
        <v>0.0017251895686214</v>
      </c>
      <c r="O82" s="3">
        <v>0.17251895686214</v>
      </c>
      <c r="P82" s="3" t="s">
        <v>55</v>
      </c>
    </row>
    <row r="83" ht="15.75" customHeight="1">
      <c r="A83" s="20" t="s">
        <v>210</v>
      </c>
      <c r="B83" s="3" t="s">
        <v>122</v>
      </c>
      <c r="C83" s="20" t="s">
        <v>92</v>
      </c>
      <c r="D83" s="31">
        <v>15341.0</v>
      </c>
      <c r="E83" s="3" t="s">
        <v>87</v>
      </c>
      <c r="F83" s="3">
        <v>3.35927820903003E-4</v>
      </c>
      <c r="G83" s="20">
        <v>-0.0848873741754342</v>
      </c>
      <c r="H83" s="20">
        <v>0.0855592298172402</v>
      </c>
      <c r="I83" s="3">
        <v>0.0434812765287435</v>
      </c>
      <c r="J83" s="3">
        <v>0.00772580401775776</v>
      </c>
      <c r="K83" s="3">
        <v>0.993835862124994</v>
      </c>
      <c r="L83" s="20">
        <v>0.993835862124994</v>
      </c>
      <c r="M83" s="20">
        <v>0.00989856379450564</v>
      </c>
      <c r="N83" s="3">
        <v>0.0017251895686214</v>
      </c>
      <c r="O83" s="3">
        <v>0.17251895686214</v>
      </c>
      <c r="P83" s="3" t="s">
        <v>55</v>
      </c>
    </row>
    <row r="84" ht="15.75" customHeight="1">
      <c r="A84" s="20" t="s">
        <v>210</v>
      </c>
      <c r="B84" s="3" t="s">
        <v>123</v>
      </c>
      <c r="C84" s="20" t="s">
        <v>92</v>
      </c>
      <c r="D84" s="31">
        <v>15341.0</v>
      </c>
      <c r="E84" s="3" t="s">
        <v>87</v>
      </c>
      <c r="F84" s="3">
        <v>-0.070404349271969</v>
      </c>
      <c r="G84" s="20">
        <v>-0.156016591921373</v>
      </c>
      <c r="H84" s="20">
        <v>0.0152078933774345</v>
      </c>
      <c r="I84" s="3">
        <v>0.0436797156374508</v>
      </c>
      <c r="J84" s="3">
        <v>-1.61183167620269</v>
      </c>
      <c r="K84" s="3">
        <v>0.107019162952813</v>
      </c>
      <c r="L84" s="20">
        <v>0.214038325905625</v>
      </c>
      <c r="M84" s="20">
        <v>0.00989856379450564</v>
      </c>
      <c r="N84" s="3">
        <v>0.0017251895686214</v>
      </c>
      <c r="O84" s="3">
        <v>0.17251895686214</v>
      </c>
      <c r="P84" s="3" t="s">
        <v>55</v>
      </c>
    </row>
    <row r="85" ht="15.75" customHeight="1">
      <c r="A85" s="20" t="s">
        <v>210</v>
      </c>
      <c r="B85" s="3" t="s">
        <v>124</v>
      </c>
      <c r="C85" s="20" t="s">
        <v>92</v>
      </c>
      <c r="D85" s="31">
        <v>15341.0</v>
      </c>
      <c r="E85" s="3" t="s">
        <v>87</v>
      </c>
      <c r="F85" s="3">
        <v>-0.091927658687251</v>
      </c>
      <c r="G85" s="20">
        <v>-0.177369763354887</v>
      </c>
      <c r="H85" s="20">
        <v>-0.00648555401961494</v>
      </c>
      <c r="I85" s="3">
        <v>0.0435929105447123</v>
      </c>
      <c r="J85" s="3">
        <v>-2.10877543019209</v>
      </c>
      <c r="K85" s="3">
        <v>0.0349801506949155</v>
      </c>
      <c r="L85" s="20">
        <v>0.0816203516214694</v>
      </c>
      <c r="M85" s="20">
        <v>0.00989856379450564</v>
      </c>
      <c r="N85" s="3">
        <v>0.0017251895686214</v>
      </c>
      <c r="O85" s="3">
        <v>0.17251895686214</v>
      </c>
      <c r="P85" s="3" t="s">
        <v>55</v>
      </c>
    </row>
    <row r="86" ht="15.75" customHeight="1">
      <c r="A86" s="20" t="s">
        <v>210</v>
      </c>
      <c r="B86" s="3" t="s">
        <v>114</v>
      </c>
      <c r="C86" s="20" t="s">
        <v>93</v>
      </c>
      <c r="D86" s="31">
        <v>13676.0</v>
      </c>
      <c r="E86" s="3" t="s">
        <v>87</v>
      </c>
      <c r="F86" s="3">
        <v>0.132716619248858</v>
      </c>
      <c r="G86" s="20">
        <v>0.0613336491071539</v>
      </c>
      <c r="H86" s="20">
        <v>0.204099589390562</v>
      </c>
      <c r="I86" s="3">
        <v>0.0364198827253593</v>
      </c>
      <c r="J86" s="3">
        <v>3.64407047243036</v>
      </c>
      <c r="K86" s="3">
        <v>2.69354460561457E-4</v>
      </c>
      <c r="L86" s="20">
        <v>0.00125698748262013</v>
      </c>
      <c r="M86" s="20">
        <v>0.00567974336486312</v>
      </c>
      <c r="N86" s="3">
        <v>0.00245208622768026</v>
      </c>
      <c r="O86" s="3">
        <v>0.245208622768026</v>
      </c>
      <c r="P86" s="3" t="s">
        <v>55</v>
      </c>
    </row>
    <row r="87" ht="15.75" customHeight="1">
      <c r="A87" s="20" t="s">
        <v>210</v>
      </c>
      <c r="B87" s="3" t="s">
        <v>115</v>
      </c>
      <c r="C87" s="20" t="s">
        <v>93</v>
      </c>
      <c r="D87" s="31">
        <v>13676.0</v>
      </c>
      <c r="E87" s="3" t="s">
        <v>87</v>
      </c>
      <c r="F87" s="3">
        <v>-0.107593655864269</v>
      </c>
      <c r="G87" s="20">
        <v>-0.179776798637114</v>
      </c>
      <c r="H87" s="20">
        <v>-0.0354105130914232</v>
      </c>
      <c r="I87" s="3">
        <v>0.0368281340677784</v>
      </c>
      <c r="J87" s="3">
        <v>-2.92150711915661</v>
      </c>
      <c r="K87" s="3">
        <v>0.00348912595085703</v>
      </c>
      <c r="L87" s="20">
        <v>0.0122119408279996</v>
      </c>
      <c r="M87" s="20">
        <v>0.00567974336486312</v>
      </c>
      <c r="N87" s="3">
        <v>0.00245208622768026</v>
      </c>
      <c r="O87" s="3">
        <v>0.245208622768026</v>
      </c>
      <c r="P87" s="3" t="s">
        <v>55</v>
      </c>
    </row>
    <row r="88" ht="15.75" customHeight="1">
      <c r="A88" s="20" t="s">
        <v>210</v>
      </c>
      <c r="B88" s="3" t="s">
        <v>116</v>
      </c>
      <c r="C88" s="20" t="s">
        <v>93</v>
      </c>
      <c r="D88" s="31">
        <v>13676.0</v>
      </c>
      <c r="E88" s="3" t="s">
        <v>87</v>
      </c>
      <c r="F88" s="3">
        <v>0.0259797246012712</v>
      </c>
      <c r="G88" s="20">
        <v>-0.0465528355475607</v>
      </c>
      <c r="H88" s="20">
        <v>0.098512284750103</v>
      </c>
      <c r="I88" s="3">
        <v>0.0370064082391999</v>
      </c>
      <c r="J88" s="3">
        <v>0.702033129866182</v>
      </c>
      <c r="K88" s="3">
        <v>0.482670462299695</v>
      </c>
      <c r="L88" s="20">
        <v>0.614307861108702</v>
      </c>
      <c r="M88" s="20">
        <v>0.00567974336486312</v>
      </c>
      <c r="N88" s="3">
        <v>0.00245208622768026</v>
      </c>
      <c r="O88" s="3">
        <v>0.245208622768026</v>
      </c>
      <c r="P88" s="3" t="s">
        <v>55</v>
      </c>
    </row>
    <row r="89" ht="15.75" customHeight="1">
      <c r="A89" s="20" t="s">
        <v>210</v>
      </c>
      <c r="B89" s="3" t="s">
        <v>117</v>
      </c>
      <c r="C89" s="20" t="s">
        <v>93</v>
      </c>
      <c r="D89" s="31">
        <v>13676.0</v>
      </c>
      <c r="E89" s="3" t="s">
        <v>87</v>
      </c>
      <c r="F89" s="3">
        <v>0.0470773459065345</v>
      </c>
      <c r="G89" s="20">
        <v>-0.0252336545677071</v>
      </c>
      <c r="H89" s="20">
        <v>0.119388346380776</v>
      </c>
      <c r="I89" s="3">
        <v>0.0368933675888988</v>
      </c>
      <c r="J89" s="3">
        <v>1.27603818743562</v>
      </c>
      <c r="K89" s="3">
        <v>0.201963713110777</v>
      </c>
      <c r="L89" s="20">
        <v>0.369543457007895</v>
      </c>
      <c r="M89" s="20">
        <v>0.00567974336486312</v>
      </c>
      <c r="N89" s="3">
        <v>0.00245208622768026</v>
      </c>
      <c r="O89" s="3">
        <v>0.245208622768026</v>
      </c>
      <c r="P89" s="3" t="s">
        <v>55</v>
      </c>
    </row>
    <row r="90" ht="15.75" customHeight="1">
      <c r="A90" s="20" t="s">
        <v>210</v>
      </c>
      <c r="B90" s="3" t="s">
        <v>118</v>
      </c>
      <c r="C90" s="20" t="s">
        <v>93</v>
      </c>
      <c r="D90" s="31">
        <v>13676.0</v>
      </c>
      <c r="E90" s="3" t="s">
        <v>87</v>
      </c>
      <c r="F90" s="3">
        <v>-0.0462243383648002</v>
      </c>
      <c r="G90" s="20">
        <v>-0.118679773603206</v>
      </c>
      <c r="H90" s="20">
        <v>0.0262310968736055</v>
      </c>
      <c r="I90" s="3">
        <v>0.036967058795105</v>
      </c>
      <c r="J90" s="3">
        <v>-1.25041969449084</v>
      </c>
      <c r="K90" s="3">
        <v>0.211167689718797</v>
      </c>
      <c r="L90" s="20">
        <v>0.369543457007895</v>
      </c>
      <c r="M90" s="20">
        <v>0.00567974336486312</v>
      </c>
      <c r="N90" s="3">
        <v>0.00245208622768026</v>
      </c>
      <c r="O90" s="3">
        <v>0.245208622768026</v>
      </c>
      <c r="P90" s="3" t="s">
        <v>55</v>
      </c>
    </row>
    <row r="91" ht="15.75" customHeight="1">
      <c r="A91" s="20" t="s">
        <v>210</v>
      </c>
      <c r="B91" s="3" t="s">
        <v>119</v>
      </c>
      <c r="C91" s="20" t="s">
        <v>93</v>
      </c>
      <c r="D91" s="31">
        <v>13676.0</v>
      </c>
      <c r="E91" s="3" t="s">
        <v>87</v>
      </c>
      <c r="F91" s="3">
        <v>-0.00925892888804263</v>
      </c>
      <c r="G91" s="20">
        <v>-0.0811037248445523</v>
      </c>
      <c r="H91" s="20">
        <v>0.062585867068467</v>
      </c>
      <c r="I91" s="3">
        <v>0.0366555081410763</v>
      </c>
      <c r="J91" s="3">
        <v>-0.252593112402309</v>
      </c>
      <c r="K91" s="3">
        <v>0.800586453026826</v>
      </c>
      <c r="L91" s="20">
        <v>0.800586453026826</v>
      </c>
      <c r="M91" s="20">
        <v>0.00567974336486312</v>
      </c>
      <c r="N91" s="3">
        <v>0.00245208622768026</v>
      </c>
      <c r="O91" s="3">
        <v>0.245208622768026</v>
      </c>
      <c r="P91" s="3" t="s">
        <v>55</v>
      </c>
    </row>
    <row r="92" ht="15.75" customHeight="1">
      <c r="A92" s="20" t="s">
        <v>210</v>
      </c>
      <c r="B92" s="3" t="s">
        <v>120</v>
      </c>
      <c r="C92" s="20" t="s">
        <v>93</v>
      </c>
      <c r="D92" s="31">
        <v>13676.0</v>
      </c>
      <c r="E92" s="3" t="s">
        <v>87</v>
      </c>
      <c r="F92" s="3">
        <v>-0.0280135400988685</v>
      </c>
      <c r="G92" s="20">
        <v>-0.0997356058602957</v>
      </c>
      <c r="H92" s="20">
        <v>0.0437085256625586</v>
      </c>
      <c r="I92" s="3">
        <v>0.0365928906946057</v>
      </c>
      <c r="J92" s="3">
        <v>-0.765545972649768</v>
      </c>
      <c r="K92" s="3">
        <v>0.443959726851332</v>
      </c>
      <c r="L92" s="20">
        <v>0.614307861108702</v>
      </c>
      <c r="M92" s="20">
        <v>0.00567974336486312</v>
      </c>
      <c r="N92" s="3">
        <v>0.00245208622768026</v>
      </c>
      <c r="O92" s="3">
        <v>0.245208622768026</v>
      </c>
      <c r="P92" s="3" t="s">
        <v>55</v>
      </c>
    </row>
    <row r="93" ht="15.75" customHeight="1">
      <c r="A93" s="20" t="s">
        <v>210</v>
      </c>
      <c r="B93" s="3" t="s">
        <v>121</v>
      </c>
      <c r="C93" s="20" t="s">
        <v>93</v>
      </c>
      <c r="D93" s="31">
        <v>13676.0</v>
      </c>
      <c r="E93" s="3" t="s">
        <v>87</v>
      </c>
      <c r="F93" s="3">
        <v>0.0174502632020463</v>
      </c>
      <c r="G93" s="20">
        <v>-0.0548031079803668</v>
      </c>
      <c r="H93" s="20">
        <v>0.0897036343844595</v>
      </c>
      <c r="I93" s="3">
        <v>0.0368639648889863</v>
      </c>
      <c r="J93" s="3">
        <v>0.473369135810453</v>
      </c>
      <c r="K93" s="3">
        <v>0.635957408950149</v>
      </c>
      <c r="L93" s="20">
        <v>0.741950310441841</v>
      </c>
      <c r="M93" s="20">
        <v>0.00567974336486312</v>
      </c>
      <c r="N93" s="3">
        <v>0.00245208622768026</v>
      </c>
      <c r="O93" s="3">
        <v>0.245208622768026</v>
      </c>
      <c r="P93" s="3" t="s">
        <v>55</v>
      </c>
    </row>
    <row r="94" ht="15.75" customHeight="1">
      <c r="A94" s="20" t="s">
        <v>210</v>
      </c>
      <c r="B94" s="3" t="s">
        <v>122</v>
      </c>
      <c r="C94" s="20" t="s">
        <v>93</v>
      </c>
      <c r="D94" s="31">
        <v>13676.0</v>
      </c>
      <c r="E94" s="3" t="s">
        <v>87</v>
      </c>
      <c r="F94" s="3">
        <v>0.0365560290452899</v>
      </c>
      <c r="G94" s="20">
        <v>-0.0350946104865978</v>
      </c>
      <c r="H94" s="20">
        <v>0.108206668577177</v>
      </c>
      <c r="I94" s="3">
        <v>0.036556448740759</v>
      </c>
      <c r="J94" s="3">
        <v>0.999988519249446</v>
      </c>
      <c r="K94" s="3">
        <v>0.317333774601133</v>
      </c>
      <c r="L94" s="20">
        <v>0.493630316046207</v>
      </c>
      <c r="M94" s="20">
        <v>0.00567974336486312</v>
      </c>
      <c r="N94" s="3">
        <v>0.00245208622768026</v>
      </c>
      <c r="O94" s="3">
        <v>0.245208622768026</v>
      </c>
      <c r="P94" s="3" t="s">
        <v>55</v>
      </c>
    </row>
    <row r="95" ht="15.75" customHeight="1">
      <c r="A95" s="20" t="s">
        <v>210</v>
      </c>
      <c r="B95" s="3" t="s">
        <v>123</v>
      </c>
      <c r="C95" s="20" t="s">
        <v>93</v>
      </c>
      <c r="D95" s="31">
        <v>13676.0</v>
      </c>
      <c r="E95" s="3" t="s">
        <v>87</v>
      </c>
      <c r="F95" s="3">
        <v>0.0128844771803294</v>
      </c>
      <c r="G95" s="20">
        <v>-0.0591549013084786</v>
      </c>
      <c r="H95" s="20">
        <v>0.0849238556691373</v>
      </c>
      <c r="I95" s="3">
        <v>0.0367547849432694</v>
      </c>
      <c r="J95" s="3">
        <v>0.350552375703366</v>
      </c>
      <c r="K95" s="3">
        <v>0.725929595066546</v>
      </c>
      <c r="L95" s="20">
        <v>0.781770333148588</v>
      </c>
      <c r="M95" s="20">
        <v>0.00567974336486312</v>
      </c>
      <c r="N95" s="3">
        <v>0.00245208622768026</v>
      </c>
      <c r="O95" s="3">
        <v>0.245208622768026</v>
      </c>
      <c r="P95" s="3" t="s">
        <v>55</v>
      </c>
    </row>
    <row r="96" ht="15.75" customHeight="1">
      <c r="A96" s="20" t="s">
        <v>210</v>
      </c>
      <c r="B96" s="3" t="s">
        <v>124</v>
      </c>
      <c r="C96" s="20" t="s">
        <v>93</v>
      </c>
      <c r="D96" s="31">
        <v>13676.0</v>
      </c>
      <c r="E96" s="3" t="s">
        <v>87</v>
      </c>
      <c r="F96" s="3">
        <v>-0.0918592180549547</v>
      </c>
      <c r="G96" s="20">
        <v>-0.163685875125563</v>
      </c>
      <c r="H96" s="20">
        <v>-0.0200325609843462</v>
      </c>
      <c r="I96" s="3">
        <v>0.0366462536074533</v>
      </c>
      <c r="J96" s="3">
        <v>-2.50664690145221</v>
      </c>
      <c r="K96" s="3">
        <v>0.0121997603652101</v>
      </c>
      <c r="L96" s="20">
        <v>0.0284661075188235</v>
      </c>
      <c r="M96" s="20">
        <v>0.00567974336486312</v>
      </c>
      <c r="N96" s="3">
        <v>0.00245208622768026</v>
      </c>
      <c r="O96" s="3">
        <v>0.245208622768026</v>
      </c>
      <c r="P96" s="3" t="s">
        <v>55</v>
      </c>
    </row>
    <row r="97" ht="15.75" customHeight="1">
      <c r="A97" s="20" t="s">
        <v>210</v>
      </c>
      <c r="B97" s="3" t="s">
        <v>114</v>
      </c>
      <c r="C97" s="20" t="s">
        <v>94</v>
      </c>
      <c r="D97" s="31">
        <v>12821.0</v>
      </c>
      <c r="E97" s="3" t="s">
        <v>87</v>
      </c>
      <c r="F97" s="3">
        <v>-0.417015972277234</v>
      </c>
      <c r="G97" s="20">
        <v>-0.692392881784155</v>
      </c>
      <c r="H97" s="20">
        <v>-0.141639062770312</v>
      </c>
      <c r="I97" s="3">
        <v>0.140498423217817</v>
      </c>
      <c r="J97" s="3">
        <v>-2.96811852208994</v>
      </c>
      <c r="K97" s="3">
        <v>0.00300183106665501</v>
      </c>
      <c r="L97" s="20">
        <v>0.0140085449777234</v>
      </c>
      <c r="M97" s="20">
        <v>0.0035077374969131</v>
      </c>
      <c r="N97" s="3">
        <v>0.00189056738424725</v>
      </c>
      <c r="O97" s="3">
        <v>0.189056738424725</v>
      </c>
      <c r="P97" s="3" t="s">
        <v>55</v>
      </c>
    </row>
    <row r="98" ht="15.75" customHeight="1">
      <c r="A98" s="20" t="s">
        <v>210</v>
      </c>
      <c r="B98" s="3" t="s">
        <v>115</v>
      </c>
      <c r="C98" s="20" t="s">
        <v>94</v>
      </c>
      <c r="D98" s="31">
        <v>12821.0</v>
      </c>
      <c r="E98" s="3" t="s">
        <v>87</v>
      </c>
      <c r="F98" s="3">
        <v>-0.0470025545528401</v>
      </c>
      <c r="G98" s="20">
        <v>-0.326431644926602</v>
      </c>
      <c r="H98" s="20">
        <v>0.232426535820922</v>
      </c>
      <c r="I98" s="3">
        <v>0.142565862435593</v>
      </c>
      <c r="J98" s="3">
        <v>-0.329690107784916</v>
      </c>
      <c r="K98" s="3">
        <v>0.741639520983859</v>
      </c>
      <c r="L98" s="20">
        <v>0.943904844888547</v>
      </c>
      <c r="M98" s="20">
        <v>0.0035077374969131</v>
      </c>
      <c r="N98" s="3">
        <v>0.00189056738424725</v>
      </c>
      <c r="O98" s="3">
        <v>0.189056738424725</v>
      </c>
      <c r="P98" s="3" t="s">
        <v>55</v>
      </c>
    </row>
    <row r="99" ht="15.75" customHeight="1">
      <c r="A99" s="20" t="s">
        <v>210</v>
      </c>
      <c r="B99" s="3" t="s">
        <v>116</v>
      </c>
      <c r="C99" s="20" t="s">
        <v>94</v>
      </c>
      <c r="D99" s="31">
        <v>12821.0</v>
      </c>
      <c r="E99" s="3" t="s">
        <v>87</v>
      </c>
      <c r="F99" s="3">
        <v>0.182476319236168</v>
      </c>
      <c r="G99" s="20">
        <v>-0.095238496474353</v>
      </c>
      <c r="H99" s="20">
        <v>0.460191134946689</v>
      </c>
      <c r="I99" s="3">
        <v>0.141691232505368</v>
      </c>
      <c r="J99" s="3">
        <v>1.28784481586929</v>
      </c>
      <c r="K99" s="3">
        <v>0.197823257565173</v>
      </c>
      <c r="L99" s="20">
        <v>0.346190700739052</v>
      </c>
      <c r="M99" s="20">
        <v>0.0035077374969131</v>
      </c>
      <c r="N99" s="3">
        <v>0.00189056738424725</v>
      </c>
      <c r="O99" s="3">
        <v>0.189056738424725</v>
      </c>
      <c r="P99" s="3" t="s">
        <v>55</v>
      </c>
    </row>
    <row r="100" ht="15.75" customHeight="1">
      <c r="A100" s="20" t="s">
        <v>210</v>
      </c>
      <c r="B100" s="3" t="s">
        <v>117</v>
      </c>
      <c r="C100" s="20" t="s">
        <v>94</v>
      </c>
      <c r="D100" s="31">
        <v>12821.0</v>
      </c>
      <c r="E100" s="3" t="s">
        <v>87</v>
      </c>
      <c r="F100" s="3">
        <v>-0.0929418008869013</v>
      </c>
      <c r="G100" s="20">
        <v>-0.370872932024786</v>
      </c>
      <c r="H100" s="20">
        <v>0.184989330250983</v>
      </c>
      <c r="I100" s="3">
        <v>0.141801597519329</v>
      </c>
      <c r="J100" s="3">
        <v>-0.655435499407773</v>
      </c>
      <c r="K100" s="3">
        <v>0.512199174706686</v>
      </c>
      <c r="L100" s="20">
        <v>0.796754271765955</v>
      </c>
      <c r="M100" s="20">
        <v>0.0035077374969131</v>
      </c>
      <c r="N100" s="3">
        <v>0.00189056738424725</v>
      </c>
      <c r="O100" s="3">
        <v>0.189056738424725</v>
      </c>
      <c r="P100" s="3" t="s">
        <v>55</v>
      </c>
    </row>
    <row r="101" ht="15.75" customHeight="1">
      <c r="A101" s="20" t="s">
        <v>210</v>
      </c>
      <c r="B101" s="3" t="s">
        <v>118</v>
      </c>
      <c r="C101" s="20" t="s">
        <v>94</v>
      </c>
      <c r="D101" s="31">
        <v>12821.0</v>
      </c>
      <c r="E101" s="3" t="s">
        <v>87</v>
      </c>
      <c r="F101" s="3">
        <v>-0.00230144220992222</v>
      </c>
      <c r="G101" s="20">
        <v>-0.279096738719276</v>
      </c>
      <c r="H101" s="20">
        <v>0.274493854299432</v>
      </c>
      <c r="I101" s="3">
        <v>0.141222090055793</v>
      </c>
      <c r="J101" s="3">
        <v>-0.0162966162660033</v>
      </c>
      <c r="K101" s="3">
        <v>0.986998010866253</v>
      </c>
      <c r="L101" s="20">
        <v>0.986998010866253</v>
      </c>
      <c r="M101" s="20">
        <v>0.0035077374969131</v>
      </c>
      <c r="N101" s="3">
        <v>0.00189056738424725</v>
      </c>
      <c r="O101" s="3">
        <v>0.189056738424725</v>
      </c>
      <c r="P101" s="3" t="s">
        <v>55</v>
      </c>
    </row>
    <row r="102" ht="15.75" customHeight="1">
      <c r="A102" s="20" t="s">
        <v>210</v>
      </c>
      <c r="B102" s="3" t="s">
        <v>119</v>
      </c>
      <c r="C102" s="20" t="s">
        <v>94</v>
      </c>
      <c r="D102" s="31">
        <v>12821.0</v>
      </c>
      <c r="E102" s="3" t="s">
        <v>87</v>
      </c>
      <c r="F102" s="3">
        <v>-0.214682186449941</v>
      </c>
      <c r="G102" s="20">
        <v>-0.491907553745311</v>
      </c>
      <c r="H102" s="20">
        <v>0.0625431808454294</v>
      </c>
      <c r="I102" s="3">
        <v>0.141441513926209</v>
      </c>
      <c r="J102" s="3">
        <v>-1.51781595438763</v>
      </c>
      <c r="K102" s="3">
        <v>0.129085484954924</v>
      </c>
      <c r="L102" s="20">
        <v>0.301199464894822</v>
      </c>
      <c r="M102" s="20">
        <v>0.0035077374969131</v>
      </c>
      <c r="N102" s="3">
        <v>0.00189056738424725</v>
      </c>
      <c r="O102" s="3">
        <v>0.189056738424725</v>
      </c>
      <c r="P102" s="3" t="s">
        <v>55</v>
      </c>
    </row>
    <row r="103" ht="15.75" customHeight="1">
      <c r="A103" s="20" t="s">
        <v>210</v>
      </c>
      <c r="B103" s="3" t="s">
        <v>120</v>
      </c>
      <c r="C103" s="20" t="s">
        <v>94</v>
      </c>
      <c r="D103" s="31">
        <v>12821.0</v>
      </c>
      <c r="E103" s="3" t="s">
        <v>87</v>
      </c>
      <c r="F103" s="3">
        <v>-0.0706646333445933</v>
      </c>
      <c r="G103" s="20">
        <v>-0.346342814783937</v>
      </c>
      <c r="H103" s="20">
        <v>0.205013548094751</v>
      </c>
      <c r="I103" s="3">
        <v>0.14065213338742</v>
      </c>
      <c r="J103" s="3">
        <v>-0.502407120622555</v>
      </c>
      <c r="K103" s="3">
        <v>0.615389809369255</v>
      </c>
      <c r="L103" s="20">
        <v>0.861545733116957</v>
      </c>
      <c r="M103" s="20">
        <v>0.0035077374969131</v>
      </c>
      <c r="N103" s="3">
        <v>0.00189056738424725</v>
      </c>
      <c r="O103" s="3">
        <v>0.189056738424725</v>
      </c>
      <c r="P103" s="3" t="s">
        <v>55</v>
      </c>
    </row>
    <row r="104" ht="15.75" customHeight="1">
      <c r="A104" s="20" t="s">
        <v>210</v>
      </c>
      <c r="B104" s="3" t="s">
        <v>121</v>
      </c>
      <c r="C104" s="20" t="s">
        <v>94</v>
      </c>
      <c r="D104" s="31">
        <v>12821.0</v>
      </c>
      <c r="E104" s="3" t="s">
        <v>87</v>
      </c>
      <c r="F104" s="3">
        <v>-0.299620853087159</v>
      </c>
      <c r="G104" s="20">
        <v>-0.57799208881018</v>
      </c>
      <c r="H104" s="20">
        <v>-0.0212496173641375</v>
      </c>
      <c r="I104" s="3">
        <v>0.142026140675011</v>
      </c>
      <c r="J104" s="3">
        <v>-2.10961764970268</v>
      </c>
      <c r="K104" s="3">
        <v>0.0349106531052083</v>
      </c>
      <c r="L104" s="20">
        <v>0.102382406199069</v>
      </c>
      <c r="M104" s="20">
        <v>0.0035077374969131</v>
      </c>
      <c r="N104" s="3">
        <v>0.00189056738424725</v>
      </c>
      <c r="O104" s="3">
        <v>0.189056738424725</v>
      </c>
      <c r="P104" s="3" t="s">
        <v>55</v>
      </c>
    </row>
    <row r="105" ht="15.75" customHeight="1">
      <c r="A105" s="20" t="s">
        <v>210</v>
      </c>
      <c r="B105" s="3" t="s">
        <v>122</v>
      </c>
      <c r="C105" s="20" t="s">
        <v>94</v>
      </c>
      <c r="D105" s="31">
        <v>12821.0</v>
      </c>
      <c r="E105" s="3" t="s">
        <v>87</v>
      </c>
      <c r="F105" s="3">
        <v>-0.183769683468993</v>
      </c>
      <c r="G105" s="20">
        <v>-0.458613788488464</v>
      </c>
      <c r="H105" s="20">
        <v>0.091074421550477</v>
      </c>
      <c r="I105" s="3">
        <v>0.140226584193607</v>
      </c>
      <c r="J105" s="3">
        <v>-1.31051957462835</v>
      </c>
      <c r="K105" s="3">
        <v>0.190043627798546</v>
      </c>
      <c r="L105" s="20">
        <v>0.346190700739052</v>
      </c>
      <c r="M105" s="20">
        <v>0.0035077374969131</v>
      </c>
      <c r="N105" s="3">
        <v>0.00189056738424725</v>
      </c>
      <c r="O105" s="3">
        <v>0.189056738424725</v>
      </c>
      <c r="P105" s="3" t="s">
        <v>55</v>
      </c>
    </row>
    <row r="106" ht="15.75" customHeight="1">
      <c r="A106" s="20" t="s">
        <v>210</v>
      </c>
      <c r="B106" s="3" t="s">
        <v>123</v>
      </c>
      <c r="C106" s="20" t="s">
        <v>94</v>
      </c>
      <c r="D106" s="31">
        <v>12821.0</v>
      </c>
      <c r="E106" s="3" t="s">
        <v>87</v>
      </c>
      <c r="F106" s="3">
        <v>-0.295393175995013</v>
      </c>
      <c r="G106" s="20">
        <v>-0.572305861592317</v>
      </c>
      <c r="H106" s="20">
        <v>-0.0184804903977098</v>
      </c>
      <c r="I106" s="3">
        <v>0.141281982447604</v>
      </c>
      <c r="J106" s="3">
        <v>-2.09080571264325</v>
      </c>
      <c r="K106" s="3">
        <v>0.0365651450710961</v>
      </c>
      <c r="L106" s="20">
        <v>0.102382406199069</v>
      </c>
      <c r="M106" s="20">
        <v>0.0035077374969131</v>
      </c>
      <c r="N106" s="3">
        <v>0.00189056738424725</v>
      </c>
      <c r="O106" s="3">
        <v>0.189056738424725</v>
      </c>
      <c r="P106" s="3" t="s">
        <v>55</v>
      </c>
    </row>
    <row r="107" ht="15.75" customHeight="1">
      <c r="A107" s="20" t="s">
        <v>210</v>
      </c>
      <c r="B107" s="3" t="s">
        <v>124</v>
      </c>
      <c r="C107" s="20" t="s">
        <v>94</v>
      </c>
      <c r="D107" s="31">
        <v>12821.0</v>
      </c>
      <c r="E107" s="3" t="s">
        <v>87</v>
      </c>
      <c r="F107" s="3">
        <v>-0.0181415125947411</v>
      </c>
      <c r="G107" s="20">
        <v>-0.293970855129701</v>
      </c>
      <c r="H107" s="20">
        <v>0.257687829940219</v>
      </c>
      <c r="I107" s="3">
        <v>0.140729256395388</v>
      </c>
      <c r="J107" s="3">
        <v>-0.128910740093526</v>
      </c>
      <c r="K107" s="3">
        <v>0.897430302478693</v>
      </c>
      <c r="L107" s="20">
        <v>0.966463402669362</v>
      </c>
      <c r="M107" s="20">
        <v>0.0035077374969131</v>
      </c>
      <c r="N107" s="3">
        <v>0.00189056738424725</v>
      </c>
      <c r="O107" s="3">
        <v>0.189056738424725</v>
      </c>
      <c r="P107" s="3" t="s">
        <v>55</v>
      </c>
    </row>
    <row r="108" ht="15.75" customHeight="1">
      <c r="A108" s="20" t="s">
        <v>210</v>
      </c>
      <c r="B108" s="3" t="s">
        <v>114</v>
      </c>
      <c r="C108" s="20" t="s">
        <v>95</v>
      </c>
      <c r="D108" s="31">
        <v>12276.0</v>
      </c>
      <c r="E108" s="3" t="s">
        <v>87</v>
      </c>
      <c r="F108" s="3">
        <v>-0.412961143747971</v>
      </c>
      <c r="G108" s="20">
        <v>-0.708342332649399</v>
      </c>
      <c r="H108" s="20">
        <v>-0.117579954846543</v>
      </c>
      <c r="I108" s="3">
        <v>0.150704688215014</v>
      </c>
      <c r="J108" s="3">
        <v>-2.74020104244394</v>
      </c>
      <c r="K108" s="3">
        <v>0.0061490454696824</v>
      </c>
      <c r="L108" s="20">
        <v>0.0215216591438884</v>
      </c>
      <c r="M108" s="20">
        <v>0.00926452518425329</v>
      </c>
      <c r="N108" s="3">
        <v>0.0020787531650402</v>
      </c>
      <c r="O108" s="3">
        <v>0.20787531650402</v>
      </c>
      <c r="P108" s="3" t="s">
        <v>55</v>
      </c>
    </row>
    <row r="109" ht="15.75" customHeight="1">
      <c r="A109" s="20" t="s">
        <v>210</v>
      </c>
      <c r="B109" s="3" t="s">
        <v>115</v>
      </c>
      <c r="C109" s="20" t="s">
        <v>95</v>
      </c>
      <c r="D109" s="31">
        <v>12276.0</v>
      </c>
      <c r="E109" s="3" t="s">
        <v>87</v>
      </c>
      <c r="F109" s="3">
        <v>-0.0840162429438205</v>
      </c>
      <c r="G109" s="20">
        <v>-0.38379369786819</v>
      </c>
      <c r="H109" s="20">
        <v>0.215761211980549</v>
      </c>
      <c r="I109" s="3">
        <v>0.152947681083862</v>
      </c>
      <c r="J109" s="3">
        <v>-0.549313610696417</v>
      </c>
      <c r="K109" s="3">
        <v>0.582800251540541</v>
      </c>
      <c r="L109" s="20">
        <v>0.679933626797297</v>
      </c>
      <c r="M109" s="20">
        <v>0.00926452518425329</v>
      </c>
      <c r="N109" s="3">
        <v>0.0020787531650402</v>
      </c>
      <c r="O109" s="3">
        <v>0.20787531650402</v>
      </c>
      <c r="P109" s="3" t="s">
        <v>55</v>
      </c>
    </row>
    <row r="110" ht="15.75" customHeight="1">
      <c r="A110" s="20" t="s">
        <v>210</v>
      </c>
      <c r="B110" s="3" t="s">
        <v>116</v>
      </c>
      <c r="C110" s="20" t="s">
        <v>95</v>
      </c>
      <c r="D110" s="31">
        <v>12276.0</v>
      </c>
      <c r="E110" s="3" t="s">
        <v>87</v>
      </c>
      <c r="F110" s="3">
        <v>0.159100899597977</v>
      </c>
      <c r="G110" s="20">
        <v>-0.139390705959252</v>
      </c>
      <c r="H110" s="20">
        <v>0.457592505155207</v>
      </c>
      <c r="I110" s="3">
        <v>0.152291635488383</v>
      </c>
      <c r="J110" s="3">
        <v>1.04471200330706</v>
      </c>
      <c r="K110" s="3">
        <v>0.296176689840348</v>
      </c>
      <c r="L110" s="20">
        <v>0.447106898479802</v>
      </c>
      <c r="M110" s="20">
        <v>0.00926452518425329</v>
      </c>
      <c r="N110" s="3">
        <v>0.0020787531650402</v>
      </c>
      <c r="O110" s="3">
        <v>0.20787531650402</v>
      </c>
      <c r="P110" s="3" t="s">
        <v>55</v>
      </c>
    </row>
    <row r="111" ht="15.75" customHeight="1">
      <c r="A111" s="20" t="s">
        <v>210</v>
      </c>
      <c r="B111" s="3" t="s">
        <v>117</v>
      </c>
      <c r="C111" s="20" t="s">
        <v>95</v>
      </c>
      <c r="D111" s="31">
        <v>12276.0</v>
      </c>
      <c r="E111" s="3" t="s">
        <v>87</v>
      </c>
      <c r="F111" s="3">
        <v>-0.14172492963622</v>
      </c>
      <c r="G111" s="20">
        <v>-0.439738043192277</v>
      </c>
      <c r="H111" s="20">
        <v>0.156288183919838</v>
      </c>
      <c r="I111" s="3">
        <v>0.152047506916356</v>
      </c>
      <c r="J111" s="3">
        <v>-0.932109526229754</v>
      </c>
      <c r="K111" s="3">
        <v>0.351298277376987</v>
      </c>
      <c r="L111" s="20">
        <v>0.447106898479802</v>
      </c>
      <c r="M111" s="20">
        <v>0.00926452518425329</v>
      </c>
      <c r="N111" s="3">
        <v>0.0020787531650402</v>
      </c>
      <c r="O111" s="3">
        <v>0.20787531650402</v>
      </c>
      <c r="P111" s="3" t="s">
        <v>55</v>
      </c>
    </row>
    <row r="112" ht="15.75" customHeight="1">
      <c r="A112" s="20" t="s">
        <v>210</v>
      </c>
      <c r="B112" s="3" t="s">
        <v>118</v>
      </c>
      <c r="C112" s="20" t="s">
        <v>95</v>
      </c>
      <c r="D112" s="31">
        <v>12276.0</v>
      </c>
      <c r="E112" s="3" t="s">
        <v>87</v>
      </c>
      <c r="F112" s="3">
        <v>-0.0453559505787846</v>
      </c>
      <c r="G112" s="20">
        <v>-0.343233544500664</v>
      </c>
      <c r="H112" s="20">
        <v>0.252521643343095</v>
      </c>
      <c r="I112" s="3">
        <v>0.151978364245857</v>
      </c>
      <c r="J112" s="3">
        <v>-0.298436891355219</v>
      </c>
      <c r="K112" s="3">
        <v>0.76537479276678</v>
      </c>
      <c r="L112" s="20">
        <v>0.824249776825763</v>
      </c>
      <c r="M112" s="20">
        <v>0.00926452518425329</v>
      </c>
      <c r="N112" s="3">
        <v>0.0020787531650402</v>
      </c>
      <c r="O112" s="3">
        <v>0.20787531650402</v>
      </c>
      <c r="P112" s="3" t="s">
        <v>55</v>
      </c>
    </row>
    <row r="113" ht="15.75" customHeight="1">
      <c r="A113" s="20" t="s">
        <v>210</v>
      </c>
      <c r="B113" s="3" t="s">
        <v>119</v>
      </c>
      <c r="C113" s="20" t="s">
        <v>95</v>
      </c>
      <c r="D113" s="31">
        <v>12276.0</v>
      </c>
      <c r="E113" s="3" t="s">
        <v>87</v>
      </c>
      <c r="F113" s="3">
        <v>-0.247583990602159</v>
      </c>
      <c r="G113" s="20">
        <v>-0.546093748796657</v>
      </c>
      <c r="H113" s="20">
        <v>0.0509257675923395</v>
      </c>
      <c r="I113" s="3">
        <v>0.152300897038009</v>
      </c>
      <c r="J113" s="3">
        <v>-1.62562398132409</v>
      </c>
      <c r="K113" s="3">
        <v>0.104055368949492</v>
      </c>
      <c r="L113" s="20">
        <v>0.208110737898983</v>
      </c>
      <c r="M113" s="20">
        <v>0.00926452518425329</v>
      </c>
      <c r="N113" s="3">
        <v>0.0020787531650402</v>
      </c>
      <c r="O113" s="3">
        <v>0.20787531650402</v>
      </c>
      <c r="P113" s="3" t="s">
        <v>55</v>
      </c>
    </row>
    <row r="114" ht="15.75" customHeight="1">
      <c r="A114" s="20" t="s">
        <v>210</v>
      </c>
      <c r="B114" s="3" t="s">
        <v>120</v>
      </c>
      <c r="C114" s="20" t="s">
        <v>95</v>
      </c>
      <c r="D114" s="31">
        <v>12276.0</v>
      </c>
      <c r="E114" s="3" t="s">
        <v>87</v>
      </c>
      <c r="F114" s="3">
        <v>-0.204608326840112</v>
      </c>
      <c r="G114" s="20">
        <v>-0.501259941161079</v>
      </c>
      <c r="H114" s="20">
        <v>0.0920432874808558</v>
      </c>
      <c r="I114" s="3">
        <v>0.151352864449473</v>
      </c>
      <c r="J114" s="3">
        <v>-1.35186293027455</v>
      </c>
      <c r="K114" s="3">
        <v>0.176444102930403</v>
      </c>
      <c r="L114" s="20">
        <v>0.308777180128205</v>
      </c>
      <c r="M114" s="20">
        <v>0.00926452518425329</v>
      </c>
      <c r="N114" s="3">
        <v>0.0020787531650402</v>
      </c>
      <c r="O114" s="3">
        <v>0.20787531650402</v>
      </c>
      <c r="P114" s="3" t="s">
        <v>55</v>
      </c>
    </row>
    <row r="115" ht="15.75" customHeight="1">
      <c r="A115" s="20" t="s">
        <v>210</v>
      </c>
      <c r="B115" s="3" t="s">
        <v>121</v>
      </c>
      <c r="C115" s="20" t="s">
        <v>95</v>
      </c>
      <c r="D115" s="31">
        <v>12276.0</v>
      </c>
      <c r="E115" s="3" t="s">
        <v>87</v>
      </c>
      <c r="F115" s="3">
        <v>-0.387281651287574</v>
      </c>
      <c r="G115" s="20">
        <v>-0.68727238179354</v>
      </c>
      <c r="H115" s="20">
        <v>-0.0872909207816092</v>
      </c>
      <c r="I115" s="3">
        <v>0.153056495156105</v>
      </c>
      <c r="J115" s="3">
        <v>-2.53031830431358</v>
      </c>
      <c r="K115" s="3">
        <v>0.0114083164336854</v>
      </c>
      <c r="L115" s="20">
        <v>0.031943286014319</v>
      </c>
      <c r="M115" s="20">
        <v>0.00926452518425329</v>
      </c>
      <c r="N115" s="3">
        <v>0.0020787531650402</v>
      </c>
      <c r="O115" s="3">
        <v>0.20787531650402</v>
      </c>
      <c r="P115" s="3" t="s">
        <v>55</v>
      </c>
    </row>
    <row r="116" ht="15.75" customHeight="1">
      <c r="A116" s="20" t="s">
        <v>210</v>
      </c>
      <c r="B116" s="3" t="s">
        <v>122</v>
      </c>
      <c r="C116" s="20" t="s">
        <v>95</v>
      </c>
      <c r="D116" s="31">
        <v>12276.0</v>
      </c>
      <c r="E116" s="3" t="s">
        <v>87</v>
      </c>
      <c r="F116" s="3">
        <v>-0.0129311230198802</v>
      </c>
      <c r="G116" s="20">
        <v>-0.30723739542461</v>
      </c>
      <c r="H116" s="20">
        <v>0.281375149384849</v>
      </c>
      <c r="I116" s="3">
        <v>0.150156261430985</v>
      </c>
      <c r="J116" s="3">
        <v>-0.0861177742216477</v>
      </c>
      <c r="K116" s="3">
        <v>0.931374200394483</v>
      </c>
      <c r="L116" s="20">
        <v>0.931374200394483</v>
      </c>
      <c r="M116" s="20">
        <v>0.00926452518425329</v>
      </c>
      <c r="N116" s="3">
        <v>0.0020787531650402</v>
      </c>
      <c r="O116" s="3">
        <v>0.20787531650402</v>
      </c>
      <c r="P116" s="3" t="s">
        <v>55</v>
      </c>
    </row>
    <row r="117" ht="15.75" customHeight="1">
      <c r="A117" s="20" t="s">
        <v>210</v>
      </c>
      <c r="B117" s="3" t="s">
        <v>123</v>
      </c>
      <c r="C117" s="20" t="s">
        <v>95</v>
      </c>
      <c r="D117" s="31">
        <v>12276.0</v>
      </c>
      <c r="E117" s="3" t="s">
        <v>87</v>
      </c>
      <c r="F117" s="3">
        <v>-0.299774573825217</v>
      </c>
      <c r="G117" s="20">
        <v>-0.597056667208858</v>
      </c>
      <c r="H117" s="20">
        <v>-0.00249248044157518</v>
      </c>
      <c r="I117" s="3">
        <v>0.151674537440633</v>
      </c>
      <c r="J117" s="3">
        <v>-1.97643308417902</v>
      </c>
      <c r="K117" s="3">
        <v>0.0481281208236842</v>
      </c>
      <c r="L117" s="20">
        <v>0.112298948588596</v>
      </c>
      <c r="M117" s="20">
        <v>0.00926452518425329</v>
      </c>
      <c r="N117" s="3">
        <v>0.0020787531650402</v>
      </c>
      <c r="O117" s="3">
        <v>0.20787531650402</v>
      </c>
      <c r="P117" s="3" t="s">
        <v>55</v>
      </c>
    </row>
    <row r="118" ht="15.75" customHeight="1">
      <c r="A118" s="20" t="s">
        <v>210</v>
      </c>
      <c r="B118" s="3" t="s">
        <v>124</v>
      </c>
      <c r="C118" s="20" t="s">
        <v>95</v>
      </c>
      <c r="D118" s="31">
        <v>12276.0</v>
      </c>
      <c r="E118" s="3" t="s">
        <v>87</v>
      </c>
      <c r="F118" s="3">
        <v>-0.145278967901612</v>
      </c>
      <c r="G118" s="20">
        <v>-0.441715419257307</v>
      </c>
      <c r="H118" s="20">
        <v>0.151157483454082</v>
      </c>
      <c r="I118" s="3">
        <v>0.151243087426375</v>
      </c>
      <c r="J118" s="3">
        <v>-0.960566002544309</v>
      </c>
      <c r="K118" s="3">
        <v>0.336789369959081</v>
      </c>
      <c r="L118" s="20">
        <v>0.447106898479802</v>
      </c>
      <c r="M118" s="20">
        <v>0.00926452518425329</v>
      </c>
      <c r="N118" s="3">
        <v>0.0020787531650402</v>
      </c>
      <c r="O118" s="3">
        <v>0.20787531650402</v>
      </c>
      <c r="P118" s="3" t="s">
        <v>55</v>
      </c>
    </row>
    <row r="119" ht="15.75" customHeight="1">
      <c r="A119" s="20" t="s">
        <v>210</v>
      </c>
      <c r="B119" s="3" t="s">
        <v>114</v>
      </c>
      <c r="C119" s="20" t="s">
        <v>96</v>
      </c>
      <c r="D119" s="31">
        <v>12943.0</v>
      </c>
      <c r="E119" s="3" t="s">
        <v>87</v>
      </c>
      <c r="F119" s="3">
        <v>0.285836847370138</v>
      </c>
      <c r="G119" s="20">
        <v>0.0754203741036914</v>
      </c>
      <c r="H119" s="20">
        <v>0.496253320636585</v>
      </c>
      <c r="I119" s="3">
        <v>0.107355343503289</v>
      </c>
      <c r="J119" s="3">
        <v>2.66253022944667</v>
      </c>
      <c r="K119" s="3">
        <v>0.007765159928564</v>
      </c>
      <c r="L119" s="20">
        <v>0.0327522203088566</v>
      </c>
      <c r="M119" s="20">
        <v>0.0065653266504129</v>
      </c>
      <c r="N119" s="3">
        <v>0.00165552315804835</v>
      </c>
      <c r="O119" s="3">
        <v>0.165552315804835</v>
      </c>
      <c r="P119" s="3" t="s">
        <v>55</v>
      </c>
    </row>
    <row r="120" ht="15.75" customHeight="1">
      <c r="A120" s="20" t="s">
        <v>210</v>
      </c>
      <c r="B120" s="3" t="s">
        <v>115</v>
      </c>
      <c r="C120" s="20" t="s">
        <v>96</v>
      </c>
      <c r="D120" s="31">
        <v>12943.0</v>
      </c>
      <c r="E120" s="3" t="s">
        <v>87</v>
      </c>
      <c r="F120" s="3">
        <v>-0.176336844494136</v>
      </c>
      <c r="G120" s="20">
        <v>-0.389234666621343</v>
      </c>
      <c r="H120" s="20">
        <v>0.0365609776330718</v>
      </c>
      <c r="I120" s="3">
        <v>0.108621337820004</v>
      </c>
      <c r="J120" s="3">
        <v>-1.62340888110164</v>
      </c>
      <c r="K120" s="3">
        <v>0.104526406473512</v>
      </c>
      <c r="L120" s="20">
        <v>0.292673938125832</v>
      </c>
      <c r="M120" s="20">
        <v>0.0065653266504129</v>
      </c>
      <c r="N120" s="3">
        <v>0.00165552315804835</v>
      </c>
      <c r="O120" s="3">
        <v>0.165552315804835</v>
      </c>
      <c r="P120" s="3" t="s">
        <v>55</v>
      </c>
    </row>
    <row r="121" ht="15.75" customHeight="1">
      <c r="A121" s="20" t="s">
        <v>210</v>
      </c>
      <c r="B121" s="3" t="s">
        <v>116</v>
      </c>
      <c r="C121" s="20" t="s">
        <v>96</v>
      </c>
      <c r="D121" s="31">
        <v>12943.0</v>
      </c>
      <c r="E121" s="3" t="s">
        <v>87</v>
      </c>
      <c r="F121" s="3">
        <v>0.0998323246390034</v>
      </c>
      <c r="G121" s="20">
        <v>-0.113240235937252</v>
      </c>
      <c r="H121" s="20">
        <v>0.312904885215259</v>
      </c>
      <c r="I121" s="3">
        <v>0.108710490089926</v>
      </c>
      <c r="J121" s="3">
        <v>0.918332026250835</v>
      </c>
      <c r="K121" s="3">
        <v>0.35846219635372</v>
      </c>
      <c r="L121" s="20">
        <v>0.543206900685629</v>
      </c>
      <c r="M121" s="20">
        <v>0.0065653266504129</v>
      </c>
      <c r="N121" s="3">
        <v>0.00165552315804835</v>
      </c>
      <c r="O121" s="3">
        <v>0.165552315804835</v>
      </c>
      <c r="P121" s="3" t="s">
        <v>55</v>
      </c>
    </row>
    <row r="122" ht="15.75" customHeight="1">
      <c r="A122" s="20" t="s">
        <v>210</v>
      </c>
      <c r="B122" s="3" t="s">
        <v>117</v>
      </c>
      <c r="C122" s="20" t="s">
        <v>96</v>
      </c>
      <c r="D122" s="31">
        <v>12943.0</v>
      </c>
      <c r="E122" s="3" t="s">
        <v>87</v>
      </c>
      <c r="F122" s="3">
        <v>-0.0936677484839669</v>
      </c>
      <c r="G122" s="20">
        <v>-0.306334400914746</v>
      </c>
      <c r="H122" s="20">
        <v>0.118998903946812</v>
      </c>
      <c r="I122" s="3">
        <v>0.108503394097336</v>
      </c>
      <c r="J122" s="3">
        <v>-0.863270216228808</v>
      </c>
      <c r="K122" s="3">
        <v>0.388004929061163</v>
      </c>
      <c r="L122" s="20">
        <v>0.543206900685629</v>
      </c>
      <c r="M122" s="20">
        <v>0.0065653266504129</v>
      </c>
      <c r="N122" s="3">
        <v>0.00165552315804835</v>
      </c>
      <c r="O122" s="3">
        <v>0.165552315804835</v>
      </c>
      <c r="P122" s="3" t="s">
        <v>55</v>
      </c>
    </row>
    <row r="123" ht="15.75" customHeight="1">
      <c r="A123" s="20" t="s">
        <v>210</v>
      </c>
      <c r="B123" s="3" t="s">
        <v>118</v>
      </c>
      <c r="C123" s="20" t="s">
        <v>96</v>
      </c>
      <c r="D123" s="31">
        <v>12943.0</v>
      </c>
      <c r="E123" s="3" t="s">
        <v>87</v>
      </c>
      <c r="F123" s="3">
        <v>-0.0681759621825993</v>
      </c>
      <c r="G123" s="20">
        <v>-0.281640613294737</v>
      </c>
      <c r="H123" s="20">
        <v>0.145288688929538</v>
      </c>
      <c r="I123" s="3">
        <v>0.108910536281703</v>
      </c>
      <c r="J123" s="3">
        <v>-0.62598132843877</v>
      </c>
      <c r="K123" s="3">
        <v>0.531338238593921</v>
      </c>
      <c r="L123" s="20">
        <v>0.655659006038758</v>
      </c>
      <c r="M123" s="20">
        <v>0.0065653266504129</v>
      </c>
      <c r="N123" s="3">
        <v>0.00165552315804835</v>
      </c>
      <c r="O123" s="3">
        <v>0.165552315804835</v>
      </c>
      <c r="P123" s="3" t="s">
        <v>55</v>
      </c>
    </row>
    <row r="124" ht="15.75" customHeight="1">
      <c r="A124" s="20" t="s">
        <v>210</v>
      </c>
      <c r="B124" s="3" t="s">
        <v>119</v>
      </c>
      <c r="C124" s="20" t="s">
        <v>96</v>
      </c>
      <c r="D124" s="31">
        <v>12943.0</v>
      </c>
      <c r="E124" s="3" t="s">
        <v>87</v>
      </c>
      <c r="F124" s="3">
        <v>0.0292814439060276</v>
      </c>
      <c r="G124" s="20">
        <v>-0.182776181019392</v>
      </c>
      <c r="H124" s="20">
        <v>0.241339068831447</v>
      </c>
      <c r="I124" s="3">
        <v>0.108192665778275</v>
      </c>
      <c r="J124" s="3">
        <v>0.270641671460758</v>
      </c>
      <c r="K124" s="3">
        <v>0.786670962453046</v>
      </c>
      <c r="L124" s="20">
        <v>0.786670962453046</v>
      </c>
      <c r="M124" s="20">
        <v>0.0065653266504129</v>
      </c>
      <c r="N124" s="3">
        <v>0.00165552315804835</v>
      </c>
      <c r="O124" s="3">
        <v>0.165552315804835</v>
      </c>
      <c r="P124" s="3" t="s">
        <v>55</v>
      </c>
    </row>
    <row r="125" ht="15.75" customHeight="1">
      <c r="A125" s="20" t="s">
        <v>210</v>
      </c>
      <c r="B125" s="3" t="s">
        <v>120</v>
      </c>
      <c r="C125" s="20" t="s">
        <v>96</v>
      </c>
      <c r="D125" s="31">
        <v>12943.0</v>
      </c>
      <c r="E125" s="3" t="s">
        <v>87</v>
      </c>
      <c r="F125" s="3">
        <v>0.12595253220605</v>
      </c>
      <c r="G125" s="20">
        <v>-0.084687850080537</v>
      </c>
      <c r="H125" s="20">
        <v>0.336592914492637</v>
      </c>
      <c r="I125" s="3">
        <v>0.107469582799279</v>
      </c>
      <c r="J125" s="3">
        <v>1.17198307581869</v>
      </c>
      <c r="K125" s="3">
        <v>0.241225446544955</v>
      </c>
      <c r="L125" s="20">
        <v>0.543206900685629</v>
      </c>
      <c r="M125" s="20">
        <v>0.0065653266504129</v>
      </c>
      <c r="N125" s="3">
        <v>0.00165552315804835</v>
      </c>
      <c r="O125" s="3">
        <v>0.165552315804835</v>
      </c>
      <c r="P125" s="3" t="s">
        <v>55</v>
      </c>
    </row>
    <row r="126" ht="15.75" customHeight="1">
      <c r="A126" s="20" t="s">
        <v>210</v>
      </c>
      <c r="B126" s="3" t="s">
        <v>121</v>
      </c>
      <c r="C126" s="20" t="s">
        <v>96</v>
      </c>
      <c r="D126" s="31">
        <v>12943.0</v>
      </c>
      <c r="E126" s="3" t="s">
        <v>87</v>
      </c>
      <c r="F126" s="3">
        <v>-0.115140926436025</v>
      </c>
      <c r="G126" s="20">
        <v>-0.327446133768827</v>
      </c>
      <c r="H126" s="20">
        <v>0.0971642808967779</v>
      </c>
      <c r="I126" s="3">
        <v>0.108318983333063</v>
      </c>
      <c r="J126" s="3">
        <v>-1.06298012493328</v>
      </c>
      <c r="K126" s="3">
        <v>0.287810818072006</v>
      </c>
      <c r="L126" s="20">
        <v>0.543206900685629</v>
      </c>
      <c r="M126" s="20">
        <v>0.0065653266504129</v>
      </c>
      <c r="N126" s="3">
        <v>0.00165552315804835</v>
      </c>
      <c r="O126" s="3">
        <v>0.165552315804835</v>
      </c>
      <c r="P126" s="3" t="s">
        <v>55</v>
      </c>
    </row>
    <row r="127" ht="15.75" customHeight="1">
      <c r="A127" s="20" t="s">
        <v>210</v>
      </c>
      <c r="B127" s="3" t="s">
        <v>122</v>
      </c>
      <c r="C127" s="20" t="s">
        <v>96</v>
      </c>
      <c r="D127" s="31">
        <v>12943.0</v>
      </c>
      <c r="E127" s="3" t="s">
        <v>87</v>
      </c>
      <c r="F127" s="3">
        <v>0.051847980231543</v>
      </c>
      <c r="G127" s="20">
        <v>-0.158640170912816</v>
      </c>
      <c r="H127" s="20">
        <v>0.262336131375902</v>
      </c>
      <c r="I127" s="3">
        <v>0.107391913849163</v>
      </c>
      <c r="J127" s="3">
        <v>0.482792217525484</v>
      </c>
      <c r="K127" s="3">
        <v>0.629251451503272</v>
      </c>
      <c r="L127" s="20">
        <v>0.677655409311216</v>
      </c>
      <c r="M127" s="20">
        <v>0.0065653266504129</v>
      </c>
      <c r="N127" s="3">
        <v>0.00165552315804835</v>
      </c>
      <c r="O127" s="3">
        <v>0.165552315804835</v>
      </c>
      <c r="P127" s="3" t="s">
        <v>55</v>
      </c>
    </row>
    <row r="128" ht="15.75" customHeight="1">
      <c r="A128" s="22" t="s">
        <v>210</v>
      </c>
      <c r="B128" s="3" t="s">
        <v>123</v>
      </c>
      <c r="C128" s="20" t="s">
        <v>96</v>
      </c>
      <c r="D128" s="31">
        <v>12943.0</v>
      </c>
      <c r="E128" s="3" t="s">
        <v>87</v>
      </c>
      <c r="F128" s="3">
        <v>-0.281130479481955</v>
      </c>
      <c r="G128" s="20">
        <v>-0.493133916810815</v>
      </c>
      <c r="H128" s="20">
        <v>-0.0691270421530959</v>
      </c>
      <c r="I128" s="3">
        <v>0.108165019045336</v>
      </c>
      <c r="J128" s="3">
        <v>-2.59908870689628</v>
      </c>
      <c r="K128" s="3">
        <v>0.00935777723110188</v>
      </c>
      <c r="L128" s="20">
        <v>0.0327522203088566</v>
      </c>
      <c r="M128" s="22">
        <v>0.0065653266504129</v>
      </c>
      <c r="N128" s="3">
        <v>0.00165552315804835</v>
      </c>
      <c r="O128" s="3">
        <v>0.165552315804835</v>
      </c>
      <c r="P128" s="3" t="s">
        <v>55</v>
      </c>
    </row>
    <row r="129" ht="15.75" customHeight="1">
      <c r="A129" s="20" t="s">
        <v>210</v>
      </c>
      <c r="B129" s="3" t="s">
        <v>124</v>
      </c>
      <c r="C129" s="20" t="s">
        <v>96</v>
      </c>
      <c r="D129" s="31">
        <v>12943.0</v>
      </c>
      <c r="E129" s="3" t="s">
        <v>87</v>
      </c>
      <c r="F129" s="3">
        <v>-0.0961220799649146</v>
      </c>
      <c r="G129" s="20">
        <v>-0.307721238135378</v>
      </c>
      <c r="H129" s="20">
        <v>0.115477078205549</v>
      </c>
      <c r="I129" s="3">
        <v>0.107958754168604</v>
      </c>
      <c r="J129" s="3">
        <v>-0.890359292353418</v>
      </c>
      <c r="K129" s="3">
        <v>0.3732895603508</v>
      </c>
      <c r="L129" s="20">
        <v>0.543206900685629</v>
      </c>
      <c r="M129" s="20">
        <v>0.0065653266504129</v>
      </c>
      <c r="N129" s="3">
        <v>0.00165552315804835</v>
      </c>
      <c r="O129" s="3">
        <v>0.165552315804835</v>
      </c>
      <c r="P129" s="3" t="s">
        <v>55</v>
      </c>
    </row>
    <row r="130" ht="15.75" customHeight="1">
      <c r="A130" s="20" t="s">
        <v>210</v>
      </c>
      <c r="B130" s="3" t="s">
        <v>114</v>
      </c>
      <c r="C130" s="20" t="s">
        <v>52</v>
      </c>
      <c r="D130" s="31">
        <v>7323.0</v>
      </c>
      <c r="E130" s="3" t="s">
        <v>53</v>
      </c>
      <c r="F130" s="3">
        <v>-0.414015836750002</v>
      </c>
      <c r="G130" s="20">
        <v>-0.756254950151748</v>
      </c>
      <c r="H130" s="20">
        <v>-0.0717767233482567</v>
      </c>
      <c r="I130" s="3">
        <v>0.174611792551911</v>
      </c>
      <c r="J130" s="3">
        <v>-2.37106458103005</v>
      </c>
      <c r="K130" s="3">
        <v>0.0177627105962586</v>
      </c>
      <c r="L130" s="20">
        <v>0.0621694870869052</v>
      </c>
      <c r="M130" s="20">
        <v>0.0696708738778026</v>
      </c>
      <c r="N130" s="3">
        <v>0.0034242053102356</v>
      </c>
      <c r="O130" s="3">
        <v>0.34242053102356</v>
      </c>
      <c r="P130" s="3" t="s">
        <v>55</v>
      </c>
    </row>
    <row r="131" ht="15.75" customHeight="1">
      <c r="A131" s="20" t="s">
        <v>210</v>
      </c>
      <c r="B131" s="3" t="s">
        <v>115</v>
      </c>
      <c r="C131" s="20" t="s">
        <v>52</v>
      </c>
      <c r="D131" s="31">
        <v>7323.0</v>
      </c>
      <c r="E131" s="3" t="s">
        <v>53</v>
      </c>
      <c r="F131" s="3">
        <v>0.293857204058404</v>
      </c>
      <c r="G131" s="20">
        <v>-0.0509385364466116</v>
      </c>
      <c r="H131" s="20">
        <v>0.638652944563419</v>
      </c>
      <c r="I131" s="3">
        <v>0.175916194135212</v>
      </c>
      <c r="J131" s="3">
        <v>1.67043861710958</v>
      </c>
      <c r="K131" s="3">
        <v>0.0948754309100097</v>
      </c>
      <c r="L131" s="20">
        <v>0.189461765829915</v>
      </c>
      <c r="M131" s="20">
        <v>0.0696708738778026</v>
      </c>
      <c r="N131" s="3">
        <v>0.0034242053102356</v>
      </c>
      <c r="O131" s="3">
        <v>0.34242053102356</v>
      </c>
      <c r="P131" s="3" t="s">
        <v>55</v>
      </c>
    </row>
    <row r="132" ht="15.75" customHeight="1">
      <c r="A132" s="20" t="s">
        <v>210</v>
      </c>
      <c r="B132" s="3" t="s">
        <v>116</v>
      </c>
      <c r="C132" s="20" t="s">
        <v>52</v>
      </c>
      <c r="D132" s="31">
        <v>7323.0</v>
      </c>
      <c r="E132" s="3" t="s">
        <v>53</v>
      </c>
      <c r="F132" s="3">
        <v>-0.380936566465253</v>
      </c>
      <c r="G132" s="20">
        <v>-0.726897049403397</v>
      </c>
      <c r="H132" s="20">
        <v>-0.0349760835271089</v>
      </c>
      <c r="I132" s="3">
        <v>0.176510450478645</v>
      </c>
      <c r="J132" s="3">
        <v>-2.15815304664548</v>
      </c>
      <c r="K132" s="3">
        <v>0.030948398642749</v>
      </c>
      <c r="L132" s="20">
        <v>0.0866555161996972</v>
      </c>
      <c r="M132" s="20">
        <v>0.0696708738778026</v>
      </c>
      <c r="N132" s="3">
        <v>0.0034242053102356</v>
      </c>
      <c r="O132" s="3">
        <v>0.34242053102356</v>
      </c>
      <c r="P132" s="3" t="s">
        <v>55</v>
      </c>
    </row>
    <row r="133" ht="15.75" customHeight="1">
      <c r="A133" s="20" t="s">
        <v>210</v>
      </c>
      <c r="B133" s="3" t="s">
        <v>117</v>
      </c>
      <c r="C133" s="20" t="s">
        <v>52</v>
      </c>
      <c r="D133" s="31">
        <v>7323.0</v>
      </c>
      <c r="E133" s="3" t="s">
        <v>53</v>
      </c>
      <c r="F133" s="3">
        <v>0.282618053580556</v>
      </c>
      <c r="G133" s="20">
        <v>-0.0622435914090769</v>
      </c>
      <c r="H133" s="20">
        <v>0.62747969857019</v>
      </c>
      <c r="I133" s="3">
        <v>0.175949818872262</v>
      </c>
      <c r="J133" s="3">
        <v>1.60624236723844</v>
      </c>
      <c r="K133" s="3">
        <v>0.108263866188523</v>
      </c>
      <c r="L133" s="20">
        <v>0.189461765829915</v>
      </c>
      <c r="M133" s="20">
        <v>0.0696708738778026</v>
      </c>
      <c r="N133" s="3">
        <v>0.0034242053102356</v>
      </c>
      <c r="O133" s="3">
        <v>0.34242053102356</v>
      </c>
      <c r="P133" s="3" t="s">
        <v>55</v>
      </c>
    </row>
    <row r="134" ht="15.75" customHeight="1">
      <c r="A134" s="20" t="s">
        <v>210</v>
      </c>
      <c r="B134" s="3" t="s">
        <v>118</v>
      </c>
      <c r="C134" s="20" t="s">
        <v>52</v>
      </c>
      <c r="D134" s="31">
        <v>7323.0</v>
      </c>
      <c r="E134" s="3" t="s">
        <v>53</v>
      </c>
      <c r="F134" s="3">
        <v>0.449820344585765</v>
      </c>
      <c r="G134" s="20">
        <v>0.10455773755772</v>
      </c>
      <c r="H134" s="20">
        <v>0.795082951613811</v>
      </c>
      <c r="I134" s="3">
        <v>0.17615439134084</v>
      </c>
      <c r="J134" s="3">
        <v>2.55355737181375</v>
      </c>
      <c r="K134" s="3">
        <v>0.0106829918359098</v>
      </c>
      <c r="L134" s="20">
        <v>0.0498539619009124</v>
      </c>
      <c r="M134" s="20">
        <v>0.0696708738778026</v>
      </c>
      <c r="N134" s="3">
        <v>0.0034242053102356</v>
      </c>
      <c r="O134" s="3">
        <v>0.34242053102356</v>
      </c>
      <c r="P134" s="3" t="s">
        <v>55</v>
      </c>
    </row>
    <row r="135" ht="15.75" customHeight="1">
      <c r="A135" s="20" t="s">
        <v>210</v>
      </c>
      <c r="B135" s="3" t="s">
        <v>119</v>
      </c>
      <c r="C135" s="20" t="s">
        <v>52</v>
      </c>
      <c r="D135" s="31">
        <v>7323.0</v>
      </c>
      <c r="E135" s="3" t="s">
        <v>53</v>
      </c>
      <c r="F135" s="3">
        <v>0.147103304179128</v>
      </c>
      <c r="G135" s="20">
        <v>-0.196564609771518</v>
      </c>
      <c r="H135" s="20">
        <v>0.490771218129773</v>
      </c>
      <c r="I135" s="3">
        <v>0.175340772423799</v>
      </c>
      <c r="J135" s="3">
        <v>0.838956633677755</v>
      </c>
      <c r="K135" s="3">
        <v>0.401521082693642</v>
      </c>
      <c r="L135" s="20">
        <v>0.468441263142582</v>
      </c>
      <c r="M135" s="20">
        <v>0.0696708738778026</v>
      </c>
      <c r="N135" s="3">
        <v>0.0034242053102356</v>
      </c>
      <c r="O135" s="3">
        <v>0.34242053102356</v>
      </c>
      <c r="P135" s="3" t="s">
        <v>55</v>
      </c>
    </row>
    <row r="136" ht="15.75" customHeight="1">
      <c r="A136" s="20" t="s">
        <v>210</v>
      </c>
      <c r="B136" s="3" t="s">
        <v>120</v>
      </c>
      <c r="C136" s="20" t="s">
        <v>52</v>
      </c>
      <c r="D136" s="31">
        <v>7323.0</v>
      </c>
      <c r="E136" s="3" t="s">
        <v>53</v>
      </c>
      <c r="F136" s="3">
        <v>-0.0649996753756161</v>
      </c>
      <c r="G136" s="20">
        <v>-0.406014509231264</v>
      </c>
      <c r="H136" s="20">
        <v>0.276015158480031</v>
      </c>
      <c r="I136" s="3">
        <v>0.173987160130432</v>
      </c>
      <c r="J136" s="3">
        <v>-0.373588920739255</v>
      </c>
      <c r="K136" s="3">
        <v>0.708721013343363</v>
      </c>
      <c r="L136" s="20">
        <v>0.708721013343363</v>
      </c>
      <c r="M136" s="20">
        <v>0.0696708738778026</v>
      </c>
      <c r="N136" s="3">
        <v>0.0034242053102356</v>
      </c>
      <c r="O136" s="3">
        <v>0.34242053102356</v>
      </c>
      <c r="P136" s="3" t="s">
        <v>55</v>
      </c>
    </row>
    <row r="137" ht="15.75" customHeight="1">
      <c r="A137" s="20" t="s">
        <v>210</v>
      </c>
      <c r="B137" s="3" t="s">
        <v>121</v>
      </c>
      <c r="C137" s="20" t="s">
        <v>52</v>
      </c>
      <c r="D137" s="31">
        <v>7323.0</v>
      </c>
      <c r="E137" s="3" t="s">
        <v>53</v>
      </c>
      <c r="F137" s="3">
        <v>-0.155547888102849</v>
      </c>
      <c r="G137" s="20">
        <v>-0.502849292594707</v>
      </c>
      <c r="H137" s="20">
        <v>0.191753516389008</v>
      </c>
      <c r="I137" s="3">
        <v>0.177194594128499</v>
      </c>
      <c r="J137" s="3">
        <v>-0.877836532586589</v>
      </c>
      <c r="K137" s="3">
        <v>0.380061289963312</v>
      </c>
      <c r="L137" s="20">
        <v>0.468441263142582</v>
      </c>
      <c r="M137" s="20">
        <v>0.0696708738778026</v>
      </c>
      <c r="N137" s="3">
        <v>0.0034242053102356</v>
      </c>
      <c r="O137" s="3">
        <v>0.34242053102356</v>
      </c>
      <c r="P137" s="3" t="s">
        <v>55</v>
      </c>
    </row>
    <row r="138" ht="15.75" customHeight="1">
      <c r="A138" s="20" t="s">
        <v>210</v>
      </c>
      <c r="B138" s="3" t="s">
        <v>122</v>
      </c>
      <c r="C138" s="20" t="s">
        <v>52</v>
      </c>
      <c r="D138" s="31">
        <v>7323.0</v>
      </c>
      <c r="E138" s="3" t="s">
        <v>53</v>
      </c>
      <c r="F138" s="3">
        <v>-0.119137847388508</v>
      </c>
      <c r="G138" s="20">
        <v>-0.46492795635166</v>
      </c>
      <c r="H138" s="20">
        <v>0.226652261574645</v>
      </c>
      <c r="I138" s="3">
        <v>0.1764235249812</v>
      </c>
      <c r="J138" s="3">
        <v>-0.675294564039592</v>
      </c>
      <c r="K138" s="3">
        <v>0.49950999921457</v>
      </c>
      <c r="L138" s="20">
        <v>0.537933845307998</v>
      </c>
      <c r="M138" s="20">
        <v>0.0696708738778026</v>
      </c>
      <c r="N138" s="3">
        <v>0.0034242053102356</v>
      </c>
      <c r="O138" s="3">
        <v>0.34242053102356</v>
      </c>
      <c r="P138" s="3" t="s">
        <v>55</v>
      </c>
    </row>
    <row r="139" ht="15.75" customHeight="1">
      <c r="A139" s="20" t="s">
        <v>210</v>
      </c>
      <c r="B139" s="3" t="s">
        <v>123</v>
      </c>
      <c r="C139" s="20" t="s">
        <v>52</v>
      </c>
      <c r="D139" s="31">
        <v>7323.0</v>
      </c>
      <c r="E139" s="3" t="s">
        <v>53</v>
      </c>
      <c r="F139" s="3">
        <v>0.240600109001268</v>
      </c>
      <c r="G139" s="20">
        <v>-0.104809600409813</v>
      </c>
      <c r="H139" s="20">
        <v>0.586009818412348</v>
      </c>
      <c r="I139" s="3">
        <v>0.176229443577082</v>
      </c>
      <c r="J139" s="3">
        <v>1.36526623541219</v>
      </c>
      <c r="K139" s="3">
        <v>0.172211405423234</v>
      </c>
      <c r="L139" s="20">
        <v>0.267884408436142</v>
      </c>
      <c r="M139" s="20">
        <v>0.0696708738778026</v>
      </c>
      <c r="N139" s="3">
        <v>0.0034242053102356</v>
      </c>
      <c r="O139" s="3">
        <v>0.34242053102356</v>
      </c>
      <c r="P139" s="3" t="s">
        <v>55</v>
      </c>
    </row>
    <row r="140" ht="15.75" customHeight="1">
      <c r="A140" s="20" t="s">
        <v>210</v>
      </c>
      <c r="B140" s="3" t="s">
        <v>124</v>
      </c>
      <c r="C140" s="20" t="s">
        <v>52</v>
      </c>
      <c r="D140" s="31">
        <v>7323.0</v>
      </c>
      <c r="E140" s="3" t="s">
        <v>53</v>
      </c>
      <c r="F140" s="3">
        <v>0.170876098092097</v>
      </c>
      <c r="G140" s="20">
        <v>-0.175864133947279</v>
      </c>
      <c r="H140" s="20">
        <v>0.517616330131472</v>
      </c>
      <c r="I140" s="3">
        <v>0.176908281652743</v>
      </c>
      <c r="J140" s="3">
        <v>0.965902197996097</v>
      </c>
      <c r="K140" s="3">
        <v>0.334125079988177</v>
      </c>
      <c r="L140" s="20">
        <v>0.467775111983448</v>
      </c>
      <c r="M140" s="20">
        <v>0.0696708738778026</v>
      </c>
      <c r="N140" s="3">
        <v>0.0034242053102356</v>
      </c>
      <c r="O140" s="3">
        <v>0.34242053102356</v>
      </c>
      <c r="P140" s="3" t="s">
        <v>55</v>
      </c>
    </row>
    <row r="141" ht="15.75" customHeight="1">
      <c r="A141" s="20" t="s">
        <v>210</v>
      </c>
      <c r="B141" s="3" t="s">
        <v>114</v>
      </c>
      <c r="C141" s="20" t="s">
        <v>104</v>
      </c>
      <c r="D141" s="31">
        <v>1484.0</v>
      </c>
      <c r="E141" s="3" t="s">
        <v>105</v>
      </c>
      <c r="F141" s="3">
        <v>-0.852005662470178</v>
      </c>
      <c r="G141" s="20">
        <v>-2.38166182722275</v>
      </c>
      <c r="H141" s="20">
        <v>0.677650502282389</v>
      </c>
      <c r="I141" s="3">
        <v>0.78043681875131</v>
      </c>
      <c r="J141" s="3">
        <v>-1.09170357164002</v>
      </c>
      <c r="K141" s="3">
        <v>0.275142308215531</v>
      </c>
      <c r="L141" s="20">
        <v>0.443055125919195</v>
      </c>
      <c r="M141" s="20">
        <v>0.0156091693279605</v>
      </c>
      <c r="N141" s="3">
        <v>0.0110810775330818</v>
      </c>
      <c r="O141" s="3">
        <v>1.10810775330818</v>
      </c>
      <c r="P141" s="3" t="s">
        <v>55</v>
      </c>
    </row>
    <row r="142" ht="15.75" customHeight="1">
      <c r="A142" s="20" t="s">
        <v>210</v>
      </c>
      <c r="B142" s="3" t="s">
        <v>115</v>
      </c>
      <c r="C142" s="20" t="s">
        <v>104</v>
      </c>
      <c r="D142" s="31">
        <v>1484.0</v>
      </c>
      <c r="E142" s="3" t="s">
        <v>105</v>
      </c>
      <c r="F142" s="3">
        <v>1.62921242356672</v>
      </c>
      <c r="G142" s="20">
        <v>0.135202461979332</v>
      </c>
      <c r="H142" s="20">
        <v>3.12322238515412</v>
      </c>
      <c r="I142" s="3">
        <v>0.762249980401731</v>
      </c>
      <c r="J142" s="3">
        <v>2.13737286383146</v>
      </c>
      <c r="K142" s="3">
        <v>0.032732271038394</v>
      </c>
      <c r="L142" s="20">
        <v>0.114562948634379</v>
      </c>
      <c r="M142" s="20">
        <v>0.0156091693279605</v>
      </c>
      <c r="N142" s="3">
        <v>0.0110810775330818</v>
      </c>
      <c r="O142" s="3">
        <v>1.10810775330818</v>
      </c>
      <c r="P142" s="3" t="s">
        <v>55</v>
      </c>
    </row>
    <row r="143" ht="15.75" customHeight="1">
      <c r="A143" s="20" t="s">
        <v>210</v>
      </c>
      <c r="B143" s="3" t="s">
        <v>116</v>
      </c>
      <c r="C143" s="20" t="s">
        <v>104</v>
      </c>
      <c r="D143" s="31">
        <v>1484.0</v>
      </c>
      <c r="E143" s="3" t="s">
        <v>105</v>
      </c>
      <c r="F143" s="3">
        <v>-0.804970859215744</v>
      </c>
      <c r="G143" s="20">
        <v>-2.26513111019274</v>
      </c>
      <c r="H143" s="20">
        <v>0.655189391761253</v>
      </c>
      <c r="I143" s="3">
        <v>0.744979719886223</v>
      </c>
      <c r="J143" s="3">
        <v>-1.08052721131615</v>
      </c>
      <c r="K143" s="3">
        <v>0.280084715500849</v>
      </c>
      <c r="L143" s="20">
        <v>0.443055125919195</v>
      </c>
      <c r="M143" s="20">
        <v>0.0156091693279605</v>
      </c>
      <c r="N143" s="3">
        <v>0.0110810775330818</v>
      </c>
      <c r="O143" s="3">
        <v>1.10810775330818</v>
      </c>
      <c r="P143" s="3" t="s">
        <v>55</v>
      </c>
    </row>
    <row r="144" ht="15.75" customHeight="1">
      <c r="A144" s="20" t="s">
        <v>210</v>
      </c>
      <c r="B144" s="3" t="s">
        <v>117</v>
      </c>
      <c r="C144" s="20" t="s">
        <v>104</v>
      </c>
      <c r="D144" s="31">
        <v>1484.0</v>
      </c>
      <c r="E144" s="3" t="s">
        <v>105</v>
      </c>
      <c r="F144" s="3">
        <v>0.885156896260016</v>
      </c>
      <c r="G144" s="20">
        <v>-0.553331852377054</v>
      </c>
      <c r="H144" s="20">
        <v>2.32364564489709</v>
      </c>
      <c r="I144" s="3">
        <v>0.733922830937281</v>
      </c>
      <c r="J144" s="3">
        <v>1.20606262531661</v>
      </c>
      <c r="K144" s="3">
        <v>0.227987420397653</v>
      </c>
      <c r="L144" s="20">
        <v>0.443055125919195</v>
      </c>
      <c r="M144" s="20">
        <v>0.0156091693279605</v>
      </c>
      <c r="N144" s="3">
        <v>0.0110810775330818</v>
      </c>
      <c r="O144" s="3">
        <v>1.10810775330818</v>
      </c>
      <c r="P144" s="3" t="s">
        <v>55</v>
      </c>
    </row>
    <row r="145" ht="15.75" customHeight="1">
      <c r="A145" s="20" t="s">
        <v>210</v>
      </c>
      <c r="B145" s="3" t="s">
        <v>118</v>
      </c>
      <c r="C145" s="20" t="s">
        <v>104</v>
      </c>
      <c r="D145" s="31">
        <v>1484.0</v>
      </c>
      <c r="E145" s="3" t="s">
        <v>105</v>
      </c>
      <c r="F145" s="3">
        <v>0.784625017315652</v>
      </c>
      <c r="G145" s="20">
        <v>-0.68508848961452</v>
      </c>
      <c r="H145" s="20">
        <v>2.25433852424582</v>
      </c>
      <c r="I145" s="3">
        <v>0.749853830066414</v>
      </c>
      <c r="J145" s="3">
        <v>1.04637062031964</v>
      </c>
      <c r="K145" s="3">
        <v>0.295561972641506</v>
      </c>
      <c r="L145" s="20">
        <v>0.443055125919195</v>
      </c>
      <c r="M145" s="20">
        <v>0.0156091693279605</v>
      </c>
      <c r="N145" s="3">
        <v>0.0110810775330818</v>
      </c>
      <c r="O145" s="3">
        <v>1.10810775330818</v>
      </c>
      <c r="P145" s="3" t="s">
        <v>55</v>
      </c>
    </row>
    <row r="146" ht="15.75" customHeight="1">
      <c r="A146" s="20" t="s">
        <v>210</v>
      </c>
      <c r="B146" s="3" t="s">
        <v>119</v>
      </c>
      <c r="C146" s="20" t="s">
        <v>104</v>
      </c>
      <c r="D146" s="31">
        <v>1484.0</v>
      </c>
      <c r="E146" s="3" t="s">
        <v>105</v>
      </c>
      <c r="F146" s="3">
        <v>-0.0792337280419187</v>
      </c>
      <c r="G146" s="20">
        <v>-1.57375801538873</v>
      </c>
      <c r="H146" s="20">
        <v>1.41529055930489</v>
      </c>
      <c r="I146" s="3">
        <v>0.762512391503476</v>
      </c>
      <c r="J146" s="3">
        <v>-0.103911397276693</v>
      </c>
      <c r="K146" s="3">
        <v>0.917253836870045</v>
      </c>
      <c r="L146" s="20">
        <v>0.917253836870045</v>
      </c>
      <c r="M146" s="20">
        <v>0.0156091693279605</v>
      </c>
      <c r="N146" s="3">
        <v>0.0110810775330818</v>
      </c>
      <c r="O146" s="3">
        <v>1.10810775330818</v>
      </c>
      <c r="P146" s="3" t="s">
        <v>55</v>
      </c>
    </row>
    <row r="147" ht="15.75" customHeight="1">
      <c r="A147" s="20" t="s">
        <v>210</v>
      </c>
      <c r="B147" s="3" t="s">
        <v>120</v>
      </c>
      <c r="C147" s="20" t="s">
        <v>104</v>
      </c>
      <c r="D147" s="31">
        <v>1484.0</v>
      </c>
      <c r="E147" s="3" t="s">
        <v>105</v>
      </c>
      <c r="F147" s="3">
        <v>-0.231306935148607</v>
      </c>
      <c r="G147" s="20">
        <v>-1.73536527934739</v>
      </c>
      <c r="H147" s="20">
        <v>1.27275140905017</v>
      </c>
      <c r="I147" s="3">
        <v>0.767376706223868</v>
      </c>
      <c r="J147" s="3">
        <v>-0.301425536210018</v>
      </c>
      <c r="K147" s="3">
        <v>0.763132656772956</v>
      </c>
      <c r="L147" s="20">
        <v>0.845054834585753</v>
      </c>
      <c r="M147" s="20">
        <v>0.0156091693279605</v>
      </c>
      <c r="N147" s="3">
        <v>0.0110810775330818</v>
      </c>
      <c r="O147" s="3">
        <v>1.10810775330818</v>
      </c>
      <c r="P147" s="3" t="s">
        <v>55</v>
      </c>
    </row>
    <row r="148" ht="15.75" customHeight="1">
      <c r="A148" s="20" t="s">
        <v>210</v>
      </c>
      <c r="B148" s="3" t="s">
        <v>121</v>
      </c>
      <c r="C148" s="20" t="s">
        <v>104</v>
      </c>
      <c r="D148" s="31">
        <v>1484.0</v>
      </c>
      <c r="E148" s="3" t="s">
        <v>105</v>
      </c>
      <c r="F148" s="3">
        <v>1.86981258244206</v>
      </c>
      <c r="G148" s="20">
        <v>0.356223475858832</v>
      </c>
      <c r="H148" s="20">
        <v>3.38340168902528</v>
      </c>
      <c r="I148" s="3">
        <v>0.772239340093481</v>
      </c>
      <c r="J148" s="3">
        <v>2.4212863620956</v>
      </c>
      <c r="K148" s="3">
        <v>0.0155860922839599</v>
      </c>
      <c r="L148" s="20">
        <v>0.0727350973251462</v>
      </c>
      <c r="M148" s="20">
        <v>0.0156091693279605</v>
      </c>
      <c r="N148" s="3">
        <v>0.0110810775330818</v>
      </c>
      <c r="O148" s="3">
        <v>1.10810775330818</v>
      </c>
      <c r="P148" s="3" t="s">
        <v>55</v>
      </c>
    </row>
    <row r="149" ht="15.75" customHeight="1">
      <c r="A149" s="20" t="s">
        <v>210</v>
      </c>
      <c r="B149" s="3" t="s">
        <v>122</v>
      </c>
      <c r="C149" s="20" t="s">
        <v>104</v>
      </c>
      <c r="D149" s="31">
        <v>1484.0</v>
      </c>
      <c r="E149" s="3" t="s">
        <v>105</v>
      </c>
      <c r="F149" s="3">
        <v>-0.768329015138851</v>
      </c>
      <c r="G149" s="20">
        <v>-2.27112206965582</v>
      </c>
      <c r="H149" s="20">
        <v>0.734464039378118</v>
      </c>
      <c r="I149" s="3">
        <v>0.766731150263759</v>
      </c>
      <c r="J149" s="3">
        <v>-1.00208399629328</v>
      </c>
      <c r="K149" s="3">
        <v>0.316467947085139</v>
      </c>
      <c r="L149" s="20">
        <v>0.443055125919195</v>
      </c>
      <c r="M149" s="20">
        <v>0.0156091693279605</v>
      </c>
      <c r="N149" s="3">
        <v>0.0110810775330818</v>
      </c>
      <c r="O149" s="3">
        <v>1.10810775330818</v>
      </c>
      <c r="P149" s="3" t="s">
        <v>55</v>
      </c>
    </row>
    <row r="150" ht="15.75" customHeight="1">
      <c r="A150" s="20" t="s">
        <v>210</v>
      </c>
      <c r="B150" s="3" t="s">
        <v>123</v>
      </c>
      <c r="C150" s="20" t="s">
        <v>104</v>
      </c>
      <c r="D150" s="31">
        <v>1484.0</v>
      </c>
      <c r="E150" s="3" t="s">
        <v>105</v>
      </c>
      <c r="F150" s="3">
        <v>0.210008748426272</v>
      </c>
      <c r="G150" s="20">
        <v>-1.29632633246173</v>
      </c>
      <c r="H150" s="20">
        <v>1.71634382931427</v>
      </c>
      <c r="I150" s="3">
        <v>0.768538306575511</v>
      </c>
      <c r="J150" s="3">
        <v>0.273257359626014</v>
      </c>
      <c r="K150" s="3">
        <v>0.784693774972485</v>
      </c>
      <c r="L150" s="20">
        <v>0.845054834585753</v>
      </c>
      <c r="M150" s="20">
        <v>0.0156091693279605</v>
      </c>
      <c r="N150" s="3">
        <v>0.0110810775330818</v>
      </c>
      <c r="O150" s="3">
        <v>1.10810775330818</v>
      </c>
      <c r="P150" s="3" t="s">
        <v>55</v>
      </c>
    </row>
    <row r="151" ht="15.75" customHeight="1">
      <c r="A151" s="20" t="s">
        <v>210</v>
      </c>
      <c r="B151" s="3" t="s">
        <v>124</v>
      </c>
      <c r="C151" s="20" t="s">
        <v>104</v>
      </c>
      <c r="D151" s="31">
        <v>1484.0</v>
      </c>
      <c r="E151" s="3" t="s">
        <v>105</v>
      </c>
      <c r="F151" s="3">
        <v>-0.296928705324147</v>
      </c>
      <c r="G151" s="20">
        <v>-1.80781203904383</v>
      </c>
      <c r="H151" s="20">
        <v>1.21395462839553</v>
      </c>
      <c r="I151" s="3">
        <v>0.770858843734531</v>
      </c>
      <c r="J151" s="3">
        <v>-0.385192059139694</v>
      </c>
      <c r="K151" s="3">
        <v>0.700150852801363</v>
      </c>
      <c r="L151" s="20">
        <v>0.845054834585753</v>
      </c>
      <c r="M151" s="20">
        <v>0.0156091693279605</v>
      </c>
      <c r="N151" s="3">
        <v>0.0110810775330818</v>
      </c>
      <c r="O151" s="3">
        <v>1.10810775330818</v>
      </c>
      <c r="P151" s="3" t="s">
        <v>55</v>
      </c>
    </row>
    <row r="152" ht="15.75" customHeight="1">
      <c r="A152" s="20" t="s">
        <v>210</v>
      </c>
      <c r="B152" s="3" t="s">
        <v>114</v>
      </c>
      <c r="C152" s="20" t="s">
        <v>82</v>
      </c>
      <c r="D152" s="31">
        <v>1519.0</v>
      </c>
      <c r="E152" s="3" t="s">
        <v>83</v>
      </c>
      <c r="F152" s="3">
        <v>1.75277876376537</v>
      </c>
      <c r="G152" s="20">
        <v>0.340181865549464</v>
      </c>
      <c r="H152" s="20">
        <v>3.16537566198127</v>
      </c>
      <c r="I152" s="3">
        <v>0.720712703171379</v>
      </c>
      <c r="J152" s="3">
        <v>2.43200758922737</v>
      </c>
      <c r="K152" s="3">
        <v>0.0151313565608167</v>
      </c>
      <c r="L152" s="20">
        <v>0.0706129972838114</v>
      </c>
      <c r="M152" s="20">
        <v>0.0222240828403946</v>
      </c>
      <c r="N152" s="3">
        <v>0.0109801578075921</v>
      </c>
      <c r="O152" s="3">
        <v>1.09801578075921</v>
      </c>
      <c r="P152" s="3" t="s">
        <v>55</v>
      </c>
    </row>
    <row r="153" ht="15.75" customHeight="1">
      <c r="A153" s="20" t="s">
        <v>210</v>
      </c>
      <c r="B153" s="3" t="s">
        <v>115</v>
      </c>
      <c r="C153" s="20" t="s">
        <v>82</v>
      </c>
      <c r="D153" s="31">
        <v>1519.0</v>
      </c>
      <c r="E153" s="3" t="s">
        <v>83</v>
      </c>
      <c r="F153" s="3">
        <v>0.0125047649267345</v>
      </c>
      <c r="G153" s="20">
        <v>-1.37032567955809</v>
      </c>
      <c r="H153" s="20">
        <v>1.39533520941156</v>
      </c>
      <c r="I153" s="3">
        <v>0.705525736982052</v>
      </c>
      <c r="J153" s="3">
        <v>0.0177240379354901</v>
      </c>
      <c r="K153" s="3">
        <v>0.985861353458221</v>
      </c>
      <c r="L153" s="20">
        <v>0.985861353458221</v>
      </c>
      <c r="M153" s="20">
        <v>0.0222240828403946</v>
      </c>
      <c r="N153" s="3">
        <v>0.0109801578075921</v>
      </c>
      <c r="O153" s="3">
        <v>1.09801578075921</v>
      </c>
      <c r="P153" s="3" t="s">
        <v>55</v>
      </c>
    </row>
    <row r="154" ht="15.75" customHeight="1">
      <c r="A154" s="20" t="s">
        <v>210</v>
      </c>
      <c r="B154" s="3" t="s">
        <v>116</v>
      </c>
      <c r="C154" s="20" t="s">
        <v>82</v>
      </c>
      <c r="D154" s="31">
        <v>1519.0</v>
      </c>
      <c r="E154" s="3" t="s">
        <v>83</v>
      </c>
      <c r="F154" s="3">
        <v>-0.121298675395166</v>
      </c>
      <c r="G154" s="20">
        <v>-1.46167585756026</v>
      </c>
      <c r="H154" s="20">
        <v>1.21907850676993</v>
      </c>
      <c r="I154" s="3">
        <v>0.683865909267904</v>
      </c>
      <c r="J154" s="3">
        <v>-0.177372016577079</v>
      </c>
      <c r="K154" s="3">
        <v>0.859240054156007</v>
      </c>
      <c r="L154" s="20">
        <v>0.949393343824253</v>
      </c>
      <c r="M154" s="20">
        <v>0.0222240828403946</v>
      </c>
      <c r="N154" s="3">
        <v>0.0109801578075921</v>
      </c>
      <c r="O154" s="3">
        <v>1.09801578075921</v>
      </c>
      <c r="P154" s="3" t="s">
        <v>55</v>
      </c>
    </row>
    <row r="155" ht="15.75" customHeight="1">
      <c r="A155" s="20" t="s">
        <v>210</v>
      </c>
      <c r="B155" s="3" t="s">
        <v>117</v>
      </c>
      <c r="C155" s="20" t="s">
        <v>82</v>
      </c>
      <c r="D155" s="31">
        <v>1519.0</v>
      </c>
      <c r="E155" s="3" t="s">
        <v>83</v>
      </c>
      <c r="F155" s="3">
        <v>1.22108624461846</v>
      </c>
      <c r="G155" s="20">
        <v>-0.119709728521095</v>
      </c>
      <c r="H155" s="20">
        <v>2.56188221775802</v>
      </c>
      <c r="I155" s="3">
        <v>0.684079578132428</v>
      </c>
      <c r="J155" s="3">
        <v>1.78500613620435</v>
      </c>
      <c r="K155" s="3">
        <v>0.0744616677944983</v>
      </c>
      <c r="L155" s="20">
        <v>0.197829606195907</v>
      </c>
      <c r="M155" s="20">
        <v>0.0222240828403946</v>
      </c>
      <c r="N155" s="3">
        <v>0.0109801578075921</v>
      </c>
      <c r="O155" s="3">
        <v>1.09801578075921</v>
      </c>
      <c r="P155" s="3" t="s">
        <v>55</v>
      </c>
    </row>
    <row r="156" ht="15.75" customHeight="1">
      <c r="A156" s="20" t="s">
        <v>210</v>
      </c>
      <c r="B156" s="3" t="s">
        <v>118</v>
      </c>
      <c r="C156" s="20" t="s">
        <v>82</v>
      </c>
      <c r="D156" s="31">
        <v>1519.0</v>
      </c>
      <c r="E156" s="3" t="s">
        <v>83</v>
      </c>
      <c r="F156" s="3">
        <v>0.798979738119591</v>
      </c>
      <c r="G156" s="20">
        <v>-0.560286315868694</v>
      </c>
      <c r="H156" s="20">
        <v>2.15824579210788</v>
      </c>
      <c r="I156" s="3">
        <v>0.693503088769533</v>
      </c>
      <c r="J156" s="3">
        <v>1.15209254444303</v>
      </c>
      <c r="K156" s="3">
        <v>0.249466019050838</v>
      </c>
      <c r="L156" s="20">
        <v>0.436565533338966</v>
      </c>
      <c r="M156" s="20">
        <v>0.0222240828403946</v>
      </c>
      <c r="N156" s="3">
        <v>0.0109801578075921</v>
      </c>
      <c r="O156" s="3">
        <v>1.09801578075921</v>
      </c>
      <c r="P156" s="3" t="s">
        <v>55</v>
      </c>
    </row>
    <row r="157" ht="15.75" customHeight="1">
      <c r="A157" s="20" t="s">
        <v>210</v>
      </c>
      <c r="B157" s="3" t="s">
        <v>119</v>
      </c>
      <c r="C157" s="20" t="s">
        <v>82</v>
      </c>
      <c r="D157" s="31">
        <v>1519.0</v>
      </c>
      <c r="E157" s="3" t="s">
        <v>83</v>
      </c>
      <c r="F157" s="3">
        <v>1.13910450013489</v>
      </c>
      <c r="G157" s="20">
        <v>-0.24317887627648</v>
      </c>
      <c r="H157" s="20">
        <v>2.52138787654626</v>
      </c>
      <c r="I157" s="3">
        <v>0.705246620618046</v>
      </c>
      <c r="J157" s="3">
        <v>1.61518604532501</v>
      </c>
      <c r="K157" s="3">
        <v>0.106480014807539</v>
      </c>
      <c r="L157" s="20">
        <v>0.212960029615078</v>
      </c>
      <c r="M157" s="20">
        <v>0.0222240828403946</v>
      </c>
      <c r="N157" s="3">
        <v>0.0109801578075921</v>
      </c>
      <c r="O157" s="3">
        <v>1.09801578075921</v>
      </c>
      <c r="P157" s="3" t="s">
        <v>55</v>
      </c>
    </row>
    <row r="158" ht="15.75" customHeight="1">
      <c r="A158" s="20" t="s">
        <v>210</v>
      </c>
      <c r="B158" s="3" t="s">
        <v>120</v>
      </c>
      <c r="C158" s="20" t="s">
        <v>82</v>
      </c>
      <c r="D158" s="31">
        <v>1519.0</v>
      </c>
      <c r="E158" s="3" t="s">
        <v>83</v>
      </c>
      <c r="F158" s="3">
        <v>-0.105995147779873</v>
      </c>
      <c r="G158" s="20">
        <v>-1.50036417534817</v>
      </c>
      <c r="H158" s="20">
        <v>1.28837387978843</v>
      </c>
      <c r="I158" s="3">
        <v>0.7114127691675</v>
      </c>
      <c r="J158" s="3">
        <v>-0.148992472968835</v>
      </c>
      <c r="K158" s="3">
        <v>0.881579533551092</v>
      </c>
      <c r="L158" s="20">
        <v>0.949393343824253</v>
      </c>
      <c r="M158" s="20">
        <v>0.0222240828403946</v>
      </c>
      <c r="N158" s="3">
        <v>0.0109801578075921</v>
      </c>
      <c r="O158" s="3">
        <v>1.09801578075921</v>
      </c>
      <c r="P158" s="3" t="s">
        <v>55</v>
      </c>
    </row>
    <row r="159" ht="15.75" customHeight="1">
      <c r="A159" s="20" t="s">
        <v>210</v>
      </c>
      <c r="B159" s="3" t="s">
        <v>121</v>
      </c>
      <c r="C159" s="20" t="s">
        <v>82</v>
      </c>
      <c r="D159" s="31">
        <v>1519.0</v>
      </c>
      <c r="E159" s="3" t="s">
        <v>83</v>
      </c>
      <c r="F159" s="3">
        <v>-1.39675904462771</v>
      </c>
      <c r="G159" s="20">
        <v>-2.79242144347526</v>
      </c>
      <c r="H159" s="20">
        <v>-0.00109664578016044</v>
      </c>
      <c r="I159" s="3">
        <v>0.712072652473239</v>
      </c>
      <c r="J159" s="3">
        <v>-1.961540075688</v>
      </c>
      <c r="K159" s="3">
        <v>0.050000165135086</v>
      </c>
      <c r="L159" s="20">
        <v>0.175000577972801</v>
      </c>
      <c r="M159" s="20">
        <v>0.0222240828403946</v>
      </c>
      <c r="N159" s="3">
        <v>0.0109801578075921</v>
      </c>
      <c r="O159" s="3">
        <v>1.09801578075921</v>
      </c>
      <c r="P159" s="3" t="s">
        <v>55</v>
      </c>
    </row>
    <row r="160" ht="15.75" customHeight="1">
      <c r="A160" s="20" t="s">
        <v>210</v>
      </c>
      <c r="B160" s="3" t="s">
        <v>122</v>
      </c>
      <c r="C160" s="20" t="s">
        <v>82</v>
      </c>
      <c r="D160" s="31">
        <v>1519.0</v>
      </c>
      <c r="E160" s="3" t="s">
        <v>83</v>
      </c>
      <c r="F160" s="3">
        <v>0.654373541658594</v>
      </c>
      <c r="G160" s="20">
        <v>-0.738670678598672</v>
      </c>
      <c r="H160" s="20">
        <v>2.04741776191586</v>
      </c>
      <c r="I160" s="3">
        <v>0.710736847070033</v>
      </c>
      <c r="J160" s="3">
        <v>0.920697364089404</v>
      </c>
      <c r="K160" s="3">
        <v>0.357356005739961</v>
      </c>
      <c r="L160" s="20">
        <v>0.555887120039939</v>
      </c>
      <c r="M160" s="20">
        <v>0.0222240828403946</v>
      </c>
      <c r="N160" s="3">
        <v>0.0109801578075921</v>
      </c>
      <c r="O160" s="3">
        <v>1.09801578075921</v>
      </c>
      <c r="P160" s="3" t="s">
        <v>55</v>
      </c>
    </row>
    <row r="161" ht="15.75" customHeight="1">
      <c r="A161" s="20" t="s">
        <v>210</v>
      </c>
      <c r="B161" s="3" t="s">
        <v>123</v>
      </c>
      <c r="C161" s="20" t="s">
        <v>82</v>
      </c>
      <c r="D161" s="31">
        <v>1519.0</v>
      </c>
      <c r="E161" s="3" t="s">
        <v>83</v>
      </c>
      <c r="F161" s="3">
        <v>0.318226160665898</v>
      </c>
      <c r="G161" s="20">
        <v>-1.0725547592389</v>
      </c>
      <c r="H161" s="20">
        <v>1.70900708057069</v>
      </c>
      <c r="I161" s="3">
        <v>0.709582101992242</v>
      </c>
      <c r="J161" s="3">
        <v>0.448469824383165</v>
      </c>
      <c r="K161" s="3">
        <v>0.653878717012903</v>
      </c>
      <c r="L161" s="20">
        <v>0.915430203818065</v>
      </c>
      <c r="M161" s="20">
        <v>0.0222240828403946</v>
      </c>
      <c r="N161" s="3">
        <v>0.0109801578075921</v>
      </c>
      <c r="O161" s="3">
        <v>1.09801578075921</v>
      </c>
      <c r="P161" s="3" t="s">
        <v>55</v>
      </c>
    </row>
    <row r="162" ht="15.75" customHeight="1">
      <c r="A162" s="20" t="s">
        <v>210</v>
      </c>
      <c r="B162" s="3" t="s">
        <v>124</v>
      </c>
      <c r="C162" s="20" t="s">
        <v>82</v>
      </c>
      <c r="D162" s="31">
        <v>1519.0</v>
      </c>
      <c r="E162" s="3" t="s">
        <v>83</v>
      </c>
      <c r="F162" s="3">
        <v>-0.173403166663719</v>
      </c>
      <c r="G162" s="20">
        <v>-1.57119532050116</v>
      </c>
      <c r="H162" s="20">
        <v>1.22438898717372</v>
      </c>
      <c r="I162" s="3">
        <v>0.713159262161959</v>
      </c>
      <c r="J162" s="3">
        <v>-0.243147885562116</v>
      </c>
      <c r="K162" s="3">
        <v>0.807923971508159</v>
      </c>
      <c r="L162" s="20">
        <v>0.949393343824253</v>
      </c>
      <c r="M162" s="20">
        <v>0.0222240828403946</v>
      </c>
      <c r="N162" s="3">
        <v>0.0109801578075921</v>
      </c>
      <c r="O162" s="3">
        <v>1.09801578075921</v>
      </c>
      <c r="P162" s="3" t="s">
        <v>55</v>
      </c>
    </row>
    <row r="163" ht="15.75" customHeight="1">
      <c r="A163" s="20" t="s">
        <v>210</v>
      </c>
      <c r="B163" s="3" t="s">
        <v>114</v>
      </c>
      <c r="C163" s="20" t="s">
        <v>84</v>
      </c>
      <c r="D163" s="31">
        <v>15331.0</v>
      </c>
      <c r="E163" s="3" t="s">
        <v>83</v>
      </c>
      <c r="F163" s="3">
        <v>0.278288598491013</v>
      </c>
      <c r="G163" s="20">
        <v>0.16520977702531</v>
      </c>
      <c r="H163" s="20">
        <v>0.391367419956716</v>
      </c>
      <c r="I163" s="3">
        <v>0.0576932762580118</v>
      </c>
      <c r="J163" s="3">
        <v>4.82358805983682</v>
      </c>
      <c r="K163" s="17">
        <v>1.42354838521449E-6</v>
      </c>
      <c r="L163" s="20">
        <v>6.64322579766762E-6</v>
      </c>
      <c r="M163" s="20">
        <v>0.01150355184896</v>
      </c>
      <c r="N163" s="3">
        <v>0.00268087006862981</v>
      </c>
      <c r="O163" s="3">
        <v>0.268087006862981</v>
      </c>
      <c r="P163" s="3" t="s">
        <v>55</v>
      </c>
    </row>
    <row r="164" ht="15.75" customHeight="1">
      <c r="A164" s="20" t="s">
        <v>210</v>
      </c>
      <c r="B164" s="3" t="s">
        <v>115</v>
      </c>
      <c r="C164" s="20" t="s">
        <v>84</v>
      </c>
      <c r="D164" s="31">
        <v>15331.0</v>
      </c>
      <c r="E164" s="3" t="s">
        <v>83</v>
      </c>
      <c r="F164" s="3">
        <v>-0.162326384671176</v>
      </c>
      <c r="G164" s="20">
        <v>-0.275732510712941</v>
      </c>
      <c r="H164" s="20">
        <v>-0.0489202586294107</v>
      </c>
      <c r="I164" s="3">
        <v>0.0578602683886556</v>
      </c>
      <c r="J164" s="3">
        <v>-2.80548965968852</v>
      </c>
      <c r="K164" s="3">
        <v>0.00503035352665805</v>
      </c>
      <c r="L164" s="20">
        <v>0.0140849898746425</v>
      </c>
      <c r="M164" s="20">
        <v>0.01150355184896</v>
      </c>
      <c r="N164" s="3">
        <v>0.00268087006862981</v>
      </c>
      <c r="O164" s="3">
        <v>0.268087006862981</v>
      </c>
      <c r="P164" s="3" t="s">
        <v>55</v>
      </c>
    </row>
    <row r="165" ht="15.75" customHeight="1">
      <c r="A165" s="20" t="s">
        <v>210</v>
      </c>
      <c r="B165" s="3" t="s">
        <v>116</v>
      </c>
      <c r="C165" s="20" t="s">
        <v>84</v>
      </c>
      <c r="D165" s="31">
        <v>15331.0</v>
      </c>
      <c r="E165" s="3" t="s">
        <v>83</v>
      </c>
      <c r="F165" s="3">
        <v>0.0394865475067741</v>
      </c>
      <c r="G165" s="20">
        <v>-0.0741186629037649</v>
      </c>
      <c r="H165" s="20">
        <v>0.153091757917313</v>
      </c>
      <c r="I165" s="3">
        <v>0.0579618420461934</v>
      </c>
      <c r="J165" s="3">
        <v>0.681250735187209</v>
      </c>
      <c r="K165" s="3">
        <v>0.495723149154927</v>
      </c>
      <c r="L165" s="20">
        <v>0.594158053523547</v>
      </c>
      <c r="M165" s="20">
        <v>0.01150355184896</v>
      </c>
      <c r="N165" s="3">
        <v>0.00268087006862981</v>
      </c>
      <c r="O165" s="3">
        <v>0.268087006862981</v>
      </c>
      <c r="P165" s="3" t="s">
        <v>55</v>
      </c>
    </row>
    <row r="166" ht="15.75" customHeight="1">
      <c r="A166" s="20" t="s">
        <v>210</v>
      </c>
      <c r="B166" s="3" t="s">
        <v>117</v>
      </c>
      <c r="C166" s="20" t="s">
        <v>84</v>
      </c>
      <c r="D166" s="31">
        <v>15331.0</v>
      </c>
      <c r="E166" s="3" t="s">
        <v>83</v>
      </c>
      <c r="F166" s="3">
        <v>0.0641665540515819</v>
      </c>
      <c r="G166" s="20">
        <v>-0.0491435356628646</v>
      </c>
      <c r="H166" s="20">
        <v>0.177476643766028</v>
      </c>
      <c r="I166" s="3">
        <v>0.0578112702624727</v>
      </c>
      <c r="J166" s="3">
        <v>1.10993157147828</v>
      </c>
      <c r="K166" s="3">
        <v>0.267045939260763</v>
      </c>
      <c r="L166" s="20">
        <v>0.467330393706335</v>
      </c>
      <c r="M166" s="20">
        <v>0.01150355184896</v>
      </c>
      <c r="N166" s="3">
        <v>0.00268087006862981</v>
      </c>
      <c r="O166" s="3">
        <v>0.268087006862981</v>
      </c>
      <c r="P166" s="3" t="s">
        <v>55</v>
      </c>
    </row>
    <row r="167" ht="15.75" customHeight="1">
      <c r="A167" s="20" t="s">
        <v>210</v>
      </c>
      <c r="B167" s="3" t="s">
        <v>118</v>
      </c>
      <c r="C167" s="20" t="s">
        <v>84</v>
      </c>
      <c r="D167" s="31">
        <v>15331.0</v>
      </c>
      <c r="E167" s="3" t="s">
        <v>83</v>
      </c>
      <c r="F167" s="3">
        <v>-0.0286903213640849</v>
      </c>
      <c r="G167" s="20">
        <v>-0.142599005883517</v>
      </c>
      <c r="H167" s="20">
        <v>0.0852183631553476</v>
      </c>
      <c r="I167" s="3">
        <v>0.0581166757752207</v>
      </c>
      <c r="J167" s="3">
        <v>-0.493667626053686</v>
      </c>
      <c r="K167" s="3">
        <v>0.621548010760322</v>
      </c>
      <c r="L167" s="20">
        <v>0.626743954866051</v>
      </c>
      <c r="M167" s="20">
        <v>0.01150355184896</v>
      </c>
      <c r="N167" s="3">
        <v>0.00268087006862981</v>
      </c>
      <c r="O167" s="3">
        <v>0.268087006862981</v>
      </c>
      <c r="P167" s="3" t="s">
        <v>55</v>
      </c>
    </row>
    <row r="168" ht="15.75" customHeight="1">
      <c r="A168" s="20" t="s">
        <v>210</v>
      </c>
      <c r="B168" s="3" t="s">
        <v>119</v>
      </c>
      <c r="C168" s="20" t="s">
        <v>84</v>
      </c>
      <c r="D168" s="31">
        <v>15331.0</v>
      </c>
      <c r="E168" s="3" t="s">
        <v>83</v>
      </c>
      <c r="F168" s="3">
        <v>0.0281115967459767</v>
      </c>
      <c r="G168" s="20">
        <v>-0.0851845900396106</v>
      </c>
      <c r="H168" s="20">
        <v>0.141407783531564</v>
      </c>
      <c r="I168" s="3">
        <v>0.0578041769314221</v>
      </c>
      <c r="J168" s="3">
        <v>0.486324660920747</v>
      </c>
      <c r="K168" s="3">
        <v>0.626743954866051</v>
      </c>
      <c r="L168" s="20">
        <v>0.626743954866051</v>
      </c>
      <c r="M168" s="20">
        <v>0.01150355184896</v>
      </c>
      <c r="N168" s="3">
        <v>0.00268087006862981</v>
      </c>
      <c r="O168" s="3">
        <v>0.268087006862981</v>
      </c>
      <c r="P168" s="3" t="s">
        <v>55</v>
      </c>
    </row>
    <row r="169" ht="15.75" customHeight="1">
      <c r="A169" s="20" t="s">
        <v>210</v>
      </c>
      <c r="B169" s="3" t="s">
        <v>120</v>
      </c>
      <c r="C169" s="20" t="s">
        <v>84</v>
      </c>
      <c r="D169" s="31">
        <v>15331.0</v>
      </c>
      <c r="E169" s="3" t="s">
        <v>83</v>
      </c>
      <c r="F169" s="3">
        <v>0.0439899663800466</v>
      </c>
      <c r="G169" s="20">
        <v>-0.0693462478950918</v>
      </c>
      <c r="H169" s="20">
        <v>0.157326180655185</v>
      </c>
      <c r="I169" s="3">
        <v>0.0578245991199686</v>
      </c>
      <c r="J169" s="3">
        <v>0.760748315587639</v>
      </c>
      <c r="K169" s="3">
        <v>0.446819120959493</v>
      </c>
      <c r="L169" s="20">
        <v>0.594158053523547</v>
      </c>
      <c r="M169" s="20">
        <v>0.01150355184896</v>
      </c>
      <c r="N169" s="3">
        <v>0.00268087006862981</v>
      </c>
      <c r="O169" s="3">
        <v>0.268087006862981</v>
      </c>
      <c r="P169" s="3" t="s">
        <v>55</v>
      </c>
    </row>
    <row r="170" ht="15.75" customHeight="1">
      <c r="A170" s="20" t="s">
        <v>210</v>
      </c>
      <c r="B170" s="3" t="s">
        <v>121</v>
      </c>
      <c r="C170" s="20" t="s">
        <v>84</v>
      </c>
      <c r="D170" s="31">
        <v>15331.0</v>
      </c>
      <c r="E170" s="3" t="s">
        <v>83</v>
      </c>
      <c r="F170" s="3">
        <v>-0.113289607789962</v>
      </c>
      <c r="G170" s="20">
        <v>-0.226878907758657</v>
      </c>
      <c r="H170" s="20">
        <v>2.9969217873331E-4</v>
      </c>
      <c r="I170" s="3">
        <v>0.0579537244738242</v>
      </c>
      <c r="J170" s="3">
        <v>-1.95482876758217</v>
      </c>
      <c r="K170" s="3">
        <v>0.0506214479054479</v>
      </c>
      <c r="L170" s="20">
        <v>0.118116711779379</v>
      </c>
      <c r="M170" s="20">
        <v>0.01150355184896</v>
      </c>
      <c r="N170" s="3">
        <v>0.00268087006862981</v>
      </c>
      <c r="O170" s="3">
        <v>0.268087006862981</v>
      </c>
      <c r="P170" s="3" t="s">
        <v>55</v>
      </c>
    </row>
    <row r="171" ht="15.75" customHeight="1">
      <c r="A171" s="20" t="s">
        <v>210</v>
      </c>
      <c r="B171" s="3" t="s">
        <v>122</v>
      </c>
      <c r="C171" s="20" t="s">
        <v>84</v>
      </c>
      <c r="D171" s="31">
        <v>15331.0</v>
      </c>
      <c r="E171" s="3" t="s">
        <v>83</v>
      </c>
      <c r="F171" s="3">
        <v>0.0983986868518779</v>
      </c>
      <c r="G171" s="20">
        <v>-0.014981646138684</v>
      </c>
      <c r="H171" s="20">
        <v>0.21177901984244</v>
      </c>
      <c r="I171" s="3">
        <v>0.0578471086686541</v>
      </c>
      <c r="J171" s="3">
        <v>1.70101305175859</v>
      </c>
      <c r="K171" s="3">
        <v>0.0889608339117296</v>
      </c>
      <c r="L171" s="20">
        <v>0.177921667823459</v>
      </c>
      <c r="M171" s="20">
        <v>0.01150355184896</v>
      </c>
      <c r="N171" s="3">
        <v>0.00268087006862981</v>
      </c>
      <c r="O171" s="3">
        <v>0.268087006862981</v>
      </c>
      <c r="P171" s="3" t="s">
        <v>55</v>
      </c>
    </row>
    <row r="172" ht="15.75" customHeight="1">
      <c r="A172" s="20" t="s">
        <v>210</v>
      </c>
      <c r="B172" s="3" t="s">
        <v>123</v>
      </c>
      <c r="C172" s="20" t="s">
        <v>84</v>
      </c>
      <c r="D172" s="31">
        <v>15331.0</v>
      </c>
      <c r="E172" s="3" t="s">
        <v>83</v>
      </c>
      <c r="F172" s="3">
        <v>-0.0383310577995313</v>
      </c>
      <c r="G172" s="20">
        <v>-0.152166602272861</v>
      </c>
      <c r="H172" s="20">
        <v>0.075504486673798</v>
      </c>
      <c r="I172" s="3">
        <v>0.058079359425168</v>
      </c>
      <c r="J172" s="3">
        <v>-0.659977282444355</v>
      </c>
      <c r="K172" s="3">
        <v>0.509278331591612</v>
      </c>
      <c r="L172" s="20">
        <v>0.594158053523547</v>
      </c>
      <c r="M172" s="20">
        <v>0.01150355184896</v>
      </c>
      <c r="N172" s="3">
        <v>0.00268087006862981</v>
      </c>
      <c r="O172" s="3">
        <v>0.268087006862981</v>
      </c>
      <c r="P172" s="3" t="s">
        <v>55</v>
      </c>
    </row>
    <row r="173" ht="15.75" customHeight="1">
      <c r="A173" s="20" t="s">
        <v>210</v>
      </c>
      <c r="B173" s="3" t="s">
        <v>124</v>
      </c>
      <c r="C173" s="20" t="s">
        <v>84</v>
      </c>
      <c r="D173" s="31">
        <v>15331.0</v>
      </c>
      <c r="E173" s="3" t="s">
        <v>83</v>
      </c>
      <c r="F173" s="3">
        <v>-0.0453280614488208</v>
      </c>
      <c r="G173" s="20">
        <v>-0.158169331007142</v>
      </c>
      <c r="H173" s="20">
        <v>0.0675132081095003</v>
      </c>
      <c r="I173" s="3">
        <v>0.0575720763052659</v>
      </c>
      <c r="J173" s="3">
        <v>-0.787327196755537</v>
      </c>
      <c r="K173" s="3">
        <v>0.431102535315197</v>
      </c>
      <c r="L173" s="20">
        <v>0.594158053523547</v>
      </c>
      <c r="M173" s="20">
        <v>0.01150355184896</v>
      </c>
      <c r="N173" s="3">
        <v>0.00268087006862981</v>
      </c>
      <c r="O173" s="3">
        <v>0.268087006862981</v>
      </c>
      <c r="P173" s="3" t="s">
        <v>55</v>
      </c>
    </row>
    <row r="174" ht="15.75" customHeight="1">
      <c r="A174" s="20" t="s">
        <v>210</v>
      </c>
      <c r="B174" s="3" t="s">
        <v>114</v>
      </c>
      <c r="C174" s="20" t="s">
        <v>85</v>
      </c>
      <c r="D174" s="31">
        <v>15551.0</v>
      </c>
      <c r="E174" s="3" t="s">
        <v>83</v>
      </c>
      <c r="F174" s="3">
        <v>1.94509395253653</v>
      </c>
      <c r="G174" s="20">
        <v>1.63729306049569</v>
      </c>
      <c r="H174" s="20">
        <v>2.25289484457738</v>
      </c>
      <c r="I174" s="3">
        <v>0.15704127144941</v>
      </c>
      <c r="J174" s="3">
        <v>12.3858775122254</v>
      </c>
      <c r="K174" s="17">
        <v>4.56237454614137E-35</v>
      </c>
      <c r="L174" s="20">
        <v>2.12910812153264E-34</v>
      </c>
      <c r="M174" s="20">
        <v>0.029450370692527</v>
      </c>
      <c r="N174" s="3">
        <v>0.0173408911594539</v>
      </c>
      <c r="O174" s="3">
        <v>1.73408911594539</v>
      </c>
      <c r="P174" s="3" t="s">
        <v>55</v>
      </c>
    </row>
    <row r="175" ht="15.75" customHeight="1">
      <c r="A175" s="20" t="s">
        <v>210</v>
      </c>
      <c r="B175" s="3" t="s">
        <v>115</v>
      </c>
      <c r="C175" s="20" t="s">
        <v>85</v>
      </c>
      <c r="D175" s="31">
        <v>15551.0</v>
      </c>
      <c r="E175" s="3" t="s">
        <v>83</v>
      </c>
      <c r="F175" s="3">
        <v>-1.44138592046512</v>
      </c>
      <c r="G175" s="20">
        <v>-1.75205678855604</v>
      </c>
      <c r="H175" s="20">
        <v>-1.1307150523742</v>
      </c>
      <c r="I175" s="3">
        <v>0.158505544944348</v>
      </c>
      <c r="J175" s="3">
        <v>-9.09359934992305</v>
      </c>
      <c r="K175" s="17">
        <v>1.07198765186567E-19</v>
      </c>
      <c r="L175" s="20">
        <v>3.75195678152983E-19</v>
      </c>
      <c r="M175" s="20">
        <v>0.029450370692527</v>
      </c>
      <c r="N175" s="3">
        <v>0.0173408911594539</v>
      </c>
      <c r="O175" s="3">
        <v>1.73408911594539</v>
      </c>
      <c r="P175" s="3" t="s">
        <v>55</v>
      </c>
    </row>
    <row r="176" ht="15.75" customHeight="1">
      <c r="A176" s="20" t="s">
        <v>210</v>
      </c>
      <c r="B176" s="3" t="s">
        <v>116</v>
      </c>
      <c r="C176" s="20" t="s">
        <v>85</v>
      </c>
      <c r="D176" s="31">
        <v>15551.0</v>
      </c>
      <c r="E176" s="3" t="s">
        <v>83</v>
      </c>
      <c r="F176" s="3">
        <v>-0.525565771337686</v>
      </c>
      <c r="G176" s="20">
        <v>-0.837017914354476</v>
      </c>
      <c r="H176" s="20">
        <v>-0.214113628320896</v>
      </c>
      <c r="I176" s="3">
        <v>0.158904154600403</v>
      </c>
      <c r="J176" s="3">
        <v>-3.307438831032</v>
      </c>
      <c r="K176" s="3">
        <v>9.43670026289939E-4</v>
      </c>
      <c r="L176" s="20">
        <v>0.00220189672800986</v>
      </c>
      <c r="M176" s="20">
        <v>0.029450370692527</v>
      </c>
      <c r="N176" s="3">
        <v>0.0173408911594539</v>
      </c>
      <c r="O176" s="3">
        <v>1.73408911594539</v>
      </c>
      <c r="P176" s="3" t="s">
        <v>55</v>
      </c>
    </row>
    <row r="177" ht="15.75" customHeight="1">
      <c r="A177" s="20" t="s">
        <v>210</v>
      </c>
      <c r="B177" s="3" t="s">
        <v>117</v>
      </c>
      <c r="C177" s="20" t="s">
        <v>85</v>
      </c>
      <c r="D177" s="31">
        <v>15551.0</v>
      </c>
      <c r="E177" s="3" t="s">
        <v>83</v>
      </c>
      <c r="F177" s="3">
        <v>0.529070722551883</v>
      </c>
      <c r="G177" s="20">
        <v>0.218393535346824</v>
      </c>
      <c r="H177" s="20">
        <v>0.839747909756942</v>
      </c>
      <c r="I177" s="3">
        <v>0.158508768982173</v>
      </c>
      <c r="J177" s="3">
        <v>3.33780096804225</v>
      </c>
      <c r="K177" s="3">
        <v>8.4642510082867E-4</v>
      </c>
      <c r="L177" s="20">
        <v>0.00220189672800986</v>
      </c>
      <c r="M177" s="20">
        <v>0.029450370692527</v>
      </c>
      <c r="N177" s="3">
        <v>0.0173408911594539</v>
      </c>
      <c r="O177" s="3">
        <v>1.73408911594539</v>
      </c>
      <c r="P177" s="3" t="s">
        <v>55</v>
      </c>
    </row>
    <row r="178" ht="15.75" customHeight="1">
      <c r="A178" s="20" t="s">
        <v>210</v>
      </c>
      <c r="B178" s="3" t="s">
        <v>118</v>
      </c>
      <c r="C178" s="20" t="s">
        <v>85</v>
      </c>
      <c r="D178" s="31">
        <v>15551.0</v>
      </c>
      <c r="E178" s="3" t="s">
        <v>83</v>
      </c>
      <c r="F178" s="3">
        <v>-0.0719624767830779</v>
      </c>
      <c r="G178" s="20">
        <v>-0.38320173137507</v>
      </c>
      <c r="H178" s="20">
        <v>0.239276777808914</v>
      </c>
      <c r="I178" s="3">
        <v>0.158795538057139</v>
      </c>
      <c r="J178" s="3">
        <v>-0.453176944790375</v>
      </c>
      <c r="K178" s="3">
        <v>0.650427661098305</v>
      </c>
      <c r="L178" s="20">
        <v>0.758832271281355</v>
      </c>
      <c r="M178" s="20">
        <v>0.029450370692527</v>
      </c>
      <c r="N178" s="3">
        <v>0.0173408911594539</v>
      </c>
      <c r="O178" s="3">
        <v>1.73408911594539</v>
      </c>
      <c r="P178" s="3" t="s">
        <v>55</v>
      </c>
    </row>
    <row r="179" ht="15.75" customHeight="1">
      <c r="A179" s="20" t="s">
        <v>210</v>
      </c>
      <c r="B179" s="3" t="s">
        <v>119</v>
      </c>
      <c r="C179" s="20" t="s">
        <v>85</v>
      </c>
      <c r="D179" s="31">
        <v>15551.0</v>
      </c>
      <c r="E179" s="3" t="s">
        <v>83</v>
      </c>
      <c r="F179" s="3">
        <v>-0.130712738241657</v>
      </c>
      <c r="G179" s="20">
        <v>-0.441103758926962</v>
      </c>
      <c r="H179" s="20">
        <v>0.179678282443649</v>
      </c>
      <c r="I179" s="3">
        <v>0.158362765655768</v>
      </c>
      <c r="J179" s="3">
        <v>-0.825400703886329</v>
      </c>
      <c r="K179" s="3">
        <v>0.409156808276157</v>
      </c>
      <c r="L179" s="20">
        <v>0.520745028715109</v>
      </c>
      <c r="M179" s="20">
        <v>0.029450370692527</v>
      </c>
      <c r="N179" s="3">
        <v>0.0173408911594539</v>
      </c>
      <c r="O179" s="3">
        <v>1.73408911594539</v>
      </c>
      <c r="P179" s="3" t="s">
        <v>55</v>
      </c>
    </row>
    <row r="180" ht="15.75" customHeight="1">
      <c r="A180" s="20" t="s">
        <v>210</v>
      </c>
      <c r="B180" s="3" t="s">
        <v>120</v>
      </c>
      <c r="C180" s="20" t="s">
        <v>85</v>
      </c>
      <c r="D180" s="31">
        <v>15551.0</v>
      </c>
      <c r="E180" s="3" t="s">
        <v>83</v>
      </c>
      <c r="F180" s="3">
        <v>-0.238482829143334</v>
      </c>
      <c r="G180" s="20">
        <v>-0.54774596690758</v>
      </c>
      <c r="H180" s="20">
        <v>0.0707803086209128</v>
      </c>
      <c r="I180" s="3">
        <v>0.15778731518584</v>
      </c>
      <c r="J180" s="3">
        <v>-1.51141952610355</v>
      </c>
      <c r="K180" s="3">
        <v>0.130701935102972</v>
      </c>
      <c r="L180" s="20">
        <v>0.20331412127129</v>
      </c>
      <c r="M180" s="20">
        <v>0.029450370692527</v>
      </c>
      <c r="N180" s="3">
        <v>0.0173408911594539</v>
      </c>
      <c r="O180" s="3">
        <v>1.73408911594539</v>
      </c>
      <c r="P180" s="3" t="s">
        <v>55</v>
      </c>
    </row>
    <row r="181" ht="15.75" customHeight="1">
      <c r="A181" s="20" t="s">
        <v>210</v>
      </c>
      <c r="B181" s="3" t="s">
        <v>121</v>
      </c>
      <c r="C181" s="20" t="s">
        <v>85</v>
      </c>
      <c r="D181" s="31">
        <v>15551.0</v>
      </c>
      <c r="E181" s="3" t="s">
        <v>83</v>
      </c>
      <c r="F181" s="3">
        <v>-0.046721359490319</v>
      </c>
      <c r="G181" s="20">
        <v>-0.358412609272151</v>
      </c>
      <c r="H181" s="20">
        <v>0.264969890291513</v>
      </c>
      <c r="I181" s="3">
        <v>0.159026147847874</v>
      </c>
      <c r="J181" s="3">
        <v>-0.293796712821172</v>
      </c>
      <c r="K181" s="3">
        <v>0.768917171448805</v>
      </c>
      <c r="L181" s="20">
        <v>0.828064646175636</v>
      </c>
      <c r="M181" s="20">
        <v>0.029450370692527</v>
      </c>
      <c r="N181" s="3">
        <v>0.0173408911594539</v>
      </c>
      <c r="O181" s="3">
        <v>1.73408911594539</v>
      </c>
      <c r="P181" s="3" t="s">
        <v>55</v>
      </c>
    </row>
    <row r="182" ht="15.75" customHeight="1">
      <c r="A182" s="20" t="s">
        <v>210</v>
      </c>
      <c r="B182" s="3" t="s">
        <v>122</v>
      </c>
      <c r="C182" s="20" t="s">
        <v>85</v>
      </c>
      <c r="D182" s="31">
        <v>15551.0</v>
      </c>
      <c r="E182" s="3" t="s">
        <v>83</v>
      </c>
      <c r="F182" s="3">
        <v>0.291213753934009</v>
      </c>
      <c r="G182" s="20">
        <v>-0.0186956573002977</v>
      </c>
      <c r="H182" s="20">
        <v>0.601123165168316</v>
      </c>
      <c r="I182" s="3">
        <v>0.158117046548116</v>
      </c>
      <c r="J182" s="3">
        <v>1.84176064688504</v>
      </c>
      <c r="K182" s="3">
        <v>0.0655292163169754</v>
      </c>
      <c r="L182" s="20">
        <v>0.114676128554707</v>
      </c>
      <c r="M182" s="20">
        <v>0.029450370692527</v>
      </c>
      <c r="N182" s="3">
        <v>0.0173408911594539</v>
      </c>
      <c r="O182" s="3">
        <v>1.73408911594539</v>
      </c>
      <c r="P182" s="3" t="s">
        <v>55</v>
      </c>
    </row>
    <row r="183" ht="15.75" customHeight="1">
      <c r="A183" s="20" t="s">
        <v>210</v>
      </c>
      <c r="B183" s="3" t="s">
        <v>123</v>
      </c>
      <c r="C183" s="20" t="s">
        <v>85</v>
      </c>
      <c r="D183" s="31">
        <v>15551.0</v>
      </c>
      <c r="E183" s="3" t="s">
        <v>83</v>
      </c>
      <c r="F183" s="3">
        <v>0.0094378650139437</v>
      </c>
      <c r="G183" s="20">
        <v>-0.302081887820653</v>
      </c>
      <c r="H183" s="20">
        <v>0.32095761784854</v>
      </c>
      <c r="I183" s="3">
        <v>0.158938649405406</v>
      </c>
      <c r="J183" s="3">
        <v>0.0593805537498337</v>
      </c>
      <c r="K183" s="3">
        <v>0.952649765273337</v>
      </c>
      <c r="L183" s="20">
        <v>0.952649765273337</v>
      </c>
      <c r="M183" s="20">
        <v>0.029450370692527</v>
      </c>
      <c r="N183" s="3">
        <v>0.0173408911594539</v>
      </c>
      <c r="O183" s="3">
        <v>1.73408911594539</v>
      </c>
      <c r="P183" s="3" t="s">
        <v>55</v>
      </c>
    </row>
    <row r="184" ht="15.75" customHeight="1">
      <c r="A184" s="20" t="s">
        <v>210</v>
      </c>
      <c r="B184" s="3" t="s">
        <v>124</v>
      </c>
      <c r="C184" s="20" t="s">
        <v>85</v>
      </c>
      <c r="D184" s="31">
        <v>15551.0</v>
      </c>
      <c r="E184" s="3" t="s">
        <v>83</v>
      </c>
      <c r="F184" s="3">
        <v>-0.489352967195637</v>
      </c>
      <c r="G184" s="20">
        <v>-0.799815100666971</v>
      </c>
      <c r="H184" s="20">
        <v>-0.178890833724303</v>
      </c>
      <c r="I184" s="3">
        <v>0.158399047689456</v>
      </c>
      <c r="J184" s="3">
        <v>-3.08936811384763</v>
      </c>
      <c r="K184" s="3">
        <v>0.00200936829291608</v>
      </c>
      <c r="L184" s="20">
        <v>0.00401873658583216</v>
      </c>
      <c r="M184" s="20">
        <v>0.029450370692527</v>
      </c>
      <c r="N184" s="3">
        <v>0.0173408911594539</v>
      </c>
      <c r="O184" s="3">
        <v>1.73408911594539</v>
      </c>
      <c r="P184" s="3" t="s">
        <v>55</v>
      </c>
    </row>
    <row r="185" ht="15.75" customHeight="1">
      <c r="A185" s="20" t="s">
        <v>210</v>
      </c>
      <c r="B185" s="3" t="s">
        <v>114</v>
      </c>
      <c r="C185" s="20" t="s">
        <v>78</v>
      </c>
      <c r="D185" s="31">
        <v>2543.0</v>
      </c>
      <c r="E185" s="3" t="s">
        <v>79</v>
      </c>
      <c r="F185" s="3">
        <v>-0.328526252299342</v>
      </c>
      <c r="G185" s="20">
        <v>-1.30331099046536</v>
      </c>
      <c r="H185" s="20">
        <v>0.64625848586668</v>
      </c>
      <c r="I185" s="3">
        <v>0.497339152125521</v>
      </c>
      <c r="J185" s="3">
        <v>-0.660567845695017</v>
      </c>
      <c r="K185" s="3">
        <v>0.508949657830454</v>
      </c>
      <c r="L185" s="20">
        <v>0.712529520962635</v>
      </c>
      <c r="M185" s="20">
        <v>0.0159642803662224</v>
      </c>
      <c r="N185" s="3">
        <v>0.0100471744124449</v>
      </c>
      <c r="O185" s="3">
        <v>1.00471744124449</v>
      </c>
      <c r="P185" s="3" t="s">
        <v>55</v>
      </c>
    </row>
    <row r="186" ht="15.75" customHeight="1">
      <c r="A186" s="20" t="s">
        <v>210</v>
      </c>
      <c r="B186" s="3" t="s">
        <v>115</v>
      </c>
      <c r="C186" s="20" t="s">
        <v>78</v>
      </c>
      <c r="D186" s="31">
        <v>2543.0</v>
      </c>
      <c r="E186" s="3" t="s">
        <v>79</v>
      </c>
      <c r="F186" s="3">
        <v>1.2878195518773</v>
      </c>
      <c r="G186" s="20">
        <v>0.329873686127253</v>
      </c>
      <c r="H186" s="20">
        <v>2.24576541762734</v>
      </c>
      <c r="I186" s="3">
        <v>0.488747890688799</v>
      </c>
      <c r="J186" s="3">
        <v>2.63493628599063</v>
      </c>
      <c r="K186" s="3">
        <v>0.00846666675576782</v>
      </c>
      <c r="L186" s="20">
        <v>0.0395111115269165</v>
      </c>
      <c r="M186" s="20">
        <v>0.0159642803662224</v>
      </c>
      <c r="N186" s="3">
        <v>0.0100471744124449</v>
      </c>
      <c r="O186" s="3">
        <v>1.00471744124449</v>
      </c>
      <c r="P186" s="3" t="s">
        <v>55</v>
      </c>
    </row>
    <row r="187" ht="15.75" customHeight="1">
      <c r="A187" s="20" t="s">
        <v>210</v>
      </c>
      <c r="B187" s="3" t="s">
        <v>116</v>
      </c>
      <c r="C187" s="20" t="s">
        <v>78</v>
      </c>
      <c r="D187" s="31">
        <v>2543.0</v>
      </c>
      <c r="E187" s="3" t="s">
        <v>79</v>
      </c>
      <c r="F187" s="3">
        <v>-0.864821653281442</v>
      </c>
      <c r="G187" s="20">
        <v>-1.81243857444047</v>
      </c>
      <c r="H187" s="20">
        <v>0.0827952678775893</v>
      </c>
      <c r="I187" s="3">
        <v>0.483478020999506</v>
      </c>
      <c r="J187" s="3">
        <v>-1.78875070989489</v>
      </c>
      <c r="K187" s="3">
        <v>0.0737746226528853</v>
      </c>
      <c r="L187" s="20">
        <v>0.172140786190066</v>
      </c>
      <c r="M187" s="20">
        <v>0.0159642803662224</v>
      </c>
      <c r="N187" s="3">
        <v>0.0100471744124449</v>
      </c>
      <c r="O187" s="3">
        <v>1.00471744124449</v>
      </c>
      <c r="P187" s="3" t="s">
        <v>55</v>
      </c>
    </row>
    <row r="188" ht="15.75" customHeight="1">
      <c r="A188" s="20" t="s">
        <v>210</v>
      </c>
      <c r="B188" s="3" t="s">
        <v>117</v>
      </c>
      <c r="C188" s="20" t="s">
        <v>78</v>
      </c>
      <c r="D188" s="31">
        <v>2543.0</v>
      </c>
      <c r="E188" s="3" t="s">
        <v>79</v>
      </c>
      <c r="F188" s="3">
        <v>1.06532814448195</v>
      </c>
      <c r="G188" s="20">
        <v>0.106654451073645</v>
      </c>
      <c r="H188" s="20">
        <v>2.02400183789026</v>
      </c>
      <c r="I188" s="3">
        <v>0.48911923133077</v>
      </c>
      <c r="J188" s="3">
        <v>2.17805409446581</v>
      </c>
      <c r="K188" s="3">
        <v>0.0294941073038906</v>
      </c>
      <c r="L188" s="20">
        <v>0.0825835004508935</v>
      </c>
      <c r="M188" s="20">
        <v>0.0159642803662224</v>
      </c>
      <c r="N188" s="3">
        <v>0.0100471744124449</v>
      </c>
      <c r="O188" s="3">
        <v>1.00471744124449</v>
      </c>
      <c r="P188" s="3" t="s">
        <v>55</v>
      </c>
    </row>
    <row r="189" ht="15.75" customHeight="1">
      <c r="A189" s="20" t="s">
        <v>210</v>
      </c>
      <c r="B189" s="3" t="s">
        <v>118</v>
      </c>
      <c r="C189" s="20" t="s">
        <v>78</v>
      </c>
      <c r="D189" s="31">
        <v>2543.0</v>
      </c>
      <c r="E189" s="3" t="s">
        <v>79</v>
      </c>
      <c r="F189" s="3">
        <v>0.206724324822754</v>
      </c>
      <c r="G189" s="20">
        <v>-0.74946246055241</v>
      </c>
      <c r="H189" s="20">
        <v>1.16291111019792</v>
      </c>
      <c r="I189" s="3">
        <v>0.487850400701614</v>
      </c>
      <c r="J189" s="3">
        <v>0.423745321363779</v>
      </c>
      <c r="K189" s="3">
        <v>0.671787595039695</v>
      </c>
      <c r="L189" s="20">
        <v>0.783752194212978</v>
      </c>
      <c r="M189" s="20">
        <v>0.0159642803662224</v>
      </c>
      <c r="N189" s="3">
        <v>0.0100471744124449</v>
      </c>
      <c r="O189" s="3">
        <v>1.00471744124449</v>
      </c>
      <c r="P189" s="3" t="s">
        <v>55</v>
      </c>
    </row>
    <row r="190" ht="15.75" customHeight="1">
      <c r="A190" s="20" t="s">
        <v>210</v>
      </c>
      <c r="B190" s="3" t="s">
        <v>119</v>
      </c>
      <c r="C190" s="20" t="s">
        <v>78</v>
      </c>
      <c r="D190" s="31">
        <v>2543.0</v>
      </c>
      <c r="E190" s="3" t="s">
        <v>79</v>
      </c>
      <c r="F190" s="3">
        <v>-0.356889180302958</v>
      </c>
      <c r="G190" s="20">
        <v>-1.32523814397972</v>
      </c>
      <c r="H190" s="20">
        <v>0.611459783373801</v>
      </c>
      <c r="I190" s="3">
        <v>0.494055593712632</v>
      </c>
      <c r="J190" s="3">
        <v>-0.722366439819206</v>
      </c>
      <c r="K190" s="3">
        <v>0.470136003756921</v>
      </c>
      <c r="L190" s="20">
        <v>0.712529520962635</v>
      </c>
      <c r="M190" s="20">
        <v>0.0159642803662224</v>
      </c>
      <c r="N190" s="3">
        <v>0.0100471744124449</v>
      </c>
      <c r="O190" s="3">
        <v>1.00471744124449</v>
      </c>
      <c r="P190" s="3" t="s">
        <v>55</v>
      </c>
    </row>
    <row r="191" ht="15.75" customHeight="1">
      <c r="A191" s="20" t="s">
        <v>210</v>
      </c>
      <c r="B191" s="3" t="s">
        <v>120</v>
      </c>
      <c r="C191" s="20" t="s">
        <v>78</v>
      </c>
      <c r="D191" s="31">
        <v>2543.0</v>
      </c>
      <c r="E191" s="3" t="s">
        <v>79</v>
      </c>
      <c r="F191" s="3">
        <v>0.832475172763701</v>
      </c>
      <c r="G191" s="20">
        <v>-0.125216571534489</v>
      </c>
      <c r="H191" s="20">
        <v>1.79016691706189</v>
      </c>
      <c r="I191" s="3">
        <v>0.488618236886832</v>
      </c>
      <c r="J191" s="3">
        <v>1.70373332372469</v>
      </c>
      <c r="K191" s="3">
        <v>0.088553770399281</v>
      </c>
      <c r="L191" s="20">
        <v>0.177107540798562</v>
      </c>
      <c r="M191" s="20">
        <v>0.0159642803662224</v>
      </c>
      <c r="N191" s="3">
        <v>0.0100471744124449</v>
      </c>
      <c r="O191" s="3">
        <v>1.00471744124449</v>
      </c>
      <c r="P191" s="3" t="s">
        <v>55</v>
      </c>
    </row>
    <row r="192" ht="15.75" customHeight="1">
      <c r="A192" s="20" t="s">
        <v>210</v>
      </c>
      <c r="B192" s="3" t="s">
        <v>121</v>
      </c>
      <c r="C192" s="20" t="s">
        <v>78</v>
      </c>
      <c r="D192" s="31">
        <v>2543.0</v>
      </c>
      <c r="E192" s="3" t="s">
        <v>79</v>
      </c>
      <c r="F192" s="3">
        <v>0.769038544596302</v>
      </c>
      <c r="G192" s="20">
        <v>-0.195507815467685</v>
      </c>
      <c r="H192" s="20">
        <v>1.73358490466029</v>
      </c>
      <c r="I192" s="3">
        <v>0.492115489828565</v>
      </c>
      <c r="J192" s="3">
        <v>1.56271964709789</v>
      </c>
      <c r="K192" s="3">
        <v>0.118243667336316</v>
      </c>
      <c r="L192" s="20">
        <v>0.206926417838553</v>
      </c>
      <c r="M192" s="20">
        <v>0.0159642803662224</v>
      </c>
      <c r="N192" s="3">
        <v>0.0100471744124449</v>
      </c>
      <c r="O192" s="3">
        <v>1.00471744124449</v>
      </c>
      <c r="P192" s="3" t="s">
        <v>55</v>
      </c>
    </row>
    <row r="193" ht="15.75" customHeight="1">
      <c r="A193" s="20" t="s">
        <v>210</v>
      </c>
      <c r="B193" s="3" t="s">
        <v>122</v>
      </c>
      <c r="C193" s="20" t="s">
        <v>78</v>
      </c>
      <c r="D193" s="31">
        <v>2543.0</v>
      </c>
      <c r="E193" s="3" t="s">
        <v>79</v>
      </c>
      <c r="F193" s="3">
        <v>-1.09182362953432</v>
      </c>
      <c r="G193" s="20">
        <v>-2.07162909026694</v>
      </c>
      <c r="H193" s="20">
        <v>-0.112018168801704</v>
      </c>
      <c r="I193" s="3">
        <v>0.499900745271745</v>
      </c>
      <c r="J193" s="3">
        <v>-2.18408081976515</v>
      </c>
      <c r="K193" s="3">
        <v>0.0290478741850312</v>
      </c>
      <c r="L193" s="20">
        <v>0.0825835004508935</v>
      </c>
      <c r="M193" s="20">
        <v>0.0159642803662224</v>
      </c>
      <c r="N193" s="3">
        <v>0.0100471744124449</v>
      </c>
      <c r="O193" s="3">
        <v>1.00471744124449</v>
      </c>
      <c r="P193" s="3" t="s">
        <v>55</v>
      </c>
    </row>
    <row r="194" ht="15.75" customHeight="1">
      <c r="A194" s="22" t="s">
        <v>210</v>
      </c>
      <c r="B194" s="3" t="s">
        <v>123</v>
      </c>
      <c r="C194" s="20" t="s">
        <v>78</v>
      </c>
      <c r="D194" s="31">
        <v>2543.0</v>
      </c>
      <c r="E194" s="3" t="s">
        <v>79</v>
      </c>
      <c r="F194" s="3">
        <v>-0.0170079390600502</v>
      </c>
      <c r="G194" s="20">
        <v>-0.978512731625579</v>
      </c>
      <c r="H194" s="20">
        <v>0.944496853505479</v>
      </c>
      <c r="I194" s="3">
        <v>0.49056366967629</v>
      </c>
      <c r="J194" s="3">
        <v>-0.0346701969823271</v>
      </c>
      <c r="K194" s="3">
        <v>0.972345462063843</v>
      </c>
      <c r="L194" s="20">
        <v>0.972345462063843</v>
      </c>
      <c r="M194" s="22">
        <v>0.0159642803662224</v>
      </c>
      <c r="N194" s="3">
        <v>0.0100471744124449</v>
      </c>
      <c r="O194" s="3">
        <v>1.00471744124449</v>
      </c>
      <c r="P194" s="3" t="s">
        <v>55</v>
      </c>
    </row>
    <row r="195" ht="15.75" customHeight="1">
      <c r="A195" s="20" t="s">
        <v>210</v>
      </c>
      <c r="B195" s="3" t="s">
        <v>124</v>
      </c>
      <c r="C195" s="20" t="s">
        <v>78</v>
      </c>
      <c r="D195" s="31">
        <v>2543.0</v>
      </c>
      <c r="E195" s="3" t="s">
        <v>79</v>
      </c>
      <c r="F195" s="3">
        <v>-0.0792851001503568</v>
      </c>
      <c r="G195" s="20">
        <v>-1.03717485130641</v>
      </c>
      <c r="H195" s="20">
        <v>0.878604651005692</v>
      </c>
      <c r="I195" s="3">
        <v>0.488719260793902</v>
      </c>
      <c r="J195" s="3">
        <v>-0.162230356997925</v>
      </c>
      <c r="K195" s="3">
        <v>0.871137415120548</v>
      </c>
      <c r="L195" s="20">
        <v>0.938147985514436</v>
      </c>
      <c r="M195" s="20">
        <v>0.0159642803662224</v>
      </c>
      <c r="N195" s="3">
        <v>0.0100471744124449</v>
      </c>
      <c r="O195" s="3">
        <v>1.00471744124449</v>
      </c>
      <c r="P195" s="3" t="s">
        <v>55</v>
      </c>
    </row>
    <row r="196" ht="15.75" customHeight="1">
      <c r="A196" s="20" t="s">
        <v>210</v>
      </c>
      <c r="B196" s="3" t="s">
        <v>114</v>
      </c>
      <c r="C196" s="20" t="s">
        <v>80</v>
      </c>
      <c r="D196" s="31">
        <v>2827.0</v>
      </c>
      <c r="E196" s="3" t="s">
        <v>79</v>
      </c>
      <c r="F196" s="3">
        <v>-0.720784076328412</v>
      </c>
      <c r="G196" s="20">
        <v>-1.70078974516822</v>
      </c>
      <c r="H196" s="20">
        <v>0.259221592511393</v>
      </c>
      <c r="I196" s="3">
        <v>0.500002892265207</v>
      </c>
      <c r="J196" s="3">
        <v>-1.44155981391024</v>
      </c>
      <c r="K196" s="3">
        <v>0.149537902907891</v>
      </c>
      <c r="L196" s="20">
        <v>0.261691330088809</v>
      </c>
      <c r="M196" s="20">
        <v>0.0250266347772099</v>
      </c>
      <c r="N196" s="3">
        <v>0.0109583420683896</v>
      </c>
      <c r="O196" s="3">
        <v>1.09583420683896</v>
      </c>
      <c r="P196" s="3" t="s">
        <v>55</v>
      </c>
    </row>
    <row r="197" ht="15.75" customHeight="1">
      <c r="A197" s="20" t="s">
        <v>210</v>
      </c>
      <c r="B197" s="3" t="s">
        <v>115</v>
      </c>
      <c r="C197" s="20" t="s">
        <v>80</v>
      </c>
      <c r="D197" s="31">
        <v>2827.0</v>
      </c>
      <c r="E197" s="3" t="s">
        <v>79</v>
      </c>
      <c r="F197" s="3">
        <v>1.78036562499575</v>
      </c>
      <c r="G197" s="20">
        <v>0.808051263885747</v>
      </c>
      <c r="H197" s="20">
        <v>2.75267998610575</v>
      </c>
      <c r="I197" s="3">
        <v>0.496078755668368</v>
      </c>
      <c r="J197" s="3">
        <v>3.58887697699745</v>
      </c>
      <c r="K197" s="3">
        <v>3.37775634466077E-4</v>
      </c>
      <c r="L197" s="20">
        <v>0.00157628629417503</v>
      </c>
      <c r="M197" s="20">
        <v>0.0250266347772099</v>
      </c>
      <c r="N197" s="3">
        <v>0.0109583420683896</v>
      </c>
      <c r="O197" s="3">
        <v>1.09583420683896</v>
      </c>
      <c r="P197" s="3" t="s">
        <v>55</v>
      </c>
    </row>
    <row r="198" ht="15.75" customHeight="1">
      <c r="A198" s="22" t="s">
        <v>210</v>
      </c>
      <c r="B198" s="3" t="s">
        <v>116</v>
      </c>
      <c r="C198" s="20" t="s">
        <v>80</v>
      </c>
      <c r="D198" s="31">
        <v>2827.0</v>
      </c>
      <c r="E198" s="3" t="s">
        <v>79</v>
      </c>
      <c r="F198" s="3">
        <v>-0.637567293808417</v>
      </c>
      <c r="G198" s="20">
        <v>-1.59668928329598</v>
      </c>
      <c r="H198" s="20">
        <v>0.321554695679149</v>
      </c>
      <c r="I198" s="3">
        <v>0.489347953820187</v>
      </c>
      <c r="J198" s="3">
        <v>-1.30289150865172</v>
      </c>
      <c r="K198" s="3">
        <v>0.192718445875156</v>
      </c>
      <c r="L198" s="20">
        <v>0.269805824225218</v>
      </c>
      <c r="M198" s="22">
        <v>0.0250266347772099</v>
      </c>
      <c r="N198" s="3">
        <v>0.0109583420683896</v>
      </c>
      <c r="O198" s="3">
        <v>1.09583420683896</v>
      </c>
      <c r="P198" s="3" t="s">
        <v>55</v>
      </c>
    </row>
    <row r="199" ht="15.75" customHeight="1">
      <c r="A199" s="20" t="s">
        <v>210</v>
      </c>
      <c r="B199" s="3" t="s">
        <v>117</v>
      </c>
      <c r="C199" s="20" t="s">
        <v>80</v>
      </c>
      <c r="D199" s="31">
        <v>2827.0</v>
      </c>
      <c r="E199" s="3" t="s">
        <v>79</v>
      </c>
      <c r="F199" s="3">
        <v>0.91493404570006</v>
      </c>
      <c r="G199" s="20">
        <v>-0.0510228472014241</v>
      </c>
      <c r="H199" s="20">
        <v>1.88089093860154</v>
      </c>
      <c r="I199" s="3">
        <v>0.492835149439532</v>
      </c>
      <c r="J199" s="3">
        <v>1.85647076256747</v>
      </c>
      <c r="K199" s="3">
        <v>0.0634909704211784</v>
      </c>
      <c r="L199" s="20">
        <v>0.126981940842357</v>
      </c>
      <c r="M199" s="20">
        <v>0.0250266347772099</v>
      </c>
      <c r="N199" s="3">
        <v>0.0109583420683896</v>
      </c>
      <c r="O199" s="3">
        <v>1.09583420683896</v>
      </c>
      <c r="P199" s="3" t="s">
        <v>55</v>
      </c>
    </row>
    <row r="200" ht="15.75" customHeight="1">
      <c r="A200" s="20" t="s">
        <v>210</v>
      </c>
      <c r="B200" s="3" t="s">
        <v>118</v>
      </c>
      <c r="C200" s="20" t="s">
        <v>80</v>
      </c>
      <c r="D200" s="31">
        <v>2827.0</v>
      </c>
      <c r="E200" s="3" t="s">
        <v>79</v>
      </c>
      <c r="F200" s="3">
        <v>1.03204781650495</v>
      </c>
      <c r="G200" s="20">
        <v>0.0653591052496094</v>
      </c>
      <c r="H200" s="20">
        <v>1.99873652776029</v>
      </c>
      <c r="I200" s="3">
        <v>0.493208526150683</v>
      </c>
      <c r="J200" s="3">
        <v>2.09251819825524</v>
      </c>
      <c r="K200" s="3">
        <v>0.036481589019285</v>
      </c>
      <c r="L200" s="20">
        <v>0.102148449253998</v>
      </c>
      <c r="M200" s="20">
        <v>0.0250266347772099</v>
      </c>
      <c r="N200" s="3">
        <v>0.0109583420683896</v>
      </c>
      <c r="O200" s="3">
        <v>1.09583420683896</v>
      </c>
      <c r="P200" s="3" t="s">
        <v>55</v>
      </c>
    </row>
    <row r="201" ht="15.75" customHeight="1">
      <c r="A201" s="22" t="s">
        <v>210</v>
      </c>
      <c r="B201" s="3" t="s">
        <v>119</v>
      </c>
      <c r="C201" s="20" t="s">
        <v>80</v>
      </c>
      <c r="D201" s="31">
        <v>2827.0</v>
      </c>
      <c r="E201" s="3" t="s">
        <v>79</v>
      </c>
      <c r="F201" s="3">
        <v>-0.344038638284419</v>
      </c>
      <c r="G201" s="20">
        <v>-1.31324571134031</v>
      </c>
      <c r="H201" s="20">
        <v>0.62516843477147</v>
      </c>
      <c r="I201" s="3">
        <v>0.494493404620352</v>
      </c>
      <c r="J201" s="3">
        <v>-0.695739589385535</v>
      </c>
      <c r="K201" s="3">
        <v>0.486649401058334</v>
      </c>
      <c r="L201" s="20">
        <v>0.567757634568056</v>
      </c>
      <c r="M201" s="22">
        <v>0.0250266347772099</v>
      </c>
      <c r="N201" s="3">
        <v>0.0109583420683896</v>
      </c>
      <c r="O201" s="3">
        <v>1.09583420683896</v>
      </c>
      <c r="P201" s="3" t="s">
        <v>55</v>
      </c>
    </row>
    <row r="202" ht="15.75" customHeight="1">
      <c r="A202" s="20" t="s">
        <v>210</v>
      </c>
      <c r="B202" s="3" t="s">
        <v>120</v>
      </c>
      <c r="C202" s="20" t="s">
        <v>80</v>
      </c>
      <c r="D202" s="31">
        <v>2827.0</v>
      </c>
      <c r="E202" s="3" t="s">
        <v>79</v>
      </c>
      <c r="F202" s="3">
        <v>0.673701624694626</v>
      </c>
      <c r="G202" s="20">
        <v>-0.296057108080509</v>
      </c>
      <c r="H202" s="20">
        <v>1.64346035746976</v>
      </c>
      <c r="I202" s="3">
        <v>0.494774863660783</v>
      </c>
      <c r="J202" s="3">
        <v>1.36163268220617</v>
      </c>
      <c r="K202" s="3">
        <v>0.173422877169016</v>
      </c>
      <c r="L202" s="20">
        <v>0.269768920040692</v>
      </c>
      <c r="M202" s="20">
        <v>0.0250266347772099</v>
      </c>
      <c r="N202" s="3">
        <v>0.0109583420683896</v>
      </c>
      <c r="O202" s="3">
        <v>1.09583420683896</v>
      </c>
      <c r="P202" s="3" t="s">
        <v>55</v>
      </c>
    </row>
    <row r="203" ht="15.75" customHeight="1">
      <c r="A203" s="20" t="s">
        <v>210</v>
      </c>
      <c r="B203" s="3" t="s">
        <v>121</v>
      </c>
      <c r="C203" s="20" t="s">
        <v>80</v>
      </c>
      <c r="D203" s="31">
        <v>2827.0</v>
      </c>
      <c r="E203" s="3" t="s">
        <v>79</v>
      </c>
      <c r="F203" s="3">
        <v>0.500239652173758</v>
      </c>
      <c r="G203" s="20">
        <v>-0.478531469563283</v>
      </c>
      <c r="H203" s="20">
        <v>1.4790107739108</v>
      </c>
      <c r="I203" s="3">
        <v>0.499373021294409</v>
      </c>
      <c r="J203" s="3">
        <v>1.00173543792394</v>
      </c>
      <c r="K203" s="3">
        <v>0.316557546499213</v>
      </c>
      <c r="L203" s="20">
        <v>0.40289142281718</v>
      </c>
      <c r="M203" s="20">
        <v>0.0250266347772099</v>
      </c>
      <c r="N203" s="3">
        <v>0.0109583420683896</v>
      </c>
      <c r="O203" s="3">
        <v>1.09583420683896</v>
      </c>
      <c r="P203" s="3" t="s">
        <v>55</v>
      </c>
    </row>
    <row r="204" ht="15.75" customHeight="1">
      <c r="A204" s="20" t="s">
        <v>210</v>
      </c>
      <c r="B204" s="3" t="s">
        <v>122</v>
      </c>
      <c r="C204" s="20" t="s">
        <v>80</v>
      </c>
      <c r="D204" s="31">
        <v>2827.0</v>
      </c>
      <c r="E204" s="3" t="s">
        <v>79</v>
      </c>
      <c r="F204" s="3">
        <v>-0.961067095531976</v>
      </c>
      <c r="G204" s="20">
        <v>-1.94999449956845</v>
      </c>
      <c r="H204" s="20">
        <v>0.0278603085044943</v>
      </c>
      <c r="I204" s="3">
        <v>0.504554797977791</v>
      </c>
      <c r="J204" s="3">
        <v>-1.90478239307969</v>
      </c>
      <c r="K204" s="3">
        <v>0.0569102593274483</v>
      </c>
      <c r="L204" s="20">
        <v>0.126981940842357</v>
      </c>
      <c r="M204" s="20">
        <v>0.0250266347772099</v>
      </c>
      <c r="N204" s="3">
        <v>0.0109583420683896</v>
      </c>
      <c r="O204" s="3">
        <v>1.09583420683896</v>
      </c>
      <c r="P204" s="3" t="s">
        <v>55</v>
      </c>
    </row>
    <row r="205" ht="15.75" customHeight="1">
      <c r="A205" s="20" t="s">
        <v>210</v>
      </c>
      <c r="B205" s="3" t="s">
        <v>123</v>
      </c>
      <c r="C205" s="20" t="s">
        <v>80</v>
      </c>
      <c r="D205" s="31">
        <v>2827.0</v>
      </c>
      <c r="E205" s="3" t="s">
        <v>79</v>
      </c>
      <c r="F205" s="3">
        <v>0.258952961747856</v>
      </c>
      <c r="G205" s="20">
        <v>-0.721403685642907</v>
      </c>
      <c r="H205" s="20">
        <v>1.23930960913862</v>
      </c>
      <c r="I205" s="3">
        <v>0.500181962954471</v>
      </c>
      <c r="J205" s="3">
        <v>0.517717512679336</v>
      </c>
      <c r="K205" s="3">
        <v>0.604696088178045</v>
      </c>
      <c r="L205" s="20">
        <v>0.651211171884048</v>
      </c>
      <c r="M205" s="20">
        <v>0.0250266347772099</v>
      </c>
      <c r="N205" s="3">
        <v>0.0109583420683896</v>
      </c>
      <c r="O205" s="3">
        <v>1.09583420683896</v>
      </c>
      <c r="P205" s="3" t="s">
        <v>55</v>
      </c>
    </row>
    <row r="206" ht="15.75" customHeight="1">
      <c r="A206" s="20" t="s">
        <v>210</v>
      </c>
      <c r="B206" s="3" t="s">
        <v>124</v>
      </c>
      <c r="C206" s="20" t="s">
        <v>80</v>
      </c>
      <c r="D206" s="31">
        <v>2827.0</v>
      </c>
      <c r="E206" s="3" t="s">
        <v>79</v>
      </c>
      <c r="F206" s="3">
        <v>-0.0890058860032304</v>
      </c>
      <c r="G206" s="20">
        <v>-1.05483254483069</v>
      </c>
      <c r="H206" s="20">
        <v>0.876820772824231</v>
      </c>
      <c r="I206" s="3">
        <v>0.492768703483399</v>
      </c>
      <c r="J206" s="3">
        <v>-0.180624064341028</v>
      </c>
      <c r="K206" s="3">
        <v>0.856675677354883</v>
      </c>
      <c r="L206" s="20">
        <v>0.856675677354883</v>
      </c>
      <c r="M206" s="20">
        <v>0.0250266347772099</v>
      </c>
      <c r="N206" s="3">
        <v>0.0109583420683896</v>
      </c>
      <c r="O206" s="3">
        <v>1.09583420683896</v>
      </c>
      <c r="P206" s="3" t="s">
        <v>55</v>
      </c>
    </row>
    <row r="207" ht="15.75" customHeight="1">
      <c r="A207" s="20" t="s">
        <v>210</v>
      </c>
      <c r="B207" s="3" t="s">
        <v>114</v>
      </c>
      <c r="C207" s="20" t="s">
        <v>81</v>
      </c>
      <c r="D207" s="31">
        <v>2491.0</v>
      </c>
      <c r="E207" s="3" t="s">
        <v>79</v>
      </c>
      <c r="F207" s="3">
        <v>-0.560386625017708</v>
      </c>
      <c r="G207" s="20">
        <v>-1.6949577207684</v>
      </c>
      <c r="H207" s="20">
        <v>0.574184470732983</v>
      </c>
      <c r="I207" s="3">
        <v>0.578862803954434</v>
      </c>
      <c r="J207" s="3">
        <v>-0.968081937878011</v>
      </c>
      <c r="K207" s="3">
        <v>0.333097961790926</v>
      </c>
      <c r="L207" s="20">
        <v>0.466337146507296</v>
      </c>
      <c r="M207" s="20">
        <v>0.012247587287719</v>
      </c>
      <c r="N207" s="3">
        <v>0.00884579885287863</v>
      </c>
      <c r="O207" s="3">
        <v>0.884579885287863</v>
      </c>
      <c r="P207" s="3" t="s">
        <v>55</v>
      </c>
    </row>
    <row r="208" ht="15.75" customHeight="1">
      <c r="A208" s="20" t="s">
        <v>210</v>
      </c>
      <c r="B208" s="3" t="s">
        <v>115</v>
      </c>
      <c r="C208" s="20" t="s">
        <v>81</v>
      </c>
      <c r="D208" s="31">
        <v>2491.0</v>
      </c>
      <c r="E208" s="3" t="s">
        <v>79</v>
      </c>
      <c r="F208" s="3">
        <v>1.59163187259511</v>
      </c>
      <c r="G208" s="20">
        <v>0.475641400097767</v>
      </c>
      <c r="H208" s="20">
        <v>2.70762234509246</v>
      </c>
      <c r="I208" s="3">
        <v>0.569382894131299</v>
      </c>
      <c r="J208" s="3">
        <v>2.79536299562256</v>
      </c>
      <c r="K208" s="3">
        <v>0.00522410130493511</v>
      </c>
      <c r="L208" s="20">
        <v>0.0365687091345458</v>
      </c>
      <c r="M208" s="20">
        <v>0.012247587287719</v>
      </c>
      <c r="N208" s="3">
        <v>0.00884579885287863</v>
      </c>
      <c r="O208" s="3">
        <v>0.884579885287863</v>
      </c>
      <c r="P208" s="3" t="s">
        <v>55</v>
      </c>
    </row>
    <row r="209" ht="15.75" customHeight="1">
      <c r="A209" s="20" t="s">
        <v>210</v>
      </c>
      <c r="B209" s="3" t="s">
        <v>116</v>
      </c>
      <c r="C209" s="20" t="s">
        <v>81</v>
      </c>
      <c r="D209" s="31">
        <v>2491.0</v>
      </c>
      <c r="E209" s="3" t="s">
        <v>79</v>
      </c>
      <c r="F209" s="3">
        <v>-0.658096396025271</v>
      </c>
      <c r="G209" s="20">
        <v>-1.76905638254304</v>
      </c>
      <c r="H209" s="20">
        <v>0.452863590492502</v>
      </c>
      <c r="I209" s="3">
        <v>0.566816319651925</v>
      </c>
      <c r="J209" s="3">
        <v>-1.16103995811094</v>
      </c>
      <c r="K209" s="3">
        <v>0.245737526150065</v>
      </c>
      <c r="L209" s="20">
        <v>0.382258374011213</v>
      </c>
      <c r="M209" s="20">
        <v>0.012247587287719</v>
      </c>
      <c r="N209" s="3">
        <v>0.00884579885287863</v>
      </c>
      <c r="O209" s="3">
        <v>0.884579885287863</v>
      </c>
      <c r="P209" s="3" t="s">
        <v>55</v>
      </c>
    </row>
    <row r="210" ht="15.75" customHeight="1">
      <c r="A210" s="20" t="s">
        <v>210</v>
      </c>
      <c r="B210" s="3" t="s">
        <v>117</v>
      </c>
      <c r="C210" s="20" t="s">
        <v>81</v>
      </c>
      <c r="D210" s="31">
        <v>2491.0</v>
      </c>
      <c r="E210" s="3" t="s">
        <v>79</v>
      </c>
      <c r="F210" s="3">
        <v>0.733873033733649</v>
      </c>
      <c r="G210" s="20">
        <v>-0.384856493685915</v>
      </c>
      <c r="H210" s="20">
        <v>1.85260256115321</v>
      </c>
      <c r="I210" s="3">
        <v>0.57078037113243</v>
      </c>
      <c r="J210" s="3">
        <v>1.28573628465471</v>
      </c>
      <c r="K210" s="3">
        <v>0.19865529724963</v>
      </c>
      <c r="L210" s="20">
        <v>0.382258374011213</v>
      </c>
      <c r="M210" s="20">
        <v>0.012247587287719</v>
      </c>
      <c r="N210" s="3">
        <v>0.00884579885287863</v>
      </c>
      <c r="O210" s="3">
        <v>0.884579885287863</v>
      </c>
      <c r="P210" s="3" t="s">
        <v>55</v>
      </c>
    </row>
    <row r="211" ht="15.75" customHeight="1">
      <c r="A211" s="20" t="s">
        <v>210</v>
      </c>
      <c r="B211" s="3" t="s">
        <v>118</v>
      </c>
      <c r="C211" s="20" t="s">
        <v>81</v>
      </c>
      <c r="D211" s="31">
        <v>2491.0</v>
      </c>
      <c r="E211" s="3" t="s">
        <v>79</v>
      </c>
      <c r="F211" s="3">
        <v>0.721710763375711</v>
      </c>
      <c r="G211" s="20">
        <v>-0.393903804062105</v>
      </c>
      <c r="H211" s="20">
        <v>1.83732533081353</v>
      </c>
      <c r="I211" s="3">
        <v>0.56919110583562</v>
      </c>
      <c r="J211" s="3">
        <v>1.267958609993</v>
      </c>
      <c r="K211" s="3">
        <v>0.20493190036215</v>
      </c>
      <c r="L211" s="20">
        <v>0.382258374011213</v>
      </c>
      <c r="M211" s="20">
        <v>0.012247587287719</v>
      </c>
      <c r="N211" s="3">
        <v>0.00884579885287863</v>
      </c>
      <c r="O211" s="3">
        <v>0.884579885287863</v>
      </c>
      <c r="P211" s="3" t="s">
        <v>55</v>
      </c>
    </row>
    <row r="212" ht="15.75" customHeight="1">
      <c r="A212" s="20" t="s">
        <v>210</v>
      </c>
      <c r="B212" s="3" t="s">
        <v>119</v>
      </c>
      <c r="C212" s="20" t="s">
        <v>81</v>
      </c>
      <c r="D212" s="31">
        <v>2491.0</v>
      </c>
      <c r="E212" s="3" t="s">
        <v>79</v>
      </c>
      <c r="F212" s="3">
        <v>-0.285552430479203</v>
      </c>
      <c r="G212" s="20">
        <v>-1.40788802398531</v>
      </c>
      <c r="H212" s="20">
        <v>0.836783163026905</v>
      </c>
      <c r="I212" s="3">
        <v>0.572620200768422</v>
      </c>
      <c r="J212" s="3">
        <v>-0.498676836926131</v>
      </c>
      <c r="K212" s="3">
        <v>0.618051344032476</v>
      </c>
      <c r="L212" s="20">
        <v>0.665593755111897</v>
      </c>
      <c r="M212" s="20">
        <v>0.012247587287719</v>
      </c>
      <c r="N212" s="3">
        <v>0.00884579885287863</v>
      </c>
      <c r="O212" s="3">
        <v>0.884579885287863</v>
      </c>
      <c r="P212" s="3" t="s">
        <v>55</v>
      </c>
    </row>
    <row r="213" ht="15.75" customHeight="1">
      <c r="A213" s="20" t="s">
        <v>210</v>
      </c>
      <c r="B213" s="3" t="s">
        <v>120</v>
      </c>
      <c r="C213" s="20" t="s">
        <v>81</v>
      </c>
      <c r="D213" s="31">
        <v>2491.0</v>
      </c>
      <c r="E213" s="3" t="s">
        <v>79</v>
      </c>
      <c r="F213" s="3">
        <v>0.295084607044582</v>
      </c>
      <c r="G213" s="20">
        <v>-0.821815982325736</v>
      </c>
      <c r="H213" s="20">
        <v>1.4119851964149</v>
      </c>
      <c r="I213" s="3">
        <v>0.569847239474652</v>
      </c>
      <c r="J213" s="3">
        <v>0.517831072265303</v>
      </c>
      <c r="K213" s="3">
        <v>0.60462238104363</v>
      </c>
      <c r="L213" s="20">
        <v>0.665593755111897</v>
      </c>
      <c r="M213" s="20">
        <v>0.012247587287719</v>
      </c>
      <c r="N213" s="3">
        <v>0.00884579885287863</v>
      </c>
      <c r="O213" s="3">
        <v>0.884579885287863</v>
      </c>
      <c r="P213" s="3" t="s">
        <v>55</v>
      </c>
    </row>
    <row r="214" ht="15.75" customHeight="1">
      <c r="A214" s="20" t="s">
        <v>210</v>
      </c>
      <c r="B214" s="3" t="s">
        <v>121</v>
      </c>
      <c r="C214" s="20" t="s">
        <v>81</v>
      </c>
      <c r="D214" s="31">
        <v>2491.0</v>
      </c>
      <c r="E214" s="3" t="s">
        <v>79</v>
      </c>
      <c r="F214" s="3">
        <v>1.38019017066761</v>
      </c>
      <c r="G214" s="20">
        <v>0.243317042196806</v>
      </c>
      <c r="H214" s="20">
        <v>2.51706329913841</v>
      </c>
      <c r="I214" s="3">
        <v>0.580037310444286</v>
      </c>
      <c r="J214" s="3">
        <v>2.37948515692971</v>
      </c>
      <c r="K214" s="3">
        <v>0.0174121556065575</v>
      </c>
      <c r="L214" s="20">
        <v>0.0609425446229512</v>
      </c>
      <c r="M214" s="20">
        <v>0.012247587287719</v>
      </c>
      <c r="N214" s="3">
        <v>0.00884579885287863</v>
      </c>
      <c r="O214" s="3">
        <v>0.884579885287863</v>
      </c>
      <c r="P214" s="3" t="s">
        <v>55</v>
      </c>
    </row>
    <row r="215" ht="15.75" customHeight="1">
      <c r="A215" s="20" t="s">
        <v>210</v>
      </c>
      <c r="B215" s="3" t="s">
        <v>122</v>
      </c>
      <c r="C215" s="20" t="s">
        <v>81</v>
      </c>
      <c r="D215" s="31">
        <v>2491.0</v>
      </c>
      <c r="E215" s="3" t="s">
        <v>79</v>
      </c>
      <c r="F215" s="3">
        <v>-0.785060557552606</v>
      </c>
      <c r="G215" s="20">
        <v>-1.91978869585537</v>
      </c>
      <c r="H215" s="20">
        <v>0.349667580750157</v>
      </c>
      <c r="I215" s="3">
        <v>0.578942927705491</v>
      </c>
      <c r="J215" s="3">
        <v>-1.35602409146617</v>
      </c>
      <c r="K215" s="3">
        <v>0.175215103789652</v>
      </c>
      <c r="L215" s="20">
        <v>0.382258374011213</v>
      </c>
      <c r="M215" s="20">
        <v>0.012247587287719</v>
      </c>
      <c r="N215" s="3">
        <v>0.00884579885287863</v>
      </c>
      <c r="O215" s="3">
        <v>0.884579885287863</v>
      </c>
      <c r="P215" s="3" t="s">
        <v>55</v>
      </c>
    </row>
    <row r="216" ht="15.75" customHeight="1">
      <c r="A216" s="20" t="s">
        <v>210</v>
      </c>
      <c r="B216" s="3" t="s">
        <v>123</v>
      </c>
      <c r="C216" s="20" t="s">
        <v>81</v>
      </c>
      <c r="D216" s="31">
        <v>2491.0</v>
      </c>
      <c r="E216" s="3" t="s">
        <v>79</v>
      </c>
      <c r="F216" s="3">
        <v>0.392257064389418</v>
      </c>
      <c r="G216" s="20">
        <v>-0.7274731172152</v>
      </c>
      <c r="H216" s="20">
        <v>1.51198724599404</v>
      </c>
      <c r="I216" s="3">
        <v>0.571290908981948</v>
      </c>
      <c r="J216" s="3">
        <v>0.686615274674033</v>
      </c>
      <c r="K216" s="3">
        <v>0.492389469926998</v>
      </c>
      <c r="L216" s="20">
        <v>0.626677507179816</v>
      </c>
      <c r="M216" s="20">
        <v>0.012247587287719</v>
      </c>
      <c r="N216" s="3">
        <v>0.00884579885287863</v>
      </c>
      <c r="O216" s="3">
        <v>0.884579885287863</v>
      </c>
      <c r="P216" s="3" t="s">
        <v>55</v>
      </c>
    </row>
    <row r="217" ht="15.75" customHeight="1">
      <c r="A217" s="20" t="s">
        <v>210</v>
      </c>
      <c r="B217" s="3" t="s">
        <v>124</v>
      </c>
      <c r="C217" s="20" t="s">
        <v>81</v>
      </c>
      <c r="D217" s="31">
        <v>2491.0</v>
      </c>
      <c r="E217" s="3" t="s">
        <v>79</v>
      </c>
      <c r="F217" s="3">
        <v>0.1434020822265</v>
      </c>
      <c r="G217" s="20">
        <v>-0.976717487497242</v>
      </c>
      <c r="H217" s="20">
        <v>1.26352165195024</v>
      </c>
      <c r="I217" s="3">
        <v>0.571489576389664</v>
      </c>
      <c r="J217" s="3">
        <v>0.250926855276049</v>
      </c>
      <c r="K217" s="3">
        <v>0.801891473511161</v>
      </c>
      <c r="L217" s="20">
        <v>0.801891473511161</v>
      </c>
      <c r="M217" s="20">
        <v>0.012247587287719</v>
      </c>
      <c r="N217" s="3">
        <v>0.00884579885287863</v>
      </c>
      <c r="O217" s="3">
        <v>0.884579885287863</v>
      </c>
      <c r="P217" s="3" t="s">
        <v>55</v>
      </c>
    </row>
    <row r="218" ht="15.75" customHeight="1">
      <c r="A218" s="20" t="s">
        <v>156</v>
      </c>
      <c r="B218" s="3" t="s">
        <v>156</v>
      </c>
      <c r="C218" s="20" t="s">
        <v>106</v>
      </c>
      <c r="D218" s="31">
        <v>14512.0</v>
      </c>
      <c r="E218" s="3" t="s">
        <v>105</v>
      </c>
      <c r="F218" s="3">
        <v>-0.0475006156373586</v>
      </c>
      <c r="G218" s="20">
        <v>-0.0864767365855655</v>
      </c>
      <c r="H218" s="20">
        <v>-0.00852449468915179</v>
      </c>
      <c r="I218" s="3">
        <v>0.0198857759939831</v>
      </c>
      <c r="J218" s="3">
        <v>-2.38867297166231</v>
      </c>
      <c r="K218" s="3">
        <v>0.0169093464582509</v>
      </c>
      <c r="L218" s="20">
        <v>0.0169093464582509</v>
      </c>
      <c r="M218" s="20">
        <v>0.00491376789422444</v>
      </c>
      <c r="N218" s="3">
        <v>6.61040379465207E-4</v>
      </c>
      <c r="O218" s="3">
        <v>0.0661040379465207</v>
      </c>
      <c r="P218" s="3" t="s">
        <v>58</v>
      </c>
    </row>
    <row r="219" ht="15.75" customHeight="1">
      <c r="A219" s="20" t="s">
        <v>156</v>
      </c>
      <c r="B219" s="3" t="s">
        <v>156</v>
      </c>
      <c r="C219" s="20" t="s">
        <v>107</v>
      </c>
      <c r="D219" s="31">
        <v>13481.0</v>
      </c>
      <c r="E219" s="3" t="s">
        <v>105</v>
      </c>
      <c r="F219" s="3">
        <v>4.61392662895058E-4</v>
      </c>
      <c r="G219" s="20">
        <v>-0.0346098642109964</v>
      </c>
      <c r="H219" s="20">
        <v>0.0355326495367865</v>
      </c>
      <c r="I219" s="3">
        <v>0.0178934984050467</v>
      </c>
      <c r="J219" s="3">
        <v>0.0257854921631718</v>
      </c>
      <c r="K219" s="3">
        <v>0.979428433579199</v>
      </c>
      <c r="L219" s="20">
        <v>0.979428433579199</v>
      </c>
      <c r="M219" s="20">
        <v>0.00277500648759672</v>
      </c>
      <c r="N219" s="17">
        <v>6.52995479229722E-8</v>
      </c>
      <c r="O219" s="17">
        <v>6.52995479229722E-6</v>
      </c>
      <c r="P219" s="3" t="s">
        <v>58</v>
      </c>
    </row>
    <row r="220" ht="15.75" customHeight="1">
      <c r="A220" s="20" t="s">
        <v>156</v>
      </c>
      <c r="B220" s="3" t="s">
        <v>156</v>
      </c>
      <c r="C220" s="20" t="s">
        <v>108</v>
      </c>
      <c r="D220" s="31">
        <v>15538.0</v>
      </c>
      <c r="E220" s="3" t="s">
        <v>105</v>
      </c>
      <c r="F220" s="3">
        <v>0.00485625999387154</v>
      </c>
      <c r="G220" s="20">
        <v>-0.030861173596085</v>
      </c>
      <c r="H220" s="20">
        <v>0.0405736935838281</v>
      </c>
      <c r="I220" s="3">
        <v>0.018223180403039</v>
      </c>
      <c r="J220" s="3">
        <v>0.266488060067807</v>
      </c>
      <c r="K220" s="3">
        <v>0.789863353739347</v>
      </c>
      <c r="L220" s="20">
        <v>0.789863353739347</v>
      </c>
      <c r="M220" s="20">
        <v>0.0126448190665156</v>
      </c>
      <c r="N220" s="17">
        <v>7.37527256247997E-6</v>
      </c>
      <c r="O220" s="3">
        <v>7.37527256247997E-4</v>
      </c>
      <c r="P220" s="3" t="s">
        <v>58</v>
      </c>
    </row>
    <row r="221" ht="15.75" customHeight="1">
      <c r="A221" s="20" t="s">
        <v>156</v>
      </c>
      <c r="B221" s="3" t="s">
        <v>156</v>
      </c>
      <c r="C221" s="20" t="s">
        <v>102</v>
      </c>
      <c r="D221" s="31">
        <v>21857.0</v>
      </c>
      <c r="E221" s="3" t="s">
        <v>103</v>
      </c>
      <c r="F221" s="3">
        <v>0.0402662550971905</v>
      </c>
      <c r="G221" s="20">
        <v>-0.00653157423011859</v>
      </c>
      <c r="H221" s="20">
        <v>0.0870640844244996</v>
      </c>
      <c r="I221" s="3">
        <v>0.0238764435343414</v>
      </c>
      <c r="J221" s="3">
        <v>1.68644275012213</v>
      </c>
      <c r="K221" s="3">
        <v>0.0917105532095251</v>
      </c>
      <c r="L221" s="20">
        <v>0.0917105532095251</v>
      </c>
      <c r="M221" s="20">
        <v>0.00939627989699673</v>
      </c>
      <c r="N221" s="3">
        <v>4.80067559128305E-4</v>
      </c>
      <c r="O221" s="3">
        <v>0.0480067559128305</v>
      </c>
      <c r="P221" s="3" t="s">
        <v>58</v>
      </c>
    </row>
    <row r="222" ht="15.75" customHeight="1">
      <c r="A222" s="20" t="s">
        <v>156</v>
      </c>
      <c r="B222" s="3" t="s">
        <v>156</v>
      </c>
      <c r="C222" s="20" t="s">
        <v>56</v>
      </c>
      <c r="D222" s="31">
        <v>5582.0</v>
      </c>
      <c r="E222" s="3" t="s">
        <v>53</v>
      </c>
      <c r="F222" s="3">
        <v>0.015495174376485</v>
      </c>
      <c r="G222" s="20">
        <v>-0.0420488842472676</v>
      </c>
      <c r="H222" s="20">
        <v>0.0730392330002376</v>
      </c>
      <c r="I222" s="3">
        <v>0.0293592135835472</v>
      </c>
      <c r="J222" s="3">
        <v>0.527778931557228</v>
      </c>
      <c r="K222" s="3">
        <v>0.597652781736177</v>
      </c>
      <c r="L222" s="20">
        <v>0.597652781736177</v>
      </c>
      <c r="M222" s="20">
        <v>0.219170237132768</v>
      </c>
      <c r="N222" s="17">
        <v>6.29297368137105E-5</v>
      </c>
      <c r="O222" s="3">
        <v>0.00629297368137105</v>
      </c>
      <c r="P222" s="3" t="s">
        <v>58</v>
      </c>
    </row>
    <row r="223" ht="15.75" customHeight="1">
      <c r="A223" s="20" t="s">
        <v>156</v>
      </c>
      <c r="B223" s="3" t="s">
        <v>156</v>
      </c>
      <c r="C223" s="20" t="s">
        <v>98</v>
      </c>
      <c r="D223" s="31">
        <v>1949.0</v>
      </c>
      <c r="E223" s="3" t="s">
        <v>99</v>
      </c>
      <c r="F223" s="3">
        <v>-0.0756683063554201</v>
      </c>
      <c r="G223" s="20">
        <v>-0.190899857419326</v>
      </c>
      <c r="H223" s="20">
        <v>0.0395632447084856</v>
      </c>
      <c r="I223" s="3">
        <v>0.0587916076856662</v>
      </c>
      <c r="J223" s="3">
        <v>-1.28705965586086</v>
      </c>
      <c r="K223" s="3">
        <v>0.198073495934266</v>
      </c>
      <c r="L223" s="20">
        <v>0.198073495934266</v>
      </c>
      <c r="M223" s="20">
        <v>0.266147980167376</v>
      </c>
      <c r="N223" s="3">
        <v>0.00194318104499647</v>
      </c>
      <c r="O223" s="3">
        <v>0.194318104499647</v>
      </c>
      <c r="P223" s="3" t="s">
        <v>58</v>
      </c>
    </row>
    <row r="224" ht="15.75" customHeight="1">
      <c r="A224" s="20" t="s">
        <v>156</v>
      </c>
      <c r="B224" s="3" t="s">
        <v>156</v>
      </c>
      <c r="C224" s="20" t="s">
        <v>100</v>
      </c>
      <c r="D224" s="31">
        <v>2295.0</v>
      </c>
      <c r="E224" s="3" t="s">
        <v>99</v>
      </c>
      <c r="F224" s="3">
        <v>-0.0726138352007977</v>
      </c>
      <c r="G224" s="20">
        <v>-0.168069901838771</v>
      </c>
      <c r="H224" s="20">
        <v>0.0228422314371758</v>
      </c>
      <c r="I224" s="3">
        <v>0.0487020748152926</v>
      </c>
      <c r="J224" s="3">
        <v>-1.49098032221816</v>
      </c>
      <c r="K224" s="3">
        <v>0.135966661292016</v>
      </c>
      <c r="L224" s="20">
        <v>0.135966661292016</v>
      </c>
      <c r="M224" s="20">
        <v>0.252807779199181</v>
      </c>
      <c r="N224" s="3">
        <v>7.70266618805249E-4</v>
      </c>
      <c r="O224" s="3">
        <v>0.0770266618805249</v>
      </c>
      <c r="P224" s="3" t="s">
        <v>58</v>
      </c>
    </row>
    <row r="225" ht="15.75" customHeight="1">
      <c r="A225" s="20" t="s">
        <v>156</v>
      </c>
      <c r="B225" s="3" t="s">
        <v>156</v>
      </c>
      <c r="C225" s="20" t="s">
        <v>101</v>
      </c>
      <c r="D225" s="31">
        <v>8006.0</v>
      </c>
      <c r="E225" s="3" t="s">
        <v>99</v>
      </c>
      <c r="F225" s="3">
        <v>0.0575508194747503</v>
      </c>
      <c r="G225" s="20">
        <v>0.0124934539612021</v>
      </c>
      <c r="H225" s="20">
        <v>0.102608184988299</v>
      </c>
      <c r="I225" s="3">
        <v>0.0229884517926267</v>
      </c>
      <c r="J225" s="3">
        <v>2.50346652283949</v>
      </c>
      <c r="K225" s="3">
        <v>0.01229833145183</v>
      </c>
      <c r="L225" s="20">
        <v>0.0163977752691067</v>
      </c>
      <c r="M225" s="20">
        <v>0.0222782689549305</v>
      </c>
      <c r="N225" s="3">
        <v>9.75049826302529E-4</v>
      </c>
      <c r="O225" s="3">
        <v>0.0975049826302529</v>
      </c>
      <c r="P225" s="3" t="s">
        <v>58</v>
      </c>
    </row>
    <row r="226" ht="15.75" customHeight="1">
      <c r="A226" s="22" t="s">
        <v>156</v>
      </c>
      <c r="B226" s="3" t="s">
        <v>156</v>
      </c>
      <c r="C226" s="20" t="s">
        <v>60</v>
      </c>
      <c r="D226" s="31">
        <v>20330.0</v>
      </c>
      <c r="E226" s="3" t="s">
        <v>61</v>
      </c>
      <c r="F226" s="3">
        <v>-0.054841782481757</v>
      </c>
      <c r="G226" s="20">
        <v>-0.203494495583349</v>
      </c>
      <c r="H226" s="20">
        <v>0.0938109306198353</v>
      </c>
      <c r="I226" s="3">
        <v>0.0758432209702001</v>
      </c>
      <c r="J226" s="3">
        <v>-0.723094058772967</v>
      </c>
      <c r="K226" s="3">
        <v>0.46962209915923</v>
      </c>
      <c r="L226" s="20">
        <v>0.46962209915923</v>
      </c>
      <c r="M226" s="22">
        <v>0.0116424330317127</v>
      </c>
      <c r="N226" s="3">
        <v>8.52950304863754E-4</v>
      </c>
      <c r="O226" s="3">
        <v>0.0852950304863754</v>
      </c>
      <c r="P226" s="3" t="s">
        <v>58</v>
      </c>
    </row>
    <row r="227" ht="15.75" customHeight="1">
      <c r="A227" s="20" t="s">
        <v>156</v>
      </c>
      <c r="B227" s="3" t="s">
        <v>156</v>
      </c>
      <c r="C227" s="20" t="s">
        <v>62</v>
      </c>
      <c r="D227" s="31">
        <v>21857.0</v>
      </c>
      <c r="E227" s="3" t="s">
        <v>61</v>
      </c>
      <c r="F227" s="3">
        <v>0.0638487735818246</v>
      </c>
      <c r="G227" s="20">
        <v>-0.101658010336856</v>
      </c>
      <c r="H227" s="20">
        <v>0.229355557500505</v>
      </c>
      <c r="I227" s="3">
        <v>0.0844422366932042</v>
      </c>
      <c r="J227" s="3">
        <v>0.756123666096153</v>
      </c>
      <c r="K227" s="3">
        <v>0.449575053935753</v>
      </c>
      <c r="L227" s="20">
        <v>0.449575053935753</v>
      </c>
      <c r="M227" s="20">
        <v>0.322090987551626</v>
      </c>
      <c r="N227" s="3">
        <v>9.68449640883495E-4</v>
      </c>
      <c r="O227" s="3">
        <v>0.0968449640883495</v>
      </c>
      <c r="P227" s="3" t="s">
        <v>58</v>
      </c>
    </row>
    <row r="228" ht="15.75" customHeight="1">
      <c r="A228" s="20" t="s">
        <v>156</v>
      </c>
      <c r="B228" s="3" t="s">
        <v>156</v>
      </c>
      <c r="C228" s="20" t="s">
        <v>63</v>
      </c>
      <c r="D228" s="31">
        <v>20330.0</v>
      </c>
      <c r="E228" s="3" t="s">
        <v>61</v>
      </c>
      <c r="F228" s="3">
        <v>-0.0199993236636325</v>
      </c>
      <c r="G228" s="20">
        <v>-0.0555360991087137</v>
      </c>
      <c r="H228" s="20">
        <v>0.0155374517814486</v>
      </c>
      <c r="I228" s="3">
        <v>0.0181310078801435</v>
      </c>
      <c r="J228" s="3">
        <v>-1.10304533514296</v>
      </c>
      <c r="K228" s="3">
        <v>0.270007478090673</v>
      </c>
      <c r="L228" s="20">
        <v>0.270007478090673</v>
      </c>
      <c r="M228" s="20">
        <v>0.00644861566764878</v>
      </c>
      <c r="N228" s="3">
        <v>1.1568293885757E-4</v>
      </c>
      <c r="O228" s="3">
        <v>0.011568293885757</v>
      </c>
      <c r="P228" s="3" t="s">
        <v>58</v>
      </c>
    </row>
    <row r="229" ht="15.75" customHeight="1">
      <c r="A229" s="20" t="s">
        <v>156</v>
      </c>
      <c r="B229" s="3" t="s">
        <v>156</v>
      </c>
      <c r="C229" s="20" t="s">
        <v>109</v>
      </c>
      <c r="D229" s="31">
        <v>21857.0</v>
      </c>
      <c r="E229" s="3" t="s">
        <v>110</v>
      </c>
      <c r="F229" s="3">
        <v>-0.0792758988361039</v>
      </c>
      <c r="G229" s="20">
        <v>-0.135849831353283</v>
      </c>
      <c r="H229" s="20">
        <v>-0.0227019663189243</v>
      </c>
      <c r="I229" s="3">
        <v>0.0288642512842753</v>
      </c>
      <c r="J229" s="3">
        <v>-2.74650806131569</v>
      </c>
      <c r="K229" s="3">
        <v>0.00602334057374595</v>
      </c>
      <c r="L229" s="20">
        <v>0.00602334057374595</v>
      </c>
      <c r="M229" s="20">
        <v>0.0132164958186955</v>
      </c>
      <c r="N229" s="3">
        <v>0.00180196222703621</v>
      </c>
      <c r="O229" s="3">
        <v>0.180196222703621</v>
      </c>
      <c r="P229" s="3" t="s">
        <v>58</v>
      </c>
    </row>
    <row r="230" ht="15.75" customHeight="1">
      <c r="A230" s="20" t="s">
        <v>156</v>
      </c>
      <c r="B230" s="3" t="s">
        <v>156</v>
      </c>
      <c r="C230" s="20" t="s">
        <v>64</v>
      </c>
      <c r="D230" s="31">
        <v>21857.0</v>
      </c>
      <c r="E230" s="3" t="s">
        <v>61</v>
      </c>
      <c r="F230" s="3">
        <v>0.0077734926721587</v>
      </c>
      <c r="G230" s="20">
        <v>-0.0692322086457284</v>
      </c>
      <c r="H230" s="20">
        <v>0.0847791939900458</v>
      </c>
      <c r="I230" s="3">
        <v>0.039288623121371</v>
      </c>
      <c r="J230" s="3">
        <v>0.197856072689153</v>
      </c>
      <c r="K230" s="3">
        <v>0.843157673590542</v>
      </c>
      <c r="L230" s="20">
        <v>0.843157673590542</v>
      </c>
      <c r="M230" s="20">
        <v>0.021356924651366</v>
      </c>
      <c r="N230" s="17">
        <v>1.9080486775621E-5</v>
      </c>
      <c r="O230" s="3">
        <v>0.0019080486775621</v>
      </c>
      <c r="P230" s="3" t="s">
        <v>58</v>
      </c>
    </row>
    <row r="231" ht="15.75" customHeight="1">
      <c r="A231" s="20" t="s">
        <v>156</v>
      </c>
      <c r="B231" s="3" t="s">
        <v>156</v>
      </c>
      <c r="C231" s="20" t="s">
        <v>65</v>
      </c>
      <c r="D231" s="31">
        <v>21857.0</v>
      </c>
      <c r="E231" s="3" t="s">
        <v>61</v>
      </c>
      <c r="F231" s="3">
        <v>0.0504793271128964</v>
      </c>
      <c r="G231" s="20">
        <v>-0.0777980883936118</v>
      </c>
      <c r="H231" s="20">
        <v>0.178756742619405</v>
      </c>
      <c r="I231" s="3">
        <v>0.0654476609727083</v>
      </c>
      <c r="J231" s="3">
        <v>0.771293066286148</v>
      </c>
      <c r="K231" s="3">
        <v>0.440533241268142</v>
      </c>
      <c r="L231" s="20">
        <v>0.587377655024189</v>
      </c>
      <c r="M231" s="20">
        <v>0.073216711374647</v>
      </c>
      <c r="N231" s="3">
        <v>7.46628906815219E-4</v>
      </c>
      <c r="O231" s="3">
        <v>0.0746628906815219</v>
      </c>
      <c r="P231" s="3" t="s">
        <v>58</v>
      </c>
    </row>
    <row r="232" ht="15.75" customHeight="1">
      <c r="A232" s="20" t="s">
        <v>156</v>
      </c>
      <c r="B232" s="3" t="s">
        <v>156</v>
      </c>
      <c r="C232" s="20" t="s">
        <v>66</v>
      </c>
      <c r="D232" s="31">
        <v>21857.0</v>
      </c>
      <c r="E232" s="3" t="s">
        <v>61</v>
      </c>
      <c r="F232" s="3">
        <v>-0.0177530209324053</v>
      </c>
      <c r="G232" s="20">
        <v>-0.0971003262230845</v>
      </c>
      <c r="H232" s="20">
        <v>0.0615942843582738</v>
      </c>
      <c r="I232" s="3">
        <v>0.0404833190258567</v>
      </c>
      <c r="J232" s="3">
        <v>-0.438526814490345</v>
      </c>
      <c r="K232" s="3">
        <v>0.661004436542703</v>
      </c>
      <c r="L232" s="20">
        <v>0.661004436542703</v>
      </c>
      <c r="M232" s="20">
        <v>0.102822707811821</v>
      </c>
      <c r="N232" s="17">
        <v>3.60243300827762E-5</v>
      </c>
      <c r="O232" s="3">
        <v>0.00360243300827762</v>
      </c>
      <c r="P232" s="3" t="s">
        <v>58</v>
      </c>
    </row>
    <row r="233" ht="15.75" customHeight="1">
      <c r="A233" s="20" t="s">
        <v>156</v>
      </c>
      <c r="B233" s="3" t="s">
        <v>156</v>
      </c>
      <c r="C233" s="20" t="s">
        <v>67</v>
      </c>
      <c r="D233" s="31">
        <v>21857.0</v>
      </c>
      <c r="E233" s="3" t="s">
        <v>61</v>
      </c>
      <c r="F233" s="3">
        <v>-0.00598408288616435</v>
      </c>
      <c r="G233" s="20">
        <v>-0.0393490370183112</v>
      </c>
      <c r="H233" s="20">
        <v>0.0273808712459825</v>
      </c>
      <c r="I233" s="3">
        <v>0.0170229357817076</v>
      </c>
      <c r="J233" s="3">
        <v>-0.351530603351902</v>
      </c>
      <c r="K233" s="3">
        <v>0.725190317459209</v>
      </c>
      <c r="L233" s="20">
        <v>0.725190317459209</v>
      </c>
      <c r="M233" s="20">
        <v>0.0872768371848901</v>
      </c>
      <c r="N233" s="17">
        <v>6.82915211637491E-6</v>
      </c>
      <c r="O233" s="3">
        <v>6.82915211637491E-4</v>
      </c>
      <c r="P233" s="3" t="s">
        <v>58</v>
      </c>
    </row>
    <row r="234" ht="15.75" customHeight="1">
      <c r="A234" s="20" t="s">
        <v>156</v>
      </c>
      <c r="B234" s="3" t="s">
        <v>156</v>
      </c>
      <c r="C234" s="20" t="s">
        <v>68</v>
      </c>
      <c r="D234" s="31">
        <v>20330.0</v>
      </c>
      <c r="E234" s="3" t="s">
        <v>61</v>
      </c>
      <c r="F234" s="3">
        <v>-0.0946729258672093</v>
      </c>
      <c r="G234" s="20">
        <v>-0.154441673186876</v>
      </c>
      <c r="H234" s="20">
        <v>-0.0349041785475429</v>
      </c>
      <c r="I234" s="3">
        <v>0.0304942588365645</v>
      </c>
      <c r="J234" s="3">
        <v>-3.10461475304626</v>
      </c>
      <c r="K234" s="3">
        <v>0.00190527004817472</v>
      </c>
      <c r="L234" s="20">
        <v>0.00190527004817472</v>
      </c>
      <c r="M234" s="20">
        <v>0.0204405925929994</v>
      </c>
      <c r="N234" s="3">
        <v>0.00254146521527632</v>
      </c>
      <c r="O234" s="3">
        <v>0.254146521527632</v>
      </c>
      <c r="P234" s="3" t="s">
        <v>58</v>
      </c>
    </row>
    <row r="235" ht="15.75" customHeight="1">
      <c r="A235" s="20" t="s">
        <v>156</v>
      </c>
      <c r="B235" s="3" t="s">
        <v>156</v>
      </c>
      <c r="C235" s="20" t="s">
        <v>69</v>
      </c>
      <c r="D235" s="31">
        <v>21857.0</v>
      </c>
      <c r="E235" s="3" t="s">
        <v>61</v>
      </c>
      <c r="F235" s="3">
        <v>-0.00909568684607595</v>
      </c>
      <c r="G235" s="20">
        <v>-0.0443074481812481</v>
      </c>
      <c r="H235" s="20">
        <v>0.0261160744890962</v>
      </c>
      <c r="I235" s="3">
        <v>0.0179651843546797</v>
      </c>
      <c r="J235" s="3">
        <v>-0.506295213369556</v>
      </c>
      <c r="K235" s="3">
        <v>0.612649422766255</v>
      </c>
      <c r="L235" s="20">
        <v>0.612649422766255</v>
      </c>
      <c r="M235" s="20">
        <v>0.0256807878789355</v>
      </c>
      <c r="N235" s="17">
        <v>1.97598730127813E-5</v>
      </c>
      <c r="O235" s="3">
        <v>0.00197598730127813</v>
      </c>
      <c r="P235" s="3" t="s">
        <v>58</v>
      </c>
    </row>
    <row r="236" ht="15.75" customHeight="1">
      <c r="A236" s="20" t="s">
        <v>156</v>
      </c>
      <c r="B236" s="3" t="s">
        <v>156</v>
      </c>
      <c r="C236" s="20" t="s">
        <v>70</v>
      </c>
      <c r="D236" s="31">
        <v>20330.0</v>
      </c>
      <c r="E236" s="3" t="s">
        <v>61</v>
      </c>
      <c r="F236" s="3">
        <v>-0.0515427254113882</v>
      </c>
      <c r="G236" s="20">
        <v>-0.137756566340743</v>
      </c>
      <c r="H236" s="20">
        <v>0.0346711155179662</v>
      </c>
      <c r="I236" s="3">
        <v>0.0439866535353849</v>
      </c>
      <c r="J236" s="3">
        <v>-1.17178101239106</v>
      </c>
      <c r="K236" s="3">
        <v>0.241284987829171</v>
      </c>
      <c r="L236" s="20">
        <v>0.321713317105561</v>
      </c>
      <c r="M236" s="20">
        <v>0.00430189936351628</v>
      </c>
      <c r="N236" s="3">
        <v>7.74602432458503E-4</v>
      </c>
      <c r="O236" s="3">
        <v>0.0774602432458503</v>
      </c>
      <c r="P236" s="3" t="s">
        <v>58</v>
      </c>
    </row>
    <row r="237" ht="15.75" customHeight="1">
      <c r="A237" s="20" t="s">
        <v>156</v>
      </c>
      <c r="B237" s="3" t="s">
        <v>156</v>
      </c>
      <c r="C237" s="20" t="s">
        <v>71</v>
      </c>
      <c r="D237" s="31">
        <v>20330.0</v>
      </c>
      <c r="E237" s="3" t="s">
        <v>61</v>
      </c>
      <c r="F237" s="3">
        <v>-0.0690255737645902</v>
      </c>
      <c r="G237" s="20">
        <v>-0.167654592100629</v>
      </c>
      <c r="H237" s="20">
        <v>0.0296034445714484</v>
      </c>
      <c r="I237" s="3">
        <v>0.0503209277224687</v>
      </c>
      <c r="J237" s="3">
        <v>-1.37170709859091</v>
      </c>
      <c r="K237" s="3">
        <v>0.170154637698008</v>
      </c>
      <c r="L237" s="20">
        <v>0.170154637698008</v>
      </c>
      <c r="M237" s="20">
        <v>0.0686292292221122</v>
      </c>
      <c r="N237" s="3">
        <v>0.00112577337953006</v>
      </c>
      <c r="O237" s="3">
        <v>0.112577337953006</v>
      </c>
      <c r="P237" s="3" t="s">
        <v>58</v>
      </c>
    </row>
    <row r="238" ht="15.75" customHeight="1">
      <c r="A238" s="22" t="s">
        <v>156</v>
      </c>
      <c r="B238" s="3" t="s">
        <v>156</v>
      </c>
      <c r="C238" s="20" t="s">
        <v>72</v>
      </c>
      <c r="D238" s="31">
        <v>21857.0</v>
      </c>
      <c r="E238" s="3" t="s">
        <v>61</v>
      </c>
      <c r="F238" s="3">
        <v>-0.0220172013045463</v>
      </c>
      <c r="G238" s="20">
        <v>-0.0673028734289776</v>
      </c>
      <c r="H238" s="20">
        <v>0.023268470819885</v>
      </c>
      <c r="I238" s="3">
        <v>0.0231049347573629</v>
      </c>
      <c r="J238" s="3">
        <v>-0.952922028811615</v>
      </c>
      <c r="K238" s="3">
        <v>0.340629577813508</v>
      </c>
      <c r="L238" s="20">
        <v>0.340629577813508</v>
      </c>
      <c r="M238" s="22">
        <v>0.18674212416273</v>
      </c>
      <c r="N238" s="17">
        <v>7.45840273984055E-5</v>
      </c>
      <c r="O238" s="3">
        <v>0.00745840273984055</v>
      </c>
      <c r="P238" s="3" t="s">
        <v>58</v>
      </c>
    </row>
    <row r="239" ht="15.75" customHeight="1">
      <c r="A239" s="20" t="s">
        <v>156</v>
      </c>
      <c r="B239" s="3" t="s">
        <v>156</v>
      </c>
      <c r="C239" s="20" t="s">
        <v>73</v>
      </c>
      <c r="D239" s="31">
        <v>21857.0</v>
      </c>
      <c r="E239" s="3" t="s">
        <v>61</v>
      </c>
      <c r="F239" s="3">
        <v>-0.0411296748430081</v>
      </c>
      <c r="G239" s="20">
        <v>-0.0860821291186327</v>
      </c>
      <c r="H239" s="20">
        <v>0.00382277943261657</v>
      </c>
      <c r="I239" s="3">
        <v>0.0229349256508289</v>
      </c>
      <c r="J239" s="3">
        <v>-1.79332060932675</v>
      </c>
      <c r="K239" s="3">
        <v>0.0729216738452913</v>
      </c>
      <c r="L239" s="20">
        <v>0.0729216738452913</v>
      </c>
      <c r="M239" s="20">
        <v>0.0593308129829264</v>
      </c>
      <c r="N239" s="3">
        <v>4.18605136971055E-4</v>
      </c>
      <c r="O239" s="3">
        <v>0.0418605136971055</v>
      </c>
      <c r="P239" s="3" t="s">
        <v>58</v>
      </c>
    </row>
    <row r="240" ht="15.75" customHeight="1">
      <c r="A240" s="3" t="s">
        <v>156</v>
      </c>
      <c r="B240" s="3" t="s">
        <v>156</v>
      </c>
      <c r="C240" s="3" t="s">
        <v>74</v>
      </c>
      <c r="D240" s="31">
        <v>21857.0</v>
      </c>
      <c r="E240" s="3" t="s">
        <v>61</v>
      </c>
      <c r="F240" s="3">
        <v>0.0037935398890485</v>
      </c>
      <c r="G240" s="3">
        <v>-0.024459451326957</v>
      </c>
      <c r="H240" s="3">
        <v>0.0320465311050539</v>
      </c>
      <c r="I240" s="3">
        <v>0.0144147914367375</v>
      </c>
      <c r="J240" s="3">
        <v>0.263169946349712</v>
      </c>
      <c r="K240" s="3">
        <v>0.792419593881879</v>
      </c>
      <c r="L240" s="3">
        <v>0.792419593881879</v>
      </c>
      <c r="M240" s="3">
        <v>0.0129668092915496</v>
      </c>
      <c r="N240" s="17">
        <v>4.5037900450913E-6</v>
      </c>
      <c r="O240" s="3">
        <v>4.5037900450913E-4</v>
      </c>
      <c r="P240" s="3" t="s">
        <v>58</v>
      </c>
    </row>
    <row r="241" ht="15.75" customHeight="1">
      <c r="A241" s="3" t="s">
        <v>156</v>
      </c>
      <c r="B241" s="3" t="s">
        <v>156</v>
      </c>
      <c r="C241" s="3" t="s">
        <v>75</v>
      </c>
      <c r="D241" s="31">
        <v>20330.0</v>
      </c>
      <c r="E241" s="3" t="s">
        <v>61</v>
      </c>
      <c r="F241" s="3">
        <v>-0.0596103346040658</v>
      </c>
      <c r="G241" s="3">
        <v>-0.167734980682577</v>
      </c>
      <c r="H241" s="3">
        <v>0.048514311474445</v>
      </c>
      <c r="I241" s="3">
        <v>0.0551656357543422</v>
      </c>
      <c r="J241" s="3">
        <v>-1.08057006484102</v>
      </c>
      <c r="K241" s="3">
        <v>0.279888404457616</v>
      </c>
      <c r="L241" s="3">
        <v>0.279888404457616</v>
      </c>
      <c r="M241" s="3">
        <v>0.00955257112234244</v>
      </c>
      <c r="N241" s="3">
        <v>0.00103715566065718</v>
      </c>
      <c r="O241" s="3">
        <v>0.103715566065718</v>
      </c>
      <c r="P241" s="3" t="s">
        <v>58</v>
      </c>
    </row>
    <row r="242" ht="15.75" customHeight="1">
      <c r="A242" s="3" t="s">
        <v>156</v>
      </c>
      <c r="B242" s="3" t="s">
        <v>156</v>
      </c>
      <c r="C242" s="3" t="s">
        <v>76</v>
      </c>
      <c r="D242" s="31">
        <v>20330.0</v>
      </c>
      <c r="E242" s="3" t="s">
        <v>61</v>
      </c>
      <c r="F242" s="3">
        <v>-0.0288810384290881</v>
      </c>
      <c r="G242" s="3">
        <v>-0.132880514573449</v>
      </c>
      <c r="H242" s="3">
        <v>0.0751184377152727</v>
      </c>
      <c r="I242" s="3">
        <v>0.0530609572165106</v>
      </c>
      <c r="J242" s="3">
        <v>-0.544299235146505</v>
      </c>
      <c r="K242" s="3">
        <v>0.586235573190542</v>
      </c>
      <c r="L242" s="3">
        <v>0.586235573190542</v>
      </c>
      <c r="M242" s="3">
        <v>0.0170044480474328</v>
      </c>
      <c r="N242" s="3">
        <v>2.33273040397702E-4</v>
      </c>
      <c r="O242" s="3">
        <v>0.0233273040397702</v>
      </c>
      <c r="P242" s="3" t="s">
        <v>58</v>
      </c>
    </row>
    <row r="243" ht="15.75" customHeight="1">
      <c r="A243" s="3" t="s">
        <v>156</v>
      </c>
      <c r="B243" s="3" t="s">
        <v>156</v>
      </c>
      <c r="C243" s="3" t="s">
        <v>77</v>
      </c>
      <c r="D243" s="31">
        <v>20330.0</v>
      </c>
      <c r="E243" s="3" t="s">
        <v>61</v>
      </c>
      <c r="F243" s="3">
        <v>-0.0285758202732426</v>
      </c>
      <c r="G243" s="3">
        <v>-0.0809834734005929</v>
      </c>
      <c r="H243" s="3">
        <v>0.0238318328541077</v>
      </c>
      <c r="I243" s="3">
        <v>0.0267385985343624</v>
      </c>
      <c r="J243" s="3">
        <v>-1.06871047248491</v>
      </c>
      <c r="K243" s="3">
        <v>0.285200151138571</v>
      </c>
      <c r="L243" s="3">
        <v>0.285200151138571</v>
      </c>
      <c r="M243" s="3">
        <v>0.00220810169850903</v>
      </c>
      <c r="N243" s="3">
        <v>2.41737410419536E-4</v>
      </c>
      <c r="O243" s="3">
        <v>0.0241737410419536</v>
      </c>
      <c r="P243" s="3" t="s">
        <v>58</v>
      </c>
    </row>
    <row r="244" ht="15.75" customHeight="1">
      <c r="A244" s="3" t="s">
        <v>156</v>
      </c>
      <c r="B244" s="3" t="s">
        <v>156</v>
      </c>
      <c r="C244" s="3" t="s">
        <v>59</v>
      </c>
      <c r="D244" s="31">
        <v>18316.0</v>
      </c>
      <c r="E244" s="3" t="s">
        <v>53</v>
      </c>
      <c r="F244" s="3">
        <v>-0.0784117921152973</v>
      </c>
      <c r="G244" s="3">
        <v>-0.116739799688513</v>
      </c>
      <c r="H244" s="3">
        <v>-0.0400837845420818</v>
      </c>
      <c r="I244" s="3">
        <v>0.0195551059047018</v>
      </c>
      <c r="J244" s="3">
        <v>-4.00978611404217</v>
      </c>
      <c r="K244" s="17">
        <v>6.07737727502812E-5</v>
      </c>
      <c r="L244" s="17">
        <v>6.07737727502812E-5</v>
      </c>
      <c r="M244" s="3">
        <v>0.111708599422525</v>
      </c>
      <c r="N244" s="3">
        <v>0.00170094139506792</v>
      </c>
      <c r="O244" s="3">
        <v>0.170094139506792</v>
      </c>
      <c r="P244" s="3" t="s">
        <v>58</v>
      </c>
    </row>
    <row r="245" ht="15.75" customHeight="1">
      <c r="A245" s="3" t="s">
        <v>156</v>
      </c>
      <c r="B245" s="3" t="s">
        <v>156</v>
      </c>
      <c r="C245" s="3" t="s">
        <v>97</v>
      </c>
      <c r="D245" s="31">
        <v>15345.0</v>
      </c>
      <c r="E245" s="3" t="s">
        <v>87</v>
      </c>
      <c r="F245" s="3">
        <v>-0.106491425469343</v>
      </c>
      <c r="G245" s="3">
        <v>-0.159120272691703</v>
      </c>
      <c r="H245" s="3">
        <v>-0.0538625782469838</v>
      </c>
      <c r="I245" s="3">
        <v>0.0268514526644691</v>
      </c>
      <c r="J245" s="3">
        <v>-3.96594652810933</v>
      </c>
      <c r="K245" s="17">
        <v>7.31052516752791E-5</v>
      </c>
      <c r="L245" s="17">
        <v>7.31052516752791E-5</v>
      </c>
      <c r="M245" s="3">
        <v>0.018803356553257</v>
      </c>
      <c r="N245" s="3">
        <v>0.0032465211432656</v>
      </c>
      <c r="O245" s="3">
        <v>0.32465211432656</v>
      </c>
      <c r="P245" s="3" t="s">
        <v>58</v>
      </c>
    </row>
    <row r="246" ht="15.75" customHeight="1">
      <c r="A246" s="3" t="s">
        <v>210</v>
      </c>
      <c r="B246" s="3" t="s">
        <v>114</v>
      </c>
      <c r="C246" s="3" t="s">
        <v>106</v>
      </c>
      <c r="D246" s="31">
        <v>14512.0</v>
      </c>
      <c r="E246" s="3" t="s">
        <v>105</v>
      </c>
      <c r="F246" s="3">
        <v>0.0529690457034348</v>
      </c>
      <c r="G246" s="3">
        <v>0.0147226308849922</v>
      </c>
      <c r="H246" s="3">
        <v>0.0912154605218774</v>
      </c>
      <c r="I246" s="3">
        <v>0.019513476948185</v>
      </c>
      <c r="J246" s="3">
        <v>2.71448526800661</v>
      </c>
      <c r="K246" s="3">
        <v>0.00663788526251177</v>
      </c>
      <c r="L246" s="3">
        <v>0.018586078735033</v>
      </c>
      <c r="M246" s="3">
        <v>0.0110808739001414</v>
      </c>
      <c r="N246" s="3">
        <v>0.00682814638538213</v>
      </c>
      <c r="O246" s="3">
        <v>0.682814638538213</v>
      </c>
      <c r="P246" s="3" t="s">
        <v>58</v>
      </c>
    </row>
    <row r="247" ht="15.75" customHeight="1">
      <c r="A247" s="3" t="s">
        <v>210</v>
      </c>
      <c r="B247" s="3" t="s">
        <v>115</v>
      </c>
      <c r="C247" s="3" t="s">
        <v>106</v>
      </c>
      <c r="D247" s="31">
        <v>14512.0</v>
      </c>
      <c r="E247" s="3" t="s">
        <v>105</v>
      </c>
      <c r="F247" s="3">
        <v>-0.0935053486505872</v>
      </c>
      <c r="G247" s="3">
        <v>-0.132164276043625</v>
      </c>
      <c r="H247" s="3">
        <v>-0.0548464212575492</v>
      </c>
      <c r="I247" s="3">
        <v>0.0197239425474684</v>
      </c>
      <c r="J247" s="3">
        <v>-4.74070274873057</v>
      </c>
      <c r="K247" s="17">
        <v>2.12978205444669E-6</v>
      </c>
      <c r="L247" s="17">
        <v>9.93898292075122E-6</v>
      </c>
      <c r="M247" s="3">
        <v>0.0110808739001414</v>
      </c>
      <c r="N247" s="3">
        <v>0.00682814638538213</v>
      </c>
      <c r="O247" s="3">
        <v>0.682814638538213</v>
      </c>
      <c r="P247" s="3" t="s">
        <v>58</v>
      </c>
    </row>
    <row r="248" ht="15.75" customHeight="1">
      <c r="A248" s="3" t="s">
        <v>210</v>
      </c>
      <c r="B248" s="3" t="s">
        <v>116</v>
      </c>
      <c r="C248" s="3" t="s">
        <v>106</v>
      </c>
      <c r="D248" s="31">
        <v>14512.0</v>
      </c>
      <c r="E248" s="3" t="s">
        <v>105</v>
      </c>
      <c r="F248" s="3">
        <v>0.031566465704003</v>
      </c>
      <c r="G248" s="3">
        <v>-0.0070082810510808</v>
      </c>
      <c r="H248" s="3">
        <v>0.0701412124590869</v>
      </c>
      <c r="I248" s="3">
        <v>0.0196809932423897</v>
      </c>
      <c r="J248" s="3">
        <v>1.6039061299007</v>
      </c>
      <c r="K248" s="3">
        <v>0.108734745443772</v>
      </c>
      <c r="L248" s="3">
        <v>0.169142937356979</v>
      </c>
      <c r="M248" s="3">
        <v>0.0110808739001414</v>
      </c>
      <c r="N248" s="3">
        <v>0.00682814638538213</v>
      </c>
      <c r="O248" s="3">
        <v>0.682814638538213</v>
      </c>
      <c r="P248" s="3" t="s">
        <v>58</v>
      </c>
    </row>
    <row r="249" ht="15.75" customHeight="1">
      <c r="A249" s="3" t="s">
        <v>210</v>
      </c>
      <c r="B249" s="3" t="s">
        <v>117</v>
      </c>
      <c r="C249" s="3" t="s">
        <v>106</v>
      </c>
      <c r="D249" s="31">
        <v>14512.0</v>
      </c>
      <c r="E249" s="3" t="s">
        <v>105</v>
      </c>
      <c r="F249" s="3">
        <v>-0.0743636270828679</v>
      </c>
      <c r="G249" s="3">
        <v>-0.112828238313023</v>
      </c>
      <c r="H249" s="3">
        <v>-0.0358990158527127</v>
      </c>
      <c r="I249" s="3">
        <v>0.0196248016480383</v>
      </c>
      <c r="J249" s="3">
        <v>-3.78926770402804</v>
      </c>
      <c r="K249" s="3">
        <v>1.51092023326414E-4</v>
      </c>
      <c r="L249" s="3">
        <v>5.2882208164245E-4</v>
      </c>
      <c r="M249" s="3">
        <v>0.0110808739001414</v>
      </c>
      <c r="N249" s="3">
        <v>0.00682814638538213</v>
      </c>
      <c r="O249" s="3">
        <v>0.682814638538213</v>
      </c>
      <c r="P249" s="3" t="s">
        <v>58</v>
      </c>
    </row>
    <row r="250" ht="15.75" customHeight="1">
      <c r="A250" s="3" t="s">
        <v>210</v>
      </c>
      <c r="B250" s="3" t="s">
        <v>118</v>
      </c>
      <c r="C250" s="3" t="s">
        <v>106</v>
      </c>
      <c r="D250" s="31">
        <v>14512.0</v>
      </c>
      <c r="E250" s="3" t="s">
        <v>105</v>
      </c>
      <c r="F250" s="3">
        <v>-0.028659877157586</v>
      </c>
      <c r="G250" s="3">
        <v>-0.0672392092453174</v>
      </c>
      <c r="H250" s="3">
        <v>0.00991945493014542</v>
      </c>
      <c r="I250" s="3">
        <v>0.0196833326978221</v>
      </c>
      <c r="J250" s="3">
        <v>-1.45604799743882</v>
      </c>
      <c r="K250" s="3">
        <v>0.14537935163343</v>
      </c>
      <c r="L250" s="3">
        <v>0.203531092286803</v>
      </c>
      <c r="M250" s="3">
        <v>0.0110808739001414</v>
      </c>
      <c r="N250" s="3">
        <v>0.00682814638538213</v>
      </c>
      <c r="O250" s="3">
        <v>0.682814638538213</v>
      </c>
      <c r="P250" s="3" t="s">
        <v>58</v>
      </c>
    </row>
    <row r="251" ht="15.75" customHeight="1">
      <c r="A251" s="3" t="s">
        <v>210</v>
      </c>
      <c r="B251" s="3" t="s">
        <v>119</v>
      </c>
      <c r="C251" s="3" t="s">
        <v>106</v>
      </c>
      <c r="D251" s="31">
        <v>14512.0</v>
      </c>
      <c r="E251" s="3" t="s">
        <v>105</v>
      </c>
      <c r="F251" s="3">
        <v>0.00862985843161897</v>
      </c>
      <c r="G251" s="3">
        <v>-0.029779925026873</v>
      </c>
      <c r="H251" s="3">
        <v>0.0470396418901109</v>
      </c>
      <c r="I251" s="3">
        <v>0.0195968282951489</v>
      </c>
      <c r="J251" s="3">
        <v>0.440370161009944</v>
      </c>
      <c r="K251" s="3">
        <v>0.65966903273105</v>
      </c>
      <c r="L251" s="3">
        <v>0.65966903273105</v>
      </c>
      <c r="M251" s="3">
        <v>0.0110808739001414</v>
      </c>
      <c r="N251" s="3">
        <v>0.00682814638538213</v>
      </c>
      <c r="O251" s="3">
        <v>0.682814638538213</v>
      </c>
      <c r="P251" s="3" t="s">
        <v>58</v>
      </c>
    </row>
    <row r="252" ht="15.75" customHeight="1">
      <c r="A252" s="3" t="s">
        <v>210</v>
      </c>
      <c r="B252" s="3" t="s">
        <v>120</v>
      </c>
      <c r="C252" s="3" t="s">
        <v>106</v>
      </c>
      <c r="D252" s="31">
        <v>14512.0</v>
      </c>
      <c r="E252" s="3" t="s">
        <v>105</v>
      </c>
      <c r="F252" s="3">
        <v>0.041771045267223</v>
      </c>
      <c r="G252" s="3">
        <v>0.00339352059369608</v>
      </c>
      <c r="H252" s="3">
        <v>0.0801485699407499</v>
      </c>
      <c r="I252" s="3">
        <v>0.0195803697313913</v>
      </c>
      <c r="J252" s="3">
        <v>2.13331238583588</v>
      </c>
      <c r="K252" s="3">
        <v>0.0328991088447426</v>
      </c>
      <c r="L252" s="3">
        <v>0.0657982176894851</v>
      </c>
      <c r="M252" s="3">
        <v>0.0110808739001414</v>
      </c>
      <c r="N252" s="3">
        <v>0.00682814638538213</v>
      </c>
      <c r="O252" s="3">
        <v>0.682814638538213</v>
      </c>
      <c r="P252" s="3" t="s">
        <v>58</v>
      </c>
    </row>
    <row r="253" ht="15.75" customHeight="1">
      <c r="A253" s="3" t="s">
        <v>210</v>
      </c>
      <c r="B253" s="3" t="s">
        <v>121</v>
      </c>
      <c r="C253" s="3" t="s">
        <v>106</v>
      </c>
      <c r="D253" s="31">
        <v>14512.0</v>
      </c>
      <c r="E253" s="3" t="s">
        <v>105</v>
      </c>
      <c r="F253" s="3">
        <v>0.010737757305708</v>
      </c>
      <c r="G253" s="3">
        <v>-0.0278230915243915</v>
      </c>
      <c r="H253" s="3">
        <v>0.0492986061358075</v>
      </c>
      <c r="I253" s="3">
        <v>0.0196739024643365</v>
      </c>
      <c r="J253" s="3">
        <v>0.54578685266803</v>
      </c>
      <c r="K253" s="3">
        <v>0.585212461680434</v>
      </c>
      <c r="L253" s="3">
        <v>0.630228804886621</v>
      </c>
      <c r="M253" s="3">
        <v>0.0110808739001414</v>
      </c>
      <c r="N253" s="3">
        <v>0.00682814638538213</v>
      </c>
      <c r="O253" s="3">
        <v>0.682814638538213</v>
      </c>
      <c r="P253" s="3" t="s">
        <v>58</v>
      </c>
    </row>
    <row r="254" ht="15.75" customHeight="1">
      <c r="A254" s="3" t="s">
        <v>210</v>
      </c>
      <c r="B254" s="3" t="s">
        <v>122</v>
      </c>
      <c r="C254" s="3" t="s">
        <v>106</v>
      </c>
      <c r="D254" s="31">
        <v>14512.0</v>
      </c>
      <c r="E254" s="3" t="s">
        <v>105</v>
      </c>
      <c r="F254" s="3">
        <v>0.0196392196203866</v>
      </c>
      <c r="G254" s="3">
        <v>-0.018695287306265</v>
      </c>
      <c r="H254" s="3">
        <v>0.0579737265470382</v>
      </c>
      <c r="I254" s="3">
        <v>0.0195584219013529</v>
      </c>
      <c r="J254" s="3">
        <v>1.00413109602816</v>
      </c>
      <c r="K254" s="3">
        <v>0.315315428714543</v>
      </c>
      <c r="L254" s="3">
        <v>0.371883904628247</v>
      </c>
      <c r="M254" s="3">
        <v>0.0110808739001414</v>
      </c>
      <c r="N254" s="3">
        <v>0.00682814638538213</v>
      </c>
      <c r="O254" s="3">
        <v>0.682814638538213</v>
      </c>
      <c r="P254" s="3" t="s">
        <v>58</v>
      </c>
    </row>
    <row r="255" ht="15.75" customHeight="1">
      <c r="A255" s="3" t="s">
        <v>210</v>
      </c>
      <c r="B255" s="3" t="s">
        <v>123</v>
      </c>
      <c r="C255" s="3" t="s">
        <v>106</v>
      </c>
      <c r="D255" s="31">
        <v>14512.0</v>
      </c>
      <c r="E255" s="3" t="s">
        <v>105</v>
      </c>
      <c r="F255" s="3">
        <v>-0.0369138620507881</v>
      </c>
      <c r="G255" s="3">
        <v>-0.0754132490941411</v>
      </c>
      <c r="H255" s="3">
        <v>0.00158552499256486</v>
      </c>
      <c r="I255" s="3">
        <v>0.019642544409874</v>
      </c>
      <c r="J255" s="3">
        <v>-1.87928107889282</v>
      </c>
      <c r="K255" s="3">
        <v>0.0602061238530598</v>
      </c>
      <c r="L255" s="3">
        <v>0.105360716742855</v>
      </c>
      <c r="M255" s="3">
        <v>0.0110808739001414</v>
      </c>
      <c r="N255" s="3">
        <v>0.00682814638538213</v>
      </c>
      <c r="O255" s="3">
        <v>0.682814638538213</v>
      </c>
      <c r="P255" s="3" t="s">
        <v>58</v>
      </c>
    </row>
    <row r="256" ht="15.75" customHeight="1">
      <c r="A256" s="3" t="s">
        <v>210</v>
      </c>
      <c r="B256" s="3" t="s">
        <v>124</v>
      </c>
      <c r="C256" s="3" t="s">
        <v>106</v>
      </c>
      <c r="D256" s="31">
        <v>14512.0</v>
      </c>
      <c r="E256" s="3" t="s">
        <v>105</v>
      </c>
      <c r="F256" s="3">
        <v>-0.0195877975563033</v>
      </c>
      <c r="G256" s="3">
        <v>-0.0580948563431557</v>
      </c>
      <c r="H256" s="3">
        <v>0.0189192612305492</v>
      </c>
      <c r="I256" s="3">
        <v>0.0196464585647207</v>
      </c>
      <c r="J256" s="3">
        <v>-0.997014168827215</v>
      </c>
      <c r="K256" s="3">
        <v>0.318757632538498</v>
      </c>
      <c r="L256" s="3">
        <v>0.371883904628247</v>
      </c>
      <c r="M256" s="3">
        <v>0.0110808739001414</v>
      </c>
      <c r="N256" s="3">
        <v>0.00682814638538213</v>
      </c>
      <c r="O256" s="3">
        <v>0.682814638538213</v>
      </c>
      <c r="P256" s="3" t="s">
        <v>58</v>
      </c>
    </row>
    <row r="257" ht="15.75" customHeight="1">
      <c r="A257" s="3" t="s">
        <v>210</v>
      </c>
      <c r="B257" s="3" t="s">
        <v>114</v>
      </c>
      <c r="C257" s="3" t="s">
        <v>107</v>
      </c>
      <c r="D257" s="31">
        <v>13481.0</v>
      </c>
      <c r="E257" s="3" t="s">
        <v>105</v>
      </c>
      <c r="F257" s="3">
        <v>-0.00193997613667908</v>
      </c>
      <c r="G257" s="3">
        <v>-0.0362097991544648</v>
      </c>
      <c r="H257" s="3">
        <v>0.0323298468811066</v>
      </c>
      <c r="I257" s="3">
        <v>0.0174846035805029</v>
      </c>
      <c r="J257" s="3">
        <v>-0.110953395525784</v>
      </c>
      <c r="K257" s="3">
        <v>0.911653303444855</v>
      </c>
      <c r="L257" s="3">
        <v>0.911653303444855</v>
      </c>
      <c r="M257" s="3">
        <v>0.00667108381655726</v>
      </c>
      <c r="N257" s="3">
        <v>0.00389614262850846</v>
      </c>
      <c r="O257" s="3">
        <v>0.389614262850846</v>
      </c>
      <c r="P257" s="3" t="s">
        <v>58</v>
      </c>
    </row>
    <row r="258" ht="15.75" customHeight="1">
      <c r="A258" s="3" t="s">
        <v>210</v>
      </c>
      <c r="B258" s="3" t="s">
        <v>115</v>
      </c>
      <c r="C258" s="3" t="s">
        <v>107</v>
      </c>
      <c r="D258" s="31">
        <v>13481.0</v>
      </c>
      <c r="E258" s="3" t="s">
        <v>105</v>
      </c>
      <c r="F258" s="3">
        <v>-0.0731342850574364</v>
      </c>
      <c r="G258" s="3">
        <v>-0.108059066896936</v>
      </c>
      <c r="H258" s="3">
        <v>-0.0382095032179372</v>
      </c>
      <c r="I258" s="3">
        <v>0.0178187662446425</v>
      </c>
      <c r="J258" s="3">
        <v>-4.10434056170559</v>
      </c>
      <c r="K258" s="17">
        <v>4.05469791447336E-5</v>
      </c>
      <c r="L258" s="3">
        <v>2.83828854013135E-4</v>
      </c>
      <c r="M258" s="3">
        <v>0.00667108381655726</v>
      </c>
      <c r="N258" s="3">
        <v>0.00389614262850846</v>
      </c>
      <c r="O258" s="3">
        <v>0.389614262850846</v>
      </c>
      <c r="P258" s="3" t="s">
        <v>58</v>
      </c>
    </row>
    <row r="259" ht="15.75" customHeight="1">
      <c r="A259" s="3" t="s">
        <v>210</v>
      </c>
      <c r="B259" s="3" t="s">
        <v>116</v>
      </c>
      <c r="C259" s="3" t="s">
        <v>107</v>
      </c>
      <c r="D259" s="31">
        <v>13481.0</v>
      </c>
      <c r="E259" s="3" t="s">
        <v>105</v>
      </c>
      <c r="F259" s="3">
        <v>0.0554582087413463</v>
      </c>
      <c r="G259" s="3">
        <v>0.0208638404790052</v>
      </c>
      <c r="H259" s="3">
        <v>0.0900525770036875</v>
      </c>
      <c r="I259" s="3">
        <v>0.0176501878889496</v>
      </c>
      <c r="J259" s="3">
        <v>3.14207469576387</v>
      </c>
      <c r="K259" s="3">
        <v>0.00167755233095457</v>
      </c>
      <c r="L259" s="3">
        <v>0.0046971465266728</v>
      </c>
      <c r="M259" s="3">
        <v>0.00667108381655726</v>
      </c>
      <c r="N259" s="3">
        <v>0.00389614262850846</v>
      </c>
      <c r="O259" s="3">
        <v>0.389614262850846</v>
      </c>
      <c r="P259" s="3" t="s">
        <v>58</v>
      </c>
    </row>
    <row r="260" ht="15.75" customHeight="1">
      <c r="A260" s="3" t="s">
        <v>210</v>
      </c>
      <c r="B260" s="3" t="s">
        <v>117</v>
      </c>
      <c r="C260" s="3" t="s">
        <v>107</v>
      </c>
      <c r="D260" s="31">
        <v>13481.0</v>
      </c>
      <c r="E260" s="3" t="s">
        <v>105</v>
      </c>
      <c r="F260" s="3">
        <v>-0.0417395379277813</v>
      </c>
      <c r="G260" s="3">
        <v>-0.0764284164293225</v>
      </c>
      <c r="H260" s="3">
        <v>-0.00705065942624014</v>
      </c>
      <c r="I260" s="3">
        <v>0.0176984073987455</v>
      </c>
      <c r="J260" s="3">
        <v>-2.35837818552758</v>
      </c>
      <c r="K260" s="3">
        <v>0.0183549828171142</v>
      </c>
      <c r="L260" s="3">
        <v>0.0428282932399332</v>
      </c>
      <c r="M260" s="3">
        <v>0.00667108381655726</v>
      </c>
      <c r="N260" s="3">
        <v>0.00389614262850846</v>
      </c>
      <c r="O260" s="3">
        <v>0.389614262850846</v>
      </c>
      <c r="P260" s="3" t="s">
        <v>58</v>
      </c>
    </row>
    <row r="261" ht="15.75" customHeight="1">
      <c r="A261" s="3" t="s">
        <v>210</v>
      </c>
      <c r="B261" s="3" t="s">
        <v>118</v>
      </c>
      <c r="C261" s="3" t="s">
        <v>107</v>
      </c>
      <c r="D261" s="31">
        <v>13481.0</v>
      </c>
      <c r="E261" s="3" t="s">
        <v>105</v>
      </c>
      <c r="F261" s="3">
        <v>-0.0224007360522842</v>
      </c>
      <c r="G261" s="3">
        <v>-0.0572098602874805</v>
      </c>
      <c r="H261" s="3">
        <v>0.0124083881829121</v>
      </c>
      <c r="I261" s="3">
        <v>0.0177597572628552</v>
      </c>
      <c r="J261" s="3">
        <v>-1.2613199449035</v>
      </c>
      <c r="K261" s="3">
        <v>0.207193598124118</v>
      </c>
      <c r="L261" s="3">
        <v>0.322301152637517</v>
      </c>
      <c r="M261" s="3">
        <v>0.00667108381655726</v>
      </c>
      <c r="N261" s="3">
        <v>0.00389614262850846</v>
      </c>
      <c r="O261" s="3">
        <v>0.389614262850846</v>
      </c>
      <c r="P261" s="3" t="s">
        <v>58</v>
      </c>
    </row>
    <row r="262" ht="15.75" customHeight="1">
      <c r="A262" s="3" t="s">
        <v>210</v>
      </c>
      <c r="B262" s="3" t="s">
        <v>119</v>
      </c>
      <c r="C262" s="3" t="s">
        <v>107</v>
      </c>
      <c r="D262" s="31">
        <v>13481.0</v>
      </c>
      <c r="E262" s="3" t="s">
        <v>105</v>
      </c>
      <c r="F262" s="3">
        <v>-0.00909099074065383</v>
      </c>
      <c r="G262" s="3">
        <v>-0.0437239997897849</v>
      </c>
      <c r="H262" s="3">
        <v>0.0255420183084773</v>
      </c>
      <c r="I262" s="3">
        <v>0.0176699025760873</v>
      </c>
      <c r="J262" s="3">
        <v>-0.514490145121495</v>
      </c>
      <c r="K262" s="3">
        <v>0.606909348671618</v>
      </c>
      <c r="L262" s="3">
        <v>0.654435976919846</v>
      </c>
      <c r="M262" s="3">
        <v>0.00667108381655726</v>
      </c>
      <c r="N262" s="3">
        <v>0.00389614262850846</v>
      </c>
      <c r="O262" s="3">
        <v>0.389614262850846</v>
      </c>
      <c r="P262" s="3" t="s">
        <v>58</v>
      </c>
    </row>
    <row r="263" ht="15.75" customHeight="1">
      <c r="A263" s="3" t="s">
        <v>210</v>
      </c>
      <c r="B263" s="3" t="s">
        <v>120</v>
      </c>
      <c r="C263" s="3" t="s">
        <v>107</v>
      </c>
      <c r="D263" s="31">
        <v>13481.0</v>
      </c>
      <c r="E263" s="3" t="s">
        <v>105</v>
      </c>
      <c r="F263" s="3">
        <v>-0.020361532296322</v>
      </c>
      <c r="G263" s="3">
        <v>-0.0548197857423131</v>
      </c>
      <c r="H263" s="3">
        <v>0.014096721149669</v>
      </c>
      <c r="I263" s="3">
        <v>0.0175807415540771</v>
      </c>
      <c r="J263" s="3">
        <v>-1.15817255112314</v>
      </c>
      <c r="K263" s="3">
        <v>0.246793627470534</v>
      </c>
      <c r="L263" s="3">
        <v>0.325396287921391</v>
      </c>
      <c r="M263" s="3">
        <v>0.00667108381655726</v>
      </c>
      <c r="N263" s="3">
        <v>0.00389614262850846</v>
      </c>
      <c r="O263" s="3">
        <v>0.389614262850846</v>
      </c>
      <c r="P263" s="3" t="s">
        <v>58</v>
      </c>
    </row>
    <row r="264" ht="15.75" customHeight="1">
      <c r="A264" s="3" t="s">
        <v>210</v>
      </c>
      <c r="B264" s="3" t="s">
        <v>121</v>
      </c>
      <c r="C264" s="3" t="s">
        <v>107</v>
      </c>
      <c r="D264" s="31">
        <v>13481.0</v>
      </c>
      <c r="E264" s="3" t="s">
        <v>105</v>
      </c>
      <c r="F264" s="3">
        <v>0.0201365643040936</v>
      </c>
      <c r="G264" s="3">
        <v>-0.0145850543823533</v>
      </c>
      <c r="H264" s="3">
        <v>0.0548581829905405</v>
      </c>
      <c r="I264" s="3">
        <v>0.0177151115747178</v>
      </c>
      <c r="J264" s="3">
        <v>1.13668853956481</v>
      </c>
      <c r="K264" s="3">
        <v>0.255668511938236</v>
      </c>
      <c r="L264" s="3">
        <v>0.325396287921391</v>
      </c>
      <c r="M264" s="3">
        <v>0.00667108381655726</v>
      </c>
      <c r="N264" s="3">
        <v>0.00389614262850846</v>
      </c>
      <c r="O264" s="3">
        <v>0.389614262850846</v>
      </c>
      <c r="P264" s="3" t="s">
        <v>58</v>
      </c>
    </row>
    <row r="265" ht="15.75" customHeight="1">
      <c r="A265" s="3" t="s">
        <v>210</v>
      </c>
      <c r="B265" s="3" t="s">
        <v>122</v>
      </c>
      <c r="C265" s="3" t="s">
        <v>107</v>
      </c>
      <c r="D265" s="31">
        <v>13481.0</v>
      </c>
      <c r="E265" s="3" t="s">
        <v>105</v>
      </c>
      <c r="F265" s="3">
        <v>0.0090113449252395</v>
      </c>
      <c r="G265" s="3">
        <v>-0.0253929615442823</v>
      </c>
      <c r="H265" s="3">
        <v>0.0434156513947613</v>
      </c>
      <c r="I265" s="3">
        <v>0.0175532175864907</v>
      </c>
      <c r="J265" s="3">
        <v>0.513372826425555</v>
      </c>
      <c r="K265" s="3">
        <v>0.607690549997</v>
      </c>
      <c r="L265" s="3">
        <v>0.654435976919846</v>
      </c>
      <c r="M265" s="3">
        <v>0.00667108381655726</v>
      </c>
      <c r="N265" s="3">
        <v>0.00389614262850846</v>
      </c>
      <c r="O265" s="3">
        <v>0.389614262850846</v>
      </c>
      <c r="P265" s="3" t="s">
        <v>58</v>
      </c>
    </row>
    <row r="266" ht="15.75" customHeight="1">
      <c r="A266" s="3" t="s">
        <v>210</v>
      </c>
      <c r="B266" s="3" t="s">
        <v>123</v>
      </c>
      <c r="C266" s="3" t="s">
        <v>107</v>
      </c>
      <c r="D266" s="31">
        <v>13481.0</v>
      </c>
      <c r="E266" s="3" t="s">
        <v>105</v>
      </c>
      <c r="F266" s="3">
        <v>-0.0259072192534187</v>
      </c>
      <c r="G266" s="3">
        <v>-0.060592529819782</v>
      </c>
      <c r="H266" s="3">
        <v>0.00877809131294473</v>
      </c>
      <c r="I266" s="3">
        <v>0.0176965870236548</v>
      </c>
      <c r="J266" s="3">
        <v>-1.46396699085472</v>
      </c>
      <c r="K266" s="3">
        <v>0.143202967671522</v>
      </c>
      <c r="L266" s="3">
        <v>0.250605193425164</v>
      </c>
      <c r="M266" s="3">
        <v>0.00667108381655726</v>
      </c>
      <c r="N266" s="3">
        <v>0.00389614262850846</v>
      </c>
      <c r="O266" s="3">
        <v>0.389614262850846</v>
      </c>
      <c r="P266" s="3" t="s">
        <v>58</v>
      </c>
    </row>
    <row r="267" ht="15.75" customHeight="1">
      <c r="A267" s="3" t="s">
        <v>210</v>
      </c>
      <c r="B267" s="3" t="s">
        <v>124</v>
      </c>
      <c r="C267" s="3" t="s">
        <v>107</v>
      </c>
      <c r="D267" s="31">
        <v>13481.0</v>
      </c>
      <c r="E267" s="3" t="s">
        <v>105</v>
      </c>
      <c r="F267" s="3">
        <v>-0.0260357928039404</v>
      </c>
      <c r="G267" s="3">
        <v>-0.0606106989954362</v>
      </c>
      <c r="H267" s="3">
        <v>0.00853911338755549</v>
      </c>
      <c r="I267" s="3">
        <v>0.0176402582609673</v>
      </c>
      <c r="J267" s="3">
        <v>-1.47593036444086</v>
      </c>
      <c r="K267" s="3">
        <v>0.139962587068323</v>
      </c>
      <c r="L267" s="3">
        <v>0.250605193425164</v>
      </c>
      <c r="M267" s="3">
        <v>0.00667108381655726</v>
      </c>
      <c r="N267" s="3">
        <v>0.00389614262850846</v>
      </c>
      <c r="O267" s="3">
        <v>0.389614262850846</v>
      </c>
      <c r="P267" s="3" t="s">
        <v>58</v>
      </c>
    </row>
    <row r="268" ht="15.75" customHeight="1">
      <c r="A268" s="3" t="s">
        <v>210</v>
      </c>
      <c r="B268" s="3" t="s">
        <v>114</v>
      </c>
      <c r="C268" s="3" t="s">
        <v>108</v>
      </c>
      <c r="D268" s="31">
        <v>15538.0</v>
      </c>
      <c r="E268" s="3" t="s">
        <v>105</v>
      </c>
      <c r="F268" s="3">
        <v>0.0113178251943241</v>
      </c>
      <c r="G268" s="3">
        <v>-0.0237323043248161</v>
      </c>
      <c r="H268" s="3">
        <v>0.0463679547134643</v>
      </c>
      <c r="I268" s="3">
        <v>0.0178827191424185</v>
      </c>
      <c r="J268" s="3">
        <v>0.63289173778264</v>
      </c>
      <c r="K268" s="3">
        <v>0.526804343625849</v>
      </c>
      <c r="L268" s="3">
        <v>0.614605067563491</v>
      </c>
      <c r="M268" s="3">
        <v>0.0138324222094752</v>
      </c>
      <c r="N268" s="3">
        <v>0.00119497841552208</v>
      </c>
      <c r="O268" s="3">
        <v>0.119497841552208</v>
      </c>
      <c r="P268" s="3" t="s">
        <v>58</v>
      </c>
    </row>
    <row r="269" ht="15.75" customHeight="1">
      <c r="A269" s="3" t="s">
        <v>210</v>
      </c>
      <c r="B269" s="3" t="s">
        <v>115</v>
      </c>
      <c r="C269" s="3" t="s">
        <v>108</v>
      </c>
      <c r="D269" s="31">
        <v>15538.0</v>
      </c>
      <c r="E269" s="3" t="s">
        <v>105</v>
      </c>
      <c r="F269" s="3">
        <v>-0.0193865617469335</v>
      </c>
      <c r="G269" s="3">
        <v>-0.0546730738672745</v>
      </c>
      <c r="H269" s="3">
        <v>0.0158999503734075</v>
      </c>
      <c r="I269" s="3">
        <v>0.0180033225103781</v>
      </c>
      <c r="J269" s="3">
        <v>-1.07683244222049</v>
      </c>
      <c r="K269" s="3">
        <v>0.281555128905247</v>
      </c>
      <c r="L269" s="3">
        <v>0.437974644963718</v>
      </c>
      <c r="M269" s="3">
        <v>0.0138324222094752</v>
      </c>
      <c r="N269" s="3">
        <v>0.00119497841552208</v>
      </c>
      <c r="O269" s="3">
        <v>0.119497841552208</v>
      </c>
      <c r="P269" s="3" t="s">
        <v>58</v>
      </c>
    </row>
    <row r="270" ht="15.75" customHeight="1">
      <c r="A270" s="3" t="s">
        <v>210</v>
      </c>
      <c r="B270" s="3" t="s">
        <v>116</v>
      </c>
      <c r="C270" s="3" t="s">
        <v>108</v>
      </c>
      <c r="D270" s="31">
        <v>15538.0</v>
      </c>
      <c r="E270" s="3" t="s">
        <v>105</v>
      </c>
      <c r="F270" s="3">
        <v>0.0229371547478004</v>
      </c>
      <c r="G270" s="3">
        <v>-0.0123824313200149</v>
      </c>
      <c r="H270" s="3">
        <v>0.0582567408156157</v>
      </c>
      <c r="I270" s="3">
        <v>0.0180201969733752</v>
      </c>
      <c r="J270" s="3">
        <v>1.2728581591916</v>
      </c>
      <c r="K270" s="3">
        <v>0.203068378827074</v>
      </c>
      <c r="L270" s="3">
        <v>0.437974644963718</v>
      </c>
      <c r="M270" s="3">
        <v>0.0138324222094752</v>
      </c>
      <c r="N270" s="3">
        <v>0.00119497841552208</v>
      </c>
      <c r="O270" s="3">
        <v>0.119497841552208</v>
      </c>
      <c r="P270" s="3" t="s">
        <v>58</v>
      </c>
    </row>
    <row r="271" ht="15.75" customHeight="1">
      <c r="A271" s="3" t="s">
        <v>210</v>
      </c>
      <c r="B271" s="3" t="s">
        <v>117</v>
      </c>
      <c r="C271" s="3" t="s">
        <v>108</v>
      </c>
      <c r="D271" s="31">
        <v>15538.0</v>
      </c>
      <c r="E271" s="3" t="s">
        <v>105</v>
      </c>
      <c r="F271" s="3">
        <v>-0.0290141652132883</v>
      </c>
      <c r="G271" s="3">
        <v>-0.0642246774312274</v>
      </c>
      <c r="H271" s="3">
        <v>0.00619634700465072</v>
      </c>
      <c r="I271" s="3">
        <v>0.0179645470499689</v>
      </c>
      <c r="J271" s="3">
        <v>-1.6150791407423</v>
      </c>
      <c r="K271" s="3">
        <v>0.106293557525887</v>
      </c>
      <c r="L271" s="3">
        <v>0.437974644963718</v>
      </c>
      <c r="M271" s="3">
        <v>0.0138324222094752</v>
      </c>
      <c r="N271" s="3">
        <v>0.00119497841552208</v>
      </c>
      <c r="O271" s="3">
        <v>0.119497841552208</v>
      </c>
      <c r="P271" s="3" t="s">
        <v>58</v>
      </c>
    </row>
    <row r="272" ht="15.75" customHeight="1">
      <c r="A272" s="3" t="s">
        <v>210</v>
      </c>
      <c r="B272" s="3" t="s">
        <v>118</v>
      </c>
      <c r="C272" s="3" t="s">
        <v>108</v>
      </c>
      <c r="D272" s="31">
        <v>15538.0</v>
      </c>
      <c r="E272" s="3" t="s">
        <v>105</v>
      </c>
      <c r="F272" s="3">
        <v>-0.0253993112336527</v>
      </c>
      <c r="G272" s="3">
        <v>-0.0607545500225957</v>
      </c>
      <c r="H272" s="3">
        <v>0.00995592755529025</v>
      </c>
      <c r="I272" s="3">
        <v>0.0180383871372158</v>
      </c>
      <c r="J272" s="3">
        <v>-1.40806996991711</v>
      </c>
      <c r="K272" s="3">
        <v>0.159110352202295</v>
      </c>
      <c r="L272" s="3">
        <v>0.437974644963718</v>
      </c>
      <c r="M272" s="3">
        <v>0.0138324222094752</v>
      </c>
      <c r="N272" s="3">
        <v>0.00119497841552208</v>
      </c>
      <c r="O272" s="3">
        <v>0.119497841552208</v>
      </c>
      <c r="P272" s="3" t="s">
        <v>58</v>
      </c>
    </row>
    <row r="273" ht="15.75" customHeight="1">
      <c r="A273" s="3" t="s">
        <v>210</v>
      </c>
      <c r="B273" s="3" t="s">
        <v>119</v>
      </c>
      <c r="C273" s="3" t="s">
        <v>108</v>
      </c>
      <c r="D273" s="31">
        <v>15538.0</v>
      </c>
      <c r="E273" s="3" t="s">
        <v>105</v>
      </c>
      <c r="F273" s="3">
        <v>-0.0243513702361743</v>
      </c>
      <c r="G273" s="3">
        <v>-0.0595479923385633</v>
      </c>
      <c r="H273" s="3">
        <v>0.0108452518662147</v>
      </c>
      <c r="I273" s="3">
        <v>0.0179574602563209</v>
      </c>
      <c r="J273" s="3">
        <v>-1.35605870143039</v>
      </c>
      <c r="K273" s="3">
        <v>0.175080491571751</v>
      </c>
      <c r="L273" s="3">
        <v>0.437974644963718</v>
      </c>
      <c r="M273" s="3">
        <v>0.0138324222094752</v>
      </c>
      <c r="N273" s="3">
        <v>0.00119497841552208</v>
      </c>
      <c r="O273" s="3">
        <v>0.119497841552208</v>
      </c>
      <c r="P273" s="3" t="s">
        <v>58</v>
      </c>
    </row>
    <row r="274" ht="15.75" customHeight="1">
      <c r="A274" s="3" t="s">
        <v>210</v>
      </c>
      <c r="B274" s="3" t="s">
        <v>120</v>
      </c>
      <c r="C274" s="3" t="s">
        <v>108</v>
      </c>
      <c r="D274" s="31">
        <v>15538.0</v>
      </c>
      <c r="E274" s="3" t="s">
        <v>105</v>
      </c>
      <c r="F274" s="3">
        <v>0.0198128573757372</v>
      </c>
      <c r="G274" s="3">
        <v>-0.0152766150031671</v>
      </c>
      <c r="H274" s="3">
        <v>0.0549023297546415</v>
      </c>
      <c r="I274" s="3">
        <v>0.0179027920300532</v>
      </c>
      <c r="J274" s="3">
        <v>1.10669091963296</v>
      </c>
      <c r="K274" s="3">
        <v>0.268427582620639</v>
      </c>
      <c r="L274" s="3">
        <v>0.437974644963718</v>
      </c>
      <c r="M274" s="3">
        <v>0.0138324222094752</v>
      </c>
      <c r="N274" s="3">
        <v>0.00119497841552208</v>
      </c>
      <c r="O274" s="3">
        <v>0.119497841552208</v>
      </c>
      <c r="P274" s="3" t="s">
        <v>58</v>
      </c>
    </row>
    <row r="275" ht="15.75" customHeight="1">
      <c r="A275" s="3" t="s">
        <v>210</v>
      </c>
      <c r="B275" s="3" t="s">
        <v>121</v>
      </c>
      <c r="C275" s="3" t="s">
        <v>108</v>
      </c>
      <c r="D275" s="31">
        <v>15538.0</v>
      </c>
      <c r="E275" s="3" t="s">
        <v>105</v>
      </c>
      <c r="F275" s="3">
        <v>-0.00961454141033509</v>
      </c>
      <c r="G275" s="3">
        <v>-0.045003730227117</v>
      </c>
      <c r="H275" s="3">
        <v>0.0257746474064469</v>
      </c>
      <c r="I275" s="3">
        <v>0.0180557085799908</v>
      </c>
      <c r="J275" s="3">
        <v>-0.532493165125065</v>
      </c>
      <c r="K275" s="3">
        <v>0.594384474396682</v>
      </c>
      <c r="L275" s="3">
        <v>0.64010635704258</v>
      </c>
      <c r="M275" s="3">
        <v>0.0138324222094752</v>
      </c>
      <c r="N275" s="3">
        <v>0.00119497841552208</v>
      </c>
      <c r="O275" s="3">
        <v>0.119497841552208</v>
      </c>
      <c r="P275" s="3" t="s">
        <v>58</v>
      </c>
    </row>
    <row r="276" ht="15.75" customHeight="1">
      <c r="A276" s="3" t="s">
        <v>210</v>
      </c>
      <c r="B276" s="3" t="s">
        <v>122</v>
      </c>
      <c r="C276" s="3" t="s">
        <v>108</v>
      </c>
      <c r="D276" s="31">
        <v>15538.0</v>
      </c>
      <c r="E276" s="3" t="s">
        <v>105</v>
      </c>
      <c r="F276" s="3">
        <v>0.0159159661394542</v>
      </c>
      <c r="G276" s="3">
        <v>-0.0192124543638597</v>
      </c>
      <c r="H276" s="3">
        <v>0.0510443866427682</v>
      </c>
      <c r="I276" s="3">
        <v>0.0179226635220989</v>
      </c>
      <c r="J276" s="3">
        <v>0.888035760969879</v>
      </c>
      <c r="K276" s="3">
        <v>0.37452151542084</v>
      </c>
      <c r="L276" s="3">
        <v>0.524330121589176</v>
      </c>
      <c r="M276" s="3">
        <v>0.0138324222094752</v>
      </c>
      <c r="N276" s="3">
        <v>0.00119497841552208</v>
      </c>
      <c r="O276" s="3">
        <v>0.119497841552208</v>
      </c>
      <c r="P276" s="3" t="s">
        <v>58</v>
      </c>
    </row>
    <row r="277" ht="15.75" customHeight="1">
      <c r="A277" s="3" t="s">
        <v>210</v>
      </c>
      <c r="B277" s="3" t="s">
        <v>123</v>
      </c>
      <c r="C277" s="3" t="s">
        <v>108</v>
      </c>
      <c r="D277" s="31">
        <v>15538.0</v>
      </c>
      <c r="E277" s="3" t="s">
        <v>105</v>
      </c>
      <c r="F277" s="3">
        <v>-0.0145996428140574</v>
      </c>
      <c r="G277" s="3">
        <v>-0.049873665729505</v>
      </c>
      <c r="H277" s="3">
        <v>0.0206743801013901</v>
      </c>
      <c r="I277" s="3">
        <v>0.0179969504670651</v>
      </c>
      <c r="J277" s="3">
        <v>-0.811228704594992</v>
      </c>
      <c r="K277" s="3">
        <v>0.417234344250373</v>
      </c>
      <c r="L277" s="3">
        <v>0.531025529045929</v>
      </c>
      <c r="M277" s="3">
        <v>0.0138324222094752</v>
      </c>
      <c r="N277" s="3">
        <v>0.00119497841552208</v>
      </c>
      <c r="O277" s="3">
        <v>0.119497841552208</v>
      </c>
      <c r="P277" s="3" t="s">
        <v>58</v>
      </c>
    </row>
    <row r="278" ht="15.75" customHeight="1">
      <c r="A278" s="3" t="s">
        <v>210</v>
      </c>
      <c r="B278" s="3" t="s">
        <v>124</v>
      </c>
      <c r="C278" s="3" t="s">
        <v>108</v>
      </c>
      <c r="D278" s="31">
        <v>15538.0</v>
      </c>
      <c r="E278" s="3" t="s">
        <v>105</v>
      </c>
      <c r="F278" s="3">
        <v>-0.00467781693350955</v>
      </c>
      <c r="G278" s="3">
        <v>-0.0398681963933212</v>
      </c>
      <c r="H278" s="3">
        <v>0.0305125625263021</v>
      </c>
      <c r="I278" s="3">
        <v>0.0179542752345978</v>
      </c>
      <c r="J278" s="3">
        <v>-0.260540560528749</v>
      </c>
      <c r="K278" s="3">
        <v>0.794446832505158</v>
      </c>
      <c r="L278" s="3">
        <v>0.794446832505158</v>
      </c>
      <c r="M278" s="3">
        <v>0.0138324222094752</v>
      </c>
      <c r="N278" s="3">
        <v>0.00119497841552208</v>
      </c>
      <c r="O278" s="3">
        <v>0.119497841552208</v>
      </c>
      <c r="P278" s="3" t="s">
        <v>58</v>
      </c>
    </row>
    <row r="279" ht="15.75" customHeight="1">
      <c r="A279" s="3" t="s">
        <v>210</v>
      </c>
      <c r="B279" s="3" t="s">
        <v>114</v>
      </c>
      <c r="C279" s="3" t="s">
        <v>102</v>
      </c>
      <c r="D279" s="31">
        <v>21857.0</v>
      </c>
      <c r="E279" s="3" t="s">
        <v>103</v>
      </c>
      <c r="F279" s="3">
        <v>-0.0783015581201884</v>
      </c>
      <c r="G279" s="3">
        <v>-0.124584121196082</v>
      </c>
      <c r="H279" s="3">
        <v>-0.0320189950442948</v>
      </c>
      <c r="I279" s="3">
        <v>0.0236135525897417</v>
      </c>
      <c r="J279" s="3">
        <v>-3.31595840238816</v>
      </c>
      <c r="K279" s="3">
        <v>9.13294219147262E-4</v>
      </c>
      <c r="L279" s="3">
        <v>0.00319652976701542</v>
      </c>
      <c r="M279" s="3">
        <v>0.0170903231519402</v>
      </c>
      <c r="N279" s="3">
        <v>0.00817411081407182</v>
      </c>
      <c r="O279" s="3">
        <v>0.817411081407182</v>
      </c>
      <c r="P279" s="3" t="s">
        <v>58</v>
      </c>
    </row>
    <row r="280" ht="15.75" customHeight="1">
      <c r="A280" s="3" t="s">
        <v>210</v>
      </c>
      <c r="B280" s="3" t="s">
        <v>115</v>
      </c>
      <c r="C280" s="3" t="s">
        <v>102</v>
      </c>
      <c r="D280" s="31">
        <v>21857.0</v>
      </c>
      <c r="E280" s="3" t="s">
        <v>103</v>
      </c>
      <c r="F280" s="3">
        <v>0.072524408597746</v>
      </c>
      <c r="G280" s="3">
        <v>0.0261132214719185</v>
      </c>
      <c r="H280" s="3">
        <v>0.118935595723574</v>
      </c>
      <c r="I280" s="3">
        <v>0.0236791771050141</v>
      </c>
      <c r="J280" s="3">
        <v>3.06279260787272</v>
      </c>
      <c r="K280" s="3">
        <v>0.00219281975202787</v>
      </c>
      <c r="L280" s="3">
        <v>0.00613989530567803</v>
      </c>
      <c r="M280" s="3">
        <v>0.0170903231519402</v>
      </c>
      <c r="N280" s="3">
        <v>0.00817411081407182</v>
      </c>
      <c r="O280" s="3">
        <v>0.817411081407182</v>
      </c>
      <c r="P280" s="3" t="s">
        <v>58</v>
      </c>
    </row>
    <row r="281" ht="15.75" customHeight="1">
      <c r="A281" s="3" t="s">
        <v>210</v>
      </c>
      <c r="B281" s="3" t="s">
        <v>116</v>
      </c>
      <c r="C281" s="3" t="s">
        <v>102</v>
      </c>
      <c r="D281" s="31">
        <v>21857.0</v>
      </c>
      <c r="E281" s="3" t="s">
        <v>103</v>
      </c>
      <c r="F281" s="3">
        <v>0.0682519784885588</v>
      </c>
      <c r="G281" s="3">
        <v>0.0218063869180684</v>
      </c>
      <c r="H281" s="3">
        <v>0.114697570059049</v>
      </c>
      <c r="I281" s="3">
        <v>0.0236967303931073</v>
      </c>
      <c r="J281" s="3">
        <v>2.88022766670001</v>
      </c>
      <c r="K281" s="3">
        <v>0.00397388098788087</v>
      </c>
      <c r="L281" s="3">
        <v>0.00927238897172203</v>
      </c>
      <c r="M281" s="3">
        <v>0.0170903231519402</v>
      </c>
      <c r="N281" s="3">
        <v>0.00817411081407182</v>
      </c>
      <c r="O281" s="3">
        <v>0.817411081407182</v>
      </c>
      <c r="P281" s="3" t="s">
        <v>58</v>
      </c>
    </row>
    <row r="282" ht="15.75" customHeight="1">
      <c r="A282" s="3" t="s">
        <v>210</v>
      </c>
      <c r="B282" s="3" t="s">
        <v>117</v>
      </c>
      <c r="C282" s="3" t="s">
        <v>102</v>
      </c>
      <c r="D282" s="31">
        <v>21857.0</v>
      </c>
      <c r="E282" s="3" t="s">
        <v>103</v>
      </c>
      <c r="F282" s="3">
        <v>0.0290314235769643</v>
      </c>
      <c r="G282" s="3">
        <v>-0.0173063428400855</v>
      </c>
      <c r="H282" s="3">
        <v>0.0753691899940141</v>
      </c>
      <c r="I282" s="3">
        <v>0.0236417175597193</v>
      </c>
      <c r="J282" s="3">
        <v>1.22797438484029</v>
      </c>
      <c r="K282" s="3">
        <v>0.219456583865924</v>
      </c>
      <c r="L282" s="3">
        <v>0.307239217412294</v>
      </c>
      <c r="M282" s="3">
        <v>0.0170903231519402</v>
      </c>
      <c r="N282" s="3">
        <v>0.00817411081407182</v>
      </c>
      <c r="O282" s="3">
        <v>0.817411081407182</v>
      </c>
      <c r="P282" s="3" t="s">
        <v>58</v>
      </c>
    </row>
    <row r="283" ht="15.75" customHeight="1">
      <c r="A283" s="3" t="s">
        <v>210</v>
      </c>
      <c r="B283" s="3" t="s">
        <v>118</v>
      </c>
      <c r="C283" s="3" t="s">
        <v>102</v>
      </c>
      <c r="D283" s="31">
        <v>21857.0</v>
      </c>
      <c r="E283" s="3" t="s">
        <v>103</v>
      </c>
      <c r="F283" s="3">
        <v>0.0401069242811342</v>
      </c>
      <c r="G283" s="3">
        <v>-0.00625584124526855</v>
      </c>
      <c r="H283" s="3">
        <v>0.086469689807537</v>
      </c>
      <c r="I283" s="3">
        <v>0.0236544722073483</v>
      </c>
      <c r="J283" s="3">
        <v>1.69553241051284</v>
      </c>
      <c r="K283" s="3">
        <v>0.0899744673089361</v>
      </c>
      <c r="L283" s="3">
        <v>0.139960282480567</v>
      </c>
      <c r="M283" s="3">
        <v>0.0170903231519402</v>
      </c>
      <c r="N283" s="3">
        <v>0.00817411081407182</v>
      </c>
      <c r="O283" s="3">
        <v>0.817411081407182</v>
      </c>
      <c r="P283" s="3" t="s">
        <v>58</v>
      </c>
    </row>
    <row r="284" ht="15.75" customHeight="1">
      <c r="A284" s="3" t="s">
        <v>210</v>
      </c>
      <c r="B284" s="3" t="s">
        <v>119</v>
      </c>
      <c r="C284" s="3" t="s">
        <v>102</v>
      </c>
      <c r="D284" s="31">
        <v>21857.0</v>
      </c>
      <c r="E284" s="3" t="s">
        <v>103</v>
      </c>
      <c r="F284" s="3">
        <v>0.0562357547805517</v>
      </c>
      <c r="G284" s="3">
        <v>0.00981887295146473</v>
      </c>
      <c r="H284" s="3">
        <v>0.102652636609639</v>
      </c>
      <c r="I284" s="3">
        <v>0.0236820825658607</v>
      </c>
      <c r="J284" s="3">
        <v>2.37461188745365</v>
      </c>
      <c r="K284" s="3">
        <v>0.0175674110439366</v>
      </c>
      <c r="L284" s="3">
        <v>0.030742969326889</v>
      </c>
      <c r="M284" s="3">
        <v>0.0170903231519402</v>
      </c>
      <c r="N284" s="3">
        <v>0.00817411081407182</v>
      </c>
      <c r="O284" s="3">
        <v>0.817411081407182</v>
      </c>
      <c r="P284" s="3" t="s">
        <v>58</v>
      </c>
    </row>
    <row r="285" ht="15.75" customHeight="1">
      <c r="A285" s="3" t="s">
        <v>210</v>
      </c>
      <c r="B285" s="3" t="s">
        <v>120</v>
      </c>
      <c r="C285" s="3" t="s">
        <v>102</v>
      </c>
      <c r="D285" s="31">
        <v>21857.0</v>
      </c>
      <c r="E285" s="3" t="s">
        <v>103</v>
      </c>
      <c r="F285" s="3">
        <v>0.0136035080732636</v>
      </c>
      <c r="G285" s="3">
        <v>-0.0327213953283977</v>
      </c>
      <c r="H285" s="3">
        <v>0.059928411474925</v>
      </c>
      <c r="I285" s="3">
        <v>0.023635154796766</v>
      </c>
      <c r="J285" s="3">
        <v>0.575562469983273</v>
      </c>
      <c r="K285" s="3">
        <v>0.564910954495967</v>
      </c>
      <c r="L285" s="3">
        <v>0.564910954495967</v>
      </c>
      <c r="M285" s="3">
        <v>0.0170903231519402</v>
      </c>
      <c r="N285" s="3">
        <v>0.00817411081407182</v>
      </c>
      <c r="O285" s="3">
        <v>0.817411081407182</v>
      </c>
      <c r="P285" s="3" t="s">
        <v>58</v>
      </c>
    </row>
    <row r="286" ht="15.75" customHeight="1">
      <c r="A286" s="3" t="s">
        <v>210</v>
      </c>
      <c r="B286" s="3" t="s">
        <v>121</v>
      </c>
      <c r="C286" s="3" t="s">
        <v>102</v>
      </c>
      <c r="D286" s="31">
        <v>21857.0</v>
      </c>
      <c r="E286" s="3" t="s">
        <v>103</v>
      </c>
      <c r="F286" s="3">
        <v>-0.0207744073619211</v>
      </c>
      <c r="G286" s="3">
        <v>-0.0672432177578176</v>
      </c>
      <c r="H286" s="3">
        <v>0.0256944030339755</v>
      </c>
      <c r="I286" s="3">
        <v>0.0237085767326003</v>
      </c>
      <c r="J286" s="3">
        <v>-0.876240172332039</v>
      </c>
      <c r="K286" s="3">
        <v>0.380899481706433</v>
      </c>
      <c r="L286" s="3">
        <v>0.444382728657506</v>
      </c>
      <c r="M286" s="3">
        <v>0.0170903231519402</v>
      </c>
      <c r="N286" s="3">
        <v>0.00817411081407182</v>
      </c>
      <c r="O286" s="3">
        <v>0.817411081407182</v>
      </c>
      <c r="P286" s="3" t="s">
        <v>58</v>
      </c>
    </row>
    <row r="287" ht="15.75" customHeight="1">
      <c r="A287" s="3" t="s">
        <v>210</v>
      </c>
      <c r="B287" s="3" t="s">
        <v>122</v>
      </c>
      <c r="C287" s="3" t="s">
        <v>102</v>
      </c>
      <c r="D287" s="31">
        <v>21857.0</v>
      </c>
      <c r="E287" s="3" t="s">
        <v>103</v>
      </c>
      <c r="F287" s="3">
        <v>0.0163944928402735</v>
      </c>
      <c r="G287" s="3">
        <v>-0.0299630306120336</v>
      </c>
      <c r="H287" s="3">
        <v>0.0627520162925806</v>
      </c>
      <c r="I287" s="3">
        <v>0.0236517976797485</v>
      </c>
      <c r="J287" s="3">
        <v>0.693160539518357</v>
      </c>
      <c r="K287" s="3">
        <v>0.488208808915979</v>
      </c>
      <c r="L287" s="3">
        <v>0.525763332678746</v>
      </c>
      <c r="M287" s="3">
        <v>0.0170903231519402</v>
      </c>
      <c r="N287" s="3">
        <v>0.00817411081407182</v>
      </c>
      <c r="O287" s="3">
        <v>0.817411081407182</v>
      </c>
      <c r="P287" s="3" t="s">
        <v>58</v>
      </c>
    </row>
    <row r="288" ht="15.75" customHeight="1">
      <c r="A288" s="3" t="s">
        <v>210</v>
      </c>
      <c r="B288" s="3" t="s">
        <v>123</v>
      </c>
      <c r="C288" s="3" t="s">
        <v>102</v>
      </c>
      <c r="D288" s="31">
        <v>21857.0</v>
      </c>
      <c r="E288" s="3" t="s">
        <v>103</v>
      </c>
      <c r="F288" s="3">
        <v>0.0250473709959008</v>
      </c>
      <c r="G288" s="3">
        <v>-0.0214128247751598</v>
      </c>
      <c r="H288" s="3">
        <v>0.0715075667669614</v>
      </c>
      <c r="I288" s="3">
        <v>0.0237041815158472</v>
      </c>
      <c r="J288" s="3">
        <v>1.05666466396047</v>
      </c>
      <c r="K288" s="3">
        <v>0.290664657303947</v>
      </c>
      <c r="L288" s="3">
        <v>0.369936836568659</v>
      </c>
      <c r="M288" s="3">
        <v>0.0170903231519402</v>
      </c>
      <c r="N288" s="3">
        <v>0.00817411081407182</v>
      </c>
      <c r="O288" s="3">
        <v>0.817411081407182</v>
      </c>
      <c r="P288" s="3" t="s">
        <v>58</v>
      </c>
    </row>
    <row r="289" ht="15.75" customHeight="1">
      <c r="A289" s="3" t="s">
        <v>210</v>
      </c>
      <c r="B289" s="3" t="s">
        <v>124</v>
      </c>
      <c r="C289" s="3" t="s">
        <v>102</v>
      </c>
      <c r="D289" s="31">
        <v>21857.0</v>
      </c>
      <c r="E289" s="3" t="s">
        <v>103</v>
      </c>
      <c r="F289" s="3">
        <v>0.0624988392424261</v>
      </c>
      <c r="G289" s="3">
        <v>0.0161803467650333</v>
      </c>
      <c r="H289" s="3">
        <v>0.108817331719819</v>
      </c>
      <c r="I289" s="3">
        <v>0.0236318839170372</v>
      </c>
      <c r="J289" s="3">
        <v>2.64468289797955</v>
      </c>
      <c r="K289" s="3">
        <v>0.00817675037925576</v>
      </c>
      <c r="L289" s="3">
        <v>0.0163535007585115</v>
      </c>
      <c r="M289" s="3">
        <v>0.0170903231519402</v>
      </c>
      <c r="N289" s="3">
        <v>0.00817411081407182</v>
      </c>
      <c r="O289" s="3">
        <v>0.817411081407182</v>
      </c>
      <c r="P289" s="3" t="s">
        <v>58</v>
      </c>
    </row>
    <row r="290" ht="15.75" customHeight="1">
      <c r="A290" s="3" t="s">
        <v>210</v>
      </c>
      <c r="B290" s="3" t="s">
        <v>114</v>
      </c>
      <c r="C290" s="3" t="s">
        <v>56</v>
      </c>
      <c r="D290" s="31">
        <v>5582.0</v>
      </c>
      <c r="E290" s="3" t="s">
        <v>53</v>
      </c>
      <c r="F290" s="3">
        <v>0.0108931032355578</v>
      </c>
      <c r="G290" s="3">
        <v>-0.0458222432946008</v>
      </c>
      <c r="H290" s="3">
        <v>0.0676084497657164</v>
      </c>
      <c r="I290" s="3">
        <v>0.0289364012908972</v>
      </c>
      <c r="J290" s="3">
        <v>0.376449826156666</v>
      </c>
      <c r="K290" s="3">
        <v>0.706582509610071</v>
      </c>
      <c r="L290" s="3">
        <v>0.760935010349308</v>
      </c>
      <c r="M290" s="3">
        <v>0.224595811710592</v>
      </c>
      <c r="N290" s="3">
        <v>0.00548850431463779</v>
      </c>
      <c r="O290" s="3">
        <v>0.548850431463779</v>
      </c>
      <c r="P290" s="3" t="s">
        <v>58</v>
      </c>
    </row>
    <row r="291" ht="15.75" customHeight="1">
      <c r="A291" s="3" t="s">
        <v>210</v>
      </c>
      <c r="B291" s="3" t="s">
        <v>115</v>
      </c>
      <c r="C291" s="3" t="s">
        <v>56</v>
      </c>
      <c r="D291" s="31">
        <v>5582.0</v>
      </c>
      <c r="E291" s="3" t="s">
        <v>53</v>
      </c>
      <c r="F291" s="3">
        <v>-0.0561109814718247</v>
      </c>
      <c r="G291" s="3">
        <v>-0.113239767990886</v>
      </c>
      <c r="H291" s="3">
        <v>0.00101780504723704</v>
      </c>
      <c r="I291" s="3">
        <v>0.0291473400607458</v>
      </c>
      <c r="J291" s="3">
        <v>-1.9250806884911</v>
      </c>
      <c r="K291" s="3">
        <v>0.0542192645133264</v>
      </c>
      <c r="L291" s="3">
        <v>0.108438529026653</v>
      </c>
      <c r="M291" s="3">
        <v>0.224595811710592</v>
      </c>
      <c r="N291" s="3">
        <v>0.00548850431463779</v>
      </c>
      <c r="O291" s="3">
        <v>0.548850431463779</v>
      </c>
      <c r="P291" s="3" t="s">
        <v>58</v>
      </c>
    </row>
    <row r="292" ht="15.75" customHeight="1">
      <c r="A292" s="3" t="s">
        <v>210</v>
      </c>
      <c r="B292" s="3" t="s">
        <v>116</v>
      </c>
      <c r="C292" s="3" t="s">
        <v>56</v>
      </c>
      <c r="D292" s="31">
        <v>5582.0</v>
      </c>
      <c r="E292" s="3" t="s">
        <v>53</v>
      </c>
      <c r="F292" s="3">
        <v>0.0778911922432838</v>
      </c>
      <c r="G292" s="3">
        <v>0.020274161656143</v>
      </c>
      <c r="H292" s="3">
        <v>0.135508222830425</v>
      </c>
      <c r="I292" s="3">
        <v>0.0293964441771126</v>
      </c>
      <c r="J292" s="3">
        <v>2.64968074961692</v>
      </c>
      <c r="K292" s="3">
        <v>0.00805678628034446</v>
      </c>
      <c r="L292" s="3">
        <v>0.0281987519812056</v>
      </c>
      <c r="M292" s="3">
        <v>0.224595811710592</v>
      </c>
      <c r="N292" s="3">
        <v>0.00548850431463779</v>
      </c>
      <c r="O292" s="3">
        <v>0.548850431463779</v>
      </c>
      <c r="P292" s="3" t="s">
        <v>58</v>
      </c>
    </row>
    <row r="293" ht="15.75" customHeight="1">
      <c r="A293" s="3" t="s">
        <v>210</v>
      </c>
      <c r="B293" s="3" t="s">
        <v>117</v>
      </c>
      <c r="C293" s="3" t="s">
        <v>56</v>
      </c>
      <c r="D293" s="31">
        <v>5582.0</v>
      </c>
      <c r="E293" s="3" t="s">
        <v>53</v>
      </c>
      <c r="F293" s="3">
        <v>-0.0370390307475967</v>
      </c>
      <c r="G293" s="3">
        <v>-0.0946636599372332</v>
      </c>
      <c r="H293" s="3">
        <v>0.0205855984420398</v>
      </c>
      <c r="I293" s="3">
        <v>0.0294003210151207</v>
      </c>
      <c r="J293" s="3">
        <v>-1.25981722201426</v>
      </c>
      <c r="K293" s="3">
        <v>0.207735305591129</v>
      </c>
      <c r="L293" s="3">
        <v>0.292797174419075</v>
      </c>
      <c r="M293" s="3">
        <v>0.224595811710592</v>
      </c>
      <c r="N293" s="3">
        <v>0.00548850431463779</v>
      </c>
      <c r="O293" s="3">
        <v>0.548850431463779</v>
      </c>
      <c r="P293" s="3" t="s">
        <v>58</v>
      </c>
    </row>
    <row r="294" ht="15.75" customHeight="1">
      <c r="A294" s="3" t="s">
        <v>210</v>
      </c>
      <c r="B294" s="3" t="s">
        <v>118</v>
      </c>
      <c r="C294" s="3" t="s">
        <v>56</v>
      </c>
      <c r="D294" s="31">
        <v>5582.0</v>
      </c>
      <c r="E294" s="3" t="s">
        <v>53</v>
      </c>
      <c r="F294" s="3">
        <v>-0.00792861072913702</v>
      </c>
      <c r="G294" s="3">
        <v>-0.0652581647834047</v>
      </c>
      <c r="H294" s="3">
        <v>0.0494009433251306</v>
      </c>
      <c r="I294" s="3">
        <v>0.0292497724766672</v>
      </c>
      <c r="J294" s="3">
        <v>-0.271065723176539</v>
      </c>
      <c r="K294" s="3">
        <v>0.786340483880601</v>
      </c>
      <c r="L294" s="3">
        <v>0.786340483880601</v>
      </c>
      <c r="M294" s="3">
        <v>0.224595811710592</v>
      </c>
      <c r="N294" s="3">
        <v>0.00548850431463779</v>
      </c>
      <c r="O294" s="3">
        <v>0.548850431463779</v>
      </c>
      <c r="P294" s="3" t="s">
        <v>58</v>
      </c>
    </row>
    <row r="295" ht="15.75" customHeight="1">
      <c r="A295" s="3" t="s">
        <v>210</v>
      </c>
      <c r="B295" s="3" t="s">
        <v>119</v>
      </c>
      <c r="C295" s="3" t="s">
        <v>56</v>
      </c>
      <c r="D295" s="31">
        <v>5582.0</v>
      </c>
      <c r="E295" s="3" t="s">
        <v>53</v>
      </c>
      <c r="F295" s="3">
        <v>0.0140171690574752</v>
      </c>
      <c r="G295" s="3">
        <v>-0.0436434456445174</v>
      </c>
      <c r="H295" s="3">
        <v>0.0716777837594679</v>
      </c>
      <c r="I295" s="3">
        <v>0.0294186809704044</v>
      </c>
      <c r="J295" s="3">
        <v>0.476471704206477</v>
      </c>
      <c r="K295" s="3">
        <v>0.633738361339612</v>
      </c>
      <c r="L295" s="3">
        <v>0.760935010349308</v>
      </c>
      <c r="M295" s="3">
        <v>0.224595811710592</v>
      </c>
      <c r="N295" s="3">
        <v>0.00548850431463779</v>
      </c>
      <c r="O295" s="3">
        <v>0.548850431463779</v>
      </c>
      <c r="P295" s="3" t="s">
        <v>58</v>
      </c>
    </row>
    <row r="296" ht="15.75" customHeight="1">
      <c r="A296" s="3" t="s">
        <v>210</v>
      </c>
      <c r="B296" s="3" t="s">
        <v>120</v>
      </c>
      <c r="C296" s="3" t="s">
        <v>56</v>
      </c>
      <c r="D296" s="31">
        <v>5582.0</v>
      </c>
      <c r="E296" s="3" t="s">
        <v>53</v>
      </c>
      <c r="F296" s="3">
        <v>-0.0118449118266568</v>
      </c>
      <c r="G296" s="3">
        <v>-0.0693350570940349</v>
      </c>
      <c r="H296" s="3">
        <v>0.0456452334407212</v>
      </c>
      <c r="I296" s="3">
        <v>0.0293317067690704</v>
      </c>
      <c r="J296" s="3">
        <v>-0.403826204861253</v>
      </c>
      <c r="K296" s="3">
        <v>0.686340525112639</v>
      </c>
      <c r="L296" s="3">
        <v>0.760935010349308</v>
      </c>
      <c r="M296" s="3">
        <v>0.224595811710592</v>
      </c>
      <c r="N296" s="3">
        <v>0.00548850431463779</v>
      </c>
      <c r="O296" s="3">
        <v>0.548850431463779</v>
      </c>
      <c r="P296" s="3" t="s">
        <v>58</v>
      </c>
    </row>
    <row r="297" ht="15.75" customHeight="1">
      <c r="A297" s="3" t="s">
        <v>210</v>
      </c>
      <c r="B297" s="3" t="s">
        <v>121</v>
      </c>
      <c r="C297" s="3" t="s">
        <v>56</v>
      </c>
      <c r="D297" s="31">
        <v>5582.0</v>
      </c>
      <c r="E297" s="3" t="s">
        <v>53</v>
      </c>
      <c r="F297" s="3">
        <v>-0.0368227805222054</v>
      </c>
      <c r="G297" s="3">
        <v>-0.0942882194639112</v>
      </c>
      <c r="H297" s="3">
        <v>0.0206426584195004</v>
      </c>
      <c r="I297" s="3">
        <v>0.0293191015008703</v>
      </c>
      <c r="J297" s="3">
        <v>-1.25593141116935</v>
      </c>
      <c r="K297" s="3">
        <v>0.209140838870768</v>
      </c>
      <c r="L297" s="3">
        <v>0.292797174419075</v>
      </c>
      <c r="M297" s="3">
        <v>0.224595811710592</v>
      </c>
      <c r="N297" s="3">
        <v>0.00548850431463779</v>
      </c>
      <c r="O297" s="3">
        <v>0.548850431463779</v>
      </c>
      <c r="P297" s="3" t="s">
        <v>58</v>
      </c>
    </row>
    <row r="298" ht="15.75" customHeight="1">
      <c r="A298" s="3" t="s">
        <v>210</v>
      </c>
      <c r="B298" s="3" t="s">
        <v>122</v>
      </c>
      <c r="C298" s="3" t="s">
        <v>56</v>
      </c>
      <c r="D298" s="31">
        <v>5582.0</v>
      </c>
      <c r="E298" s="3" t="s">
        <v>53</v>
      </c>
      <c r="F298" s="3">
        <v>0.06806932419361</v>
      </c>
      <c r="G298" s="3">
        <v>0.0114726331341494</v>
      </c>
      <c r="H298" s="3">
        <v>0.124666015253071</v>
      </c>
      <c r="I298" s="3">
        <v>0.0288758627854391</v>
      </c>
      <c r="J298" s="3">
        <v>2.35730875643081</v>
      </c>
      <c r="K298" s="3">
        <v>0.0184079343053695</v>
      </c>
      <c r="L298" s="3">
        <v>0.0515422160550346</v>
      </c>
      <c r="M298" s="3">
        <v>0.224595811710592</v>
      </c>
      <c r="N298" s="3">
        <v>0.00548850431463779</v>
      </c>
      <c r="O298" s="3">
        <v>0.548850431463779</v>
      </c>
      <c r="P298" s="3" t="s">
        <v>58</v>
      </c>
    </row>
    <row r="299" ht="15.75" customHeight="1">
      <c r="A299" s="3" t="s">
        <v>210</v>
      </c>
      <c r="B299" s="3" t="s">
        <v>123</v>
      </c>
      <c r="C299" s="3" t="s">
        <v>56</v>
      </c>
      <c r="D299" s="31">
        <v>5582.0</v>
      </c>
      <c r="E299" s="3" t="s">
        <v>53</v>
      </c>
      <c r="F299" s="3">
        <v>-0.0604442730604676</v>
      </c>
      <c r="G299" s="3">
        <v>-0.118120173694687</v>
      </c>
      <c r="H299" s="3">
        <v>-0.00276837242624769</v>
      </c>
      <c r="I299" s="3">
        <v>0.0294264799154183</v>
      </c>
      <c r="J299" s="3">
        <v>-2.05407759386121</v>
      </c>
      <c r="K299" s="3">
        <v>0.039968182282259</v>
      </c>
      <c r="L299" s="3">
        <v>0.0932590919919378</v>
      </c>
      <c r="M299" s="3">
        <v>0.224595811710592</v>
      </c>
      <c r="N299" s="3">
        <v>0.00548850431463779</v>
      </c>
      <c r="O299" s="3">
        <v>0.548850431463779</v>
      </c>
      <c r="P299" s="3" t="s">
        <v>58</v>
      </c>
    </row>
    <row r="300" ht="15.75" customHeight="1">
      <c r="A300" s="3" t="s">
        <v>210</v>
      </c>
      <c r="B300" s="3" t="s">
        <v>124</v>
      </c>
      <c r="C300" s="3" t="s">
        <v>56</v>
      </c>
      <c r="D300" s="31">
        <v>5582.0</v>
      </c>
      <c r="E300" s="3" t="s">
        <v>53</v>
      </c>
      <c r="F300" s="3">
        <v>0.0373574714246644</v>
      </c>
      <c r="G300" s="3">
        <v>-0.019830564996943</v>
      </c>
      <c r="H300" s="3">
        <v>0.0945455078462718</v>
      </c>
      <c r="I300" s="3">
        <v>0.0291775696028609</v>
      </c>
      <c r="J300" s="3">
        <v>1.28034897810685</v>
      </c>
      <c r="K300" s="3">
        <v>0.200422429512758</v>
      </c>
      <c r="L300" s="3">
        <v>0.292797174419075</v>
      </c>
      <c r="M300" s="3">
        <v>0.224595811710592</v>
      </c>
      <c r="N300" s="3">
        <v>0.00548850431463779</v>
      </c>
      <c r="O300" s="3">
        <v>0.548850431463779</v>
      </c>
      <c r="P300" s="3" t="s">
        <v>58</v>
      </c>
    </row>
    <row r="301" ht="15.75" customHeight="1">
      <c r="A301" s="3" t="s">
        <v>210</v>
      </c>
      <c r="B301" s="3" t="s">
        <v>114</v>
      </c>
      <c r="C301" s="3" t="s">
        <v>98</v>
      </c>
      <c r="D301" s="31">
        <v>1949.0</v>
      </c>
      <c r="E301" s="3" t="s">
        <v>99</v>
      </c>
      <c r="F301" s="3">
        <v>0.312093698217131</v>
      </c>
      <c r="G301" s="3">
        <v>0.194743750786296</v>
      </c>
      <c r="H301" s="3">
        <v>0.429443645647965</v>
      </c>
      <c r="I301" s="3">
        <v>0.0598724221585892</v>
      </c>
      <c r="J301" s="3">
        <v>5.21264527081369</v>
      </c>
      <c r="K301" s="17">
        <v>1.86166676919358E-7</v>
      </c>
      <c r="L301" s="17">
        <v>6.51583369217752E-7</v>
      </c>
      <c r="M301" s="3">
        <v>0.301339252870492</v>
      </c>
      <c r="N301" s="3">
        <v>0.0371344537481129</v>
      </c>
      <c r="O301" s="3">
        <v>3.71344537481129</v>
      </c>
      <c r="P301" s="3" t="s">
        <v>58</v>
      </c>
    </row>
    <row r="302" ht="15.75" customHeight="1">
      <c r="A302" s="3" t="s">
        <v>210</v>
      </c>
      <c r="B302" s="3" t="s">
        <v>115</v>
      </c>
      <c r="C302" s="3" t="s">
        <v>98</v>
      </c>
      <c r="D302" s="31">
        <v>1949.0</v>
      </c>
      <c r="E302" s="3" t="s">
        <v>99</v>
      </c>
      <c r="F302" s="3">
        <v>-0.117989527297589</v>
      </c>
      <c r="G302" s="3">
        <v>-0.234066953113486</v>
      </c>
      <c r="H302" s="3">
        <v>-0.00191210148169177</v>
      </c>
      <c r="I302" s="3">
        <v>0.0592231764366821</v>
      </c>
      <c r="J302" s="3">
        <v>-1.99228637159873</v>
      </c>
      <c r="K302" s="3">
        <v>0.0463396461451069</v>
      </c>
      <c r="L302" s="3">
        <v>0.108125841005249</v>
      </c>
      <c r="M302" s="3">
        <v>0.301339252870492</v>
      </c>
      <c r="N302" s="3">
        <v>0.0371344537481129</v>
      </c>
      <c r="O302" s="3">
        <v>3.71344537481129</v>
      </c>
      <c r="P302" s="3" t="s">
        <v>58</v>
      </c>
    </row>
    <row r="303" ht="15.75" customHeight="1">
      <c r="A303" s="3" t="s">
        <v>210</v>
      </c>
      <c r="B303" s="3" t="s">
        <v>116</v>
      </c>
      <c r="C303" s="3" t="s">
        <v>98</v>
      </c>
      <c r="D303" s="31">
        <v>1949.0</v>
      </c>
      <c r="E303" s="3" t="s">
        <v>99</v>
      </c>
      <c r="F303" s="3">
        <v>-0.173810623906337</v>
      </c>
      <c r="G303" s="3">
        <v>-0.286605963100806</v>
      </c>
      <c r="H303" s="3">
        <v>-0.0610152847118678</v>
      </c>
      <c r="I303" s="3">
        <v>0.0575486424461578</v>
      </c>
      <c r="J303" s="3">
        <v>-3.02023847163647</v>
      </c>
      <c r="K303" s="3">
        <v>0.00252575732431807</v>
      </c>
      <c r="L303" s="3">
        <v>0.00707212050809058</v>
      </c>
      <c r="M303" s="3">
        <v>0.301339252870492</v>
      </c>
      <c r="N303" s="3">
        <v>0.0371344537481129</v>
      </c>
      <c r="O303" s="3">
        <v>3.71344537481129</v>
      </c>
      <c r="P303" s="3" t="s">
        <v>58</v>
      </c>
    </row>
    <row r="304" ht="15.75" customHeight="1">
      <c r="A304" s="3" t="s">
        <v>210</v>
      </c>
      <c r="B304" s="3" t="s">
        <v>117</v>
      </c>
      <c r="C304" s="3" t="s">
        <v>98</v>
      </c>
      <c r="D304" s="31">
        <v>1949.0</v>
      </c>
      <c r="E304" s="3" t="s">
        <v>99</v>
      </c>
      <c r="F304" s="3">
        <v>0.040102922808079</v>
      </c>
      <c r="G304" s="3">
        <v>-0.0703588605905948</v>
      </c>
      <c r="H304" s="3">
        <v>0.150564706206753</v>
      </c>
      <c r="I304" s="3">
        <v>0.0563580527544254</v>
      </c>
      <c r="J304" s="3">
        <v>0.711573960562894</v>
      </c>
      <c r="K304" s="3">
        <v>0.476728636429825</v>
      </c>
      <c r="L304" s="3">
        <v>0.651589197438471</v>
      </c>
      <c r="M304" s="3">
        <v>0.301339252870492</v>
      </c>
      <c r="N304" s="3">
        <v>0.0371344537481129</v>
      </c>
      <c r="O304" s="3">
        <v>3.71344537481129</v>
      </c>
      <c r="P304" s="3" t="s">
        <v>58</v>
      </c>
    </row>
    <row r="305" ht="15.75" customHeight="1">
      <c r="A305" s="3" t="s">
        <v>210</v>
      </c>
      <c r="B305" s="3" t="s">
        <v>118</v>
      </c>
      <c r="C305" s="3" t="s">
        <v>98</v>
      </c>
      <c r="D305" s="31">
        <v>1949.0</v>
      </c>
      <c r="E305" s="3" t="s">
        <v>99</v>
      </c>
      <c r="F305" s="3">
        <v>0.00369653362251622</v>
      </c>
      <c r="G305" s="3">
        <v>-0.109530441907303</v>
      </c>
      <c r="H305" s="3">
        <v>0.116923509152335</v>
      </c>
      <c r="I305" s="3">
        <v>0.0577688650662342</v>
      </c>
      <c r="J305" s="3">
        <v>0.0639883372864951</v>
      </c>
      <c r="K305" s="3">
        <v>0.948979513273738</v>
      </c>
      <c r="L305" s="3">
        <v>0.948979513273738</v>
      </c>
      <c r="M305" s="3">
        <v>0.301339252870492</v>
      </c>
      <c r="N305" s="3">
        <v>0.0371344537481129</v>
      </c>
      <c r="O305" s="3">
        <v>3.71344537481129</v>
      </c>
      <c r="P305" s="3" t="s">
        <v>58</v>
      </c>
    </row>
    <row r="306" ht="15.75" customHeight="1">
      <c r="A306" s="3" t="s">
        <v>210</v>
      </c>
      <c r="B306" s="3" t="s">
        <v>119</v>
      </c>
      <c r="C306" s="3" t="s">
        <v>98</v>
      </c>
      <c r="D306" s="31">
        <v>1949.0</v>
      </c>
      <c r="E306" s="3" t="s">
        <v>99</v>
      </c>
      <c r="F306" s="3">
        <v>0.0385825214453138</v>
      </c>
      <c r="G306" s="3">
        <v>-0.0767324469981087</v>
      </c>
      <c r="H306" s="3">
        <v>0.153897489888736</v>
      </c>
      <c r="I306" s="3">
        <v>0.0588341675731748</v>
      </c>
      <c r="J306" s="3">
        <v>0.655784266809367</v>
      </c>
      <c r="K306" s="3">
        <v>0.511962940844513</v>
      </c>
      <c r="L306" s="3">
        <v>0.651589197438471</v>
      </c>
      <c r="M306" s="3">
        <v>0.301339252870492</v>
      </c>
      <c r="N306" s="3">
        <v>0.0371344537481129</v>
      </c>
      <c r="O306" s="3">
        <v>3.71344537481129</v>
      </c>
      <c r="P306" s="3" t="s">
        <v>58</v>
      </c>
    </row>
    <row r="307" ht="15.75" customHeight="1">
      <c r="A307" s="3" t="s">
        <v>210</v>
      </c>
      <c r="B307" s="3" t="s">
        <v>120</v>
      </c>
      <c r="C307" s="3" t="s">
        <v>98</v>
      </c>
      <c r="D307" s="31">
        <v>1949.0</v>
      </c>
      <c r="E307" s="3" t="s">
        <v>99</v>
      </c>
      <c r="F307" s="3">
        <v>0.0241013262228642</v>
      </c>
      <c r="G307" s="3">
        <v>-0.089770711117991</v>
      </c>
      <c r="H307" s="3">
        <v>0.137973363563719</v>
      </c>
      <c r="I307" s="3">
        <v>0.0580979782351302</v>
      </c>
      <c r="J307" s="3">
        <v>0.414839327546355</v>
      </c>
      <c r="K307" s="3">
        <v>0.678259527621186</v>
      </c>
      <c r="L307" s="3">
        <v>0.791302782224717</v>
      </c>
      <c r="M307" s="3">
        <v>0.301339252870492</v>
      </c>
      <c r="N307" s="3">
        <v>0.0371344537481129</v>
      </c>
      <c r="O307" s="3">
        <v>3.71344537481129</v>
      </c>
      <c r="P307" s="3" t="s">
        <v>58</v>
      </c>
    </row>
    <row r="308" ht="15.75" customHeight="1">
      <c r="A308" s="3" t="s">
        <v>210</v>
      </c>
      <c r="B308" s="3" t="s">
        <v>121</v>
      </c>
      <c r="C308" s="3" t="s">
        <v>98</v>
      </c>
      <c r="D308" s="31">
        <v>1949.0</v>
      </c>
      <c r="E308" s="3" t="s">
        <v>99</v>
      </c>
      <c r="F308" s="3">
        <v>-0.0503373128858031</v>
      </c>
      <c r="G308" s="3">
        <v>-0.161849990214686</v>
      </c>
      <c r="H308" s="3">
        <v>0.0611753644430796</v>
      </c>
      <c r="I308" s="3">
        <v>0.056894223126981</v>
      </c>
      <c r="J308" s="3">
        <v>-0.884752618441706</v>
      </c>
      <c r="K308" s="3">
        <v>0.376290069437403</v>
      </c>
      <c r="L308" s="3">
        <v>0.585340108013737</v>
      </c>
      <c r="M308" s="3">
        <v>0.301339252870492</v>
      </c>
      <c r="N308" s="3">
        <v>0.0371344537481129</v>
      </c>
      <c r="O308" s="3">
        <v>3.71344537481129</v>
      </c>
      <c r="P308" s="3" t="s">
        <v>58</v>
      </c>
    </row>
    <row r="309" ht="15.75" customHeight="1">
      <c r="A309" s="3" t="s">
        <v>210</v>
      </c>
      <c r="B309" s="3" t="s">
        <v>122</v>
      </c>
      <c r="C309" s="3" t="s">
        <v>98</v>
      </c>
      <c r="D309" s="31">
        <v>1949.0</v>
      </c>
      <c r="E309" s="3" t="s">
        <v>99</v>
      </c>
      <c r="F309" s="3">
        <v>0.0164673267588807</v>
      </c>
      <c r="G309" s="3">
        <v>-0.0989517782675257</v>
      </c>
      <c r="H309" s="3">
        <v>0.131886431785287</v>
      </c>
      <c r="I309" s="3">
        <v>0.0588872984828604</v>
      </c>
      <c r="J309" s="3">
        <v>0.279641402868458</v>
      </c>
      <c r="K309" s="3">
        <v>0.779752638927012</v>
      </c>
      <c r="L309" s="3">
        <v>0.839733611152167</v>
      </c>
      <c r="M309" s="3">
        <v>0.301339252870492</v>
      </c>
      <c r="N309" s="3">
        <v>0.0371344537481129</v>
      </c>
      <c r="O309" s="3">
        <v>3.71344537481129</v>
      </c>
      <c r="P309" s="3" t="s">
        <v>58</v>
      </c>
    </row>
    <row r="310" ht="15.75" customHeight="1">
      <c r="A310" s="3" t="s">
        <v>210</v>
      </c>
      <c r="B310" s="3" t="s">
        <v>123</v>
      </c>
      <c r="C310" s="3" t="s">
        <v>98</v>
      </c>
      <c r="D310" s="31">
        <v>1949.0</v>
      </c>
      <c r="E310" s="3" t="s">
        <v>99</v>
      </c>
      <c r="F310" s="3">
        <v>0.0782558979065015</v>
      </c>
      <c r="G310" s="3">
        <v>-0.0364072146662497</v>
      </c>
      <c r="H310" s="3">
        <v>0.192919010479253</v>
      </c>
      <c r="I310" s="3">
        <v>0.058501588047322</v>
      </c>
      <c r="J310" s="3">
        <v>1.33767134395053</v>
      </c>
      <c r="K310" s="3">
        <v>0.181003596277763</v>
      </c>
      <c r="L310" s="3">
        <v>0.316756293486086</v>
      </c>
      <c r="M310" s="3">
        <v>0.301339252870492</v>
      </c>
      <c r="N310" s="3">
        <v>0.0371344537481129</v>
      </c>
      <c r="O310" s="3">
        <v>3.71344537481129</v>
      </c>
      <c r="P310" s="3" t="s">
        <v>58</v>
      </c>
    </row>
    <row r="311" ht="15.75" customHeight="1">
      <c r="A311" s="3" t="s">
        <v>210</v>
      </c>
      <c r="B311" s="3" t="s">
        <v>124</v>
      </c>
      <c r="C311" s="3" t="s">
        <v>98</v>
      </c>
      <c r="D311" s="31">
        <v>1949.0</v>
      </c>
      <c r="E311" s="3" t="s">
        <v>99</v>
      </c>
      <c r="F311" s="3">
        <v>-0.0823483283369637</v>
      </c>
      <c r="G311" s="3">
        <v>-0.197068589681886</v>
      </c>
      <c r="H311" s="3">
        <v>0.0323719330079589</v>
      </c>
      <c r="I311" s="3">
        <v>0.0585307455841442</v>
      </c>
      <c r="J311" s="3">
        <v>-1.40692430132432</v>
      </c>
      <c r="K311" s="3">
        <v>0.159449836697693</v>
      </c>
      <c r="L311" s="3">
        <v>0.316756293486086</v>
      </c>
      <c r="M311" s="3">
        <v>0.301339252870492</v>
      </c>
      <c r="N311" s="3">
        <v>0.0371344537481129</v>
      </c>
      <c r="O311" s="3">
        <v>3.71344537481129</v>
      </c>
      <c r="P311" s="3" t="s">
        <v>58</v>
      </c>
    </row>
    <row r="312" ht="15.75" customHeight="1">
      <c r="A312" s="3" t="s">
        <v>210</v>
      </c>
      <c r="B312" s="3" t="s">
        <v>114</v>
      </c>
      <c r="C312" s="3" t="s">
        <v>100</v>
      </c>
      <c r="D312" s="31">
        <v>2295.0</v>
      </c>
      <c r="E312" s="3" t="s">
        <v>99</v>
      </c>
      <c r="F312" s="3">
        <v>0.272204433997749</v>
      </c>
      <c r="G312" s="3">
        <v>0.176906652658978</v>
      </c>
      <c r="H312" s="3">
        <v>0.367502215336521</v>
      </c>
      <c r="I312" s="3">
        <v>0.0486213170095773</v>
      </c>
      <c r="J312" s="3">
        <v>5.5984586749086</v>
      </c>
      <c r="K312" s="17">
        <v>2.16265938994661E-8</v>
      </c>
      <c r="L312" s="17">
        <v>7.56930786481314E-8</v>
      </c>
      <c r="M312" s="3">
        <v>0.284353070070007</v>
      </c>
      <c r="N312" s="3">
        <v>0.032315557489631</v>
      </c>
      <c r="O312" s="3">
        <v>3.2315557489631</v>
      </c>
      <c r="P312" s="3" t="s">
        <v>58</v>
      </c>
    </row>
    <row r="313" ht="15.75" customHeight="1">
      <c r="A313" s="3" t="s">
        <v>210</v>
      </c>
      <c r="B313" s="3" t="s">
        <v>115</v>
      </c>
      <c r="C313" s="3" t="s">
        <v>100</v>
      </c>
      <c r="D313" s="31">
        <v>2295.0</v>
      </c>
      <c r="E313" s="3" t="s">
        <v>99</v>
      </c>
      <c r="F313" s="3">
        <v>-0.054077313921021</v>
      </c>
      <c r="G313" s="3">
        <v>-0.148153980652494</v>
      </c>
      <c r="H313" s="3">
        <v>0.0399993528104517</v>
      </c>
      <c r="I313" s="3">
        <v>0.0479982993527922</v>
      </c>
      <c r="J313" s="3">
        <v>-1.12665062408873</v>
      </c>
      <c r="K313" s="3">
        <v>0.259890226227716</v>
      </c>
      <c r="L313" s="3">
        <v>0.454807895898504</v>
      </c>
      <c r="M313" s="3">
        <v>0.284353070070007</v>
      </c>
      <c r="N313" s="3">
        <v>0.032315557489631</v>
      </c>
      <c r="O313" s="3">
        <v>3.2315557489631</v>
      </c>
      <c r="P313" s="3" t="s">
        <v>58</v>
      </c>
    </row>
    <row r="314" ht="15.75" customHeight="1">
      <c r="A314" s="3" t="s">
        <v>210</v>
      </c>
      <c r="B314" s="3" t="s">
        <v>116</v>
      </c>
      <c r="C314" s="3" t="s">
        <v>100</v>
      </c>
      <c r="D314" s="31">
        <v>2295.0</v>
      </c>
      <c r="E314" s="3" t="s">
        <v>99</v>
      </c>
      <c r="F314" s="3">
        <v>-0.171604646738076</v>
      </c>
      <c r="G314" s="3">
        <v>-0.263588852945461</v>
      </c>
      <c r="H314" s="3">
        <v>-0.0796204405306899</v>
      </c>
      <c r="I314" s="3">
        <v>0.0469307174527478</v>
      </c>
      <c r="J314" s="3">
        <v>-3.65655280916717</v>
      </c>
      <c r="K314" s="3">
        <v>2.55629767090709E-4</v>
      </c>
      <c r="L314" s="3">
        <v>7.15763347853985E-4</v>
      </c>
      <c r="M314" s="3">
        <v>0.284353070070007</v>
      </c>
      <c r="N314" s="3">
        <v>0.032315557489631</v>
      </c>
      <c r="O314" s="3">
        <v>3.2315557489631</v>
      </c>
      <c r="P314" s="3" t="s">
        <v>58</v>
      </c>
    </row>
    <row r="315" ht="15.75" customHeight="1">
      <c r="A315" s="3" t="s">
        <v>210</v>
      </c>
      <c r="B315" s="3" t="s">
        <v>117</v>
      </c>
      <c r="C315" s="3" t="s">
        <v>100</v>
      </c>
      <c r="D315" s="31">
        <v>2295.0</v>
      </c>
      <c r="E315" s="3" t="s">
        <v>99</v>
      </c>
      <c r="F315" s="3">
        <v>-0.0369810231612205</v>
      </c>
      <c r="G315" s="3">
        <v>-0.129496697435521</v>
      </c>
      <c r="H315" s="3">
        <v>0.0555346511130796</v>
      </c>
      <c r="I315" s="3">
        <v>0.0472018746297449</v>
      </c>
      <c r="J315" s="3">
        <v>-0.783465136740912</v>
      </c>
      <c r="K315" s="3">
        <v>0.433354018761356</v>
      </c>
      <c r="L315" s="3">
        <v>0.551541478423544</v>
      </c>
      <c r="M315" s="3">
        <v>0.284353070070007</v>
      </c>
      <c r="N315" s="3">
        <v>0.032315557489631</v>
      </c>
      <c r="O315" s="3">
        <v>3.2315557489631</v>
      </c>
      <c r="P315" s="3" t="s">
        <v>58</v>
      </c>
    </row>
    <row r="316" ht="15.75" customHeight="1">
      <c r="A316" s="3" t="s">
        <v>210</v>
      </c>
      <c r="B316" s="3" t="s">
        <v>118</v>
      </c>
      <c r="C316" s="3" t="s">
        <v>100</v>
      </c>
      <c r="D316" s="31">
        <v>2295.0</v>
      </c>
      <c r="E316" s="3" t="s">
        <v>99</v>
      </c>
      <c r="F316" s="3">
        <v>0.0407299605125637</v>
      </c>
      <c r="G316" s="3">
        <v>-0.0514826521370707</v>
      </c>
      <c r="H316" s="3">
        <v>0.132942573162198</v>
      </c>
      <c r="I316" s="3">
        <v>0.0470472513518543</v>
      </c>
      <c r="J316" s="3">
        <v>0.865724550153946</v>
      </c>
      <c r="K316" s="3">
        <v>0.386641233626365</v>
      </c>
      <c r="L316" s="3">
        <v>0.541297727076912</v>
      </c>
      <c r="M316" s="3">
        <v>0.284353070070007</v>
      </c>
      <c r="N316" s="3">
        <v>0.032315557489631</v>
      </c>
      <c r="O316" s="3">
        <v>3.2315557489631</v>
      </c>
      <c r="P316" s="3" t="s">
        <v>58</v>
      </c>
    </row>
    <row r="317" ht="15.75" customHeight="1">
      <c r="A317" s="3" t="s">
        <v>210</v>
      </c>
      <c r="B317" s="3" t="s">
        <v>119</v>
      </c>
      <c r="C317" s="3" t="s">
        <v>100</v>
      </c>
      <c r="D317" s="31">
        <v>2295.0</v>
      </c>
      <c r="E317" s="3" t="s">
        <v>99</v>
      </c>
      <c r="F317" s="3">
        <v>-0.10261434954999</v>
      </c>
      <c r="G317" s="3">
        <v>-0.196541726019971</v>
      </c>
      <c r="H317" s="3">
        <v>-0.00868697308000908</v>
      </c>
      <c r="I317" s="3">
        <v>0.0479221308520311</v>
      </c>
      <c r="J317" s="3">
        <v>-2.14127267977361</v>
      </c>
      <c r="K317" s="3">
        <v>0.0322520549519773</v>
      </c>
      <c r="L317" s="3">
        <v>0.0752547948879471</v>
      </c>
      <c r="M317" s="3">
        <v>0.284353070070007</v>
      </c>
      <c r="N317" s="3">
        <v>0.032315557489631</v>
      </c>
      <c r="O317" s="3">
        <v>3.2315557489631</v>
      </c>
      <c r="P317" s="3" t="s">
        <v>58</v>
      </c>
    </row>
    <row r="318" ht="15.75" customHeight="1">
      <c r="A318" s="3" t="s">
        <v>210</v>
      </c>
      <c r="B318" s="3" t="s">
        <v>120</v>
      </c>
      <c r="C318" s="3" t="s">
        <v>100</v>
      </c>
      <c r="D318" s="31">
        <v>2295.0</v>
      </c>
      <c r="E318" s="3" t="s">
        <v>99</v>
      </c>
      <c r="F318" s="3">
        <v>-0.0186111434866879</v>
      </c>
      <c r="G318" s="3">
        <v>-0.112513071789227</v>
      </c>
      <c r="H318" s="3">
        <v>0.0752907848158516</v>
      </c>
      <c r="I318" s="3">
        <v>0.0479091470931324</v>
      </c>
      <c r="J318" s="3">
        <v>-0.388467435049698</v>
      </c>
      <c r="K318" s="3">
        <v>0.697670148607295</v>
      </c>
      <c r="L318" s="3">
        <v>0.751337083115548</v>
      </c>
      <c r="M318" s="3">
        <v>0.284353070070007</v>
      </c>
      <c r="N318" s="3">
        <v>0.032315557489631</v>
      </c>
      <c r="O318" s="3">
        <v>3.2315557489631</v>
      </c>
      <c r="P318" s="3" t="s">
        <v>58</v>
      </c>
    </row>
    <row r="319" ht="15.75" customHeight="1">
      <c r="A319" s="3" t="s">
        <v>210</v>
      </c>
      <c r="B319" s="3" t="s">
        <v>121</v>
      </c>
      <c r="C319" s="3" t="s">
        <v>100</v>
      </c>
      <c r="D319" s="31">
        <v>2295.0</v>
      </c>
      <c r="E319" s="3" t="s">
        <v>99</v>
      </c>
      <c r="F319" s="3">
        <v>-0.0289091625124426</v>
      </c>
      <c r="G319" s="3">
        <v>-0.12139134790212</v>
      </c>
      <c r="H319" s="3">
        <v>0.0635730228772349</v>
      </c>
      <c r="I319" s="3">
        <v>0.0471847884641212</v>
      </c>
      <c r="J319" s="3">
        <v>-0.612679709996471</v>
      </c>
      <c r="K319" s="3">
        <v>0.54008814114363</v>
      </c>
      <c r="L319" s="3">
        <v>0.630102831334235</v>
      </c>
      <c r="M319" s="3">
        <v>0.284353070070007</v>
      </c>
      <c r="N319" s="3">
        <v>0.032315557489631</v>
      </c>
      <c r="O319" s="3">
        <v>3.2315557489631</v>
      </c>
      <c r="P319" s="3" t="s">
        <v>58</v>
      </c>
    </row>
    <row r="320" ht="15.75" customHeight="1">
      <c r="A320" s="3" t="s">
        <v>210</v>
      </c>
      <c r="B320" s="3" t="s">
        <v>122</v>
      </c>
      <c r="C320" s="3" t="s">
        <v>100</v>
      </c>
      <c r="D320" s="31">
        <v>2295.0</v>
      </c>
      <c r="E320" s="3" t="s">
        <v>99</v>
      </c>
      <c r="F320" s="3">
        <v>-0.0585595032655129</v>
      </c>
      <c r="G320" s="3">
        <v>-0.151599301586979</v>
      </c>
      <c r="H320" s="3">
        <v>0.0344802950559531</v>
      </c>
      <c r="I320" s="3">
        <v>0.0474692848578908</v>
      </c>
      <c r="J320" s="3">
        <v>-1.23362935508346</v>
      </c>
      <c r="K320" s="3">
        <v>0.217341049238757</v>
      </c>
      <c r="L320" s="3">
        <v>0.434682098477515</v>
      </c>
      <c r="M320" s="3">
        <v>0.284353070070007</v>
      </c>
      <c r="N320" s="3">
        <v>0.032315557489631</v>
      </c>
      <c r="O320" s="3">
        <v>3.2315557489631</v>
      </c>
      <c r="P320" s="3" t="s">
        <v>58</v>
      </c>
    </row>
    <row r="321" ht="15.75" customHeight="1">
      <c r="A321" s="3" t="s">
        <v>210</v>
      </c>
      <c r="B321" s="3" t="s">
        <v>123</v>
      </c>
      <c r="C321" s="3" t="s">
        <v>100</v>
      </c>
      <c r="D321" s="31">
        <v>2295.0</v>
      </c>
      <c r="E321" s="3" t="s">
        <v>99</v>
      </c>
      <c r="F321" s="3">
        <v>0.00465005583663802</v>
      </c>
      <c r="G321" s="3">
        <v>-0.0906040317887854</v>
      </c>
      <c r="H321" s="3">
        <v>0.0999041434620614</v>
      </c>
      <c r="I321" s="3">
        <v>0.0485990242986854</v>
      </c>
      <c r="J321" s="3">
        <v>0.0956820821763659</v>
      </c>
      <c r="K321" s="3">
        <v>0.92377307195138</v>
      </c>
      <c r="L321" s="3">
        <v>0.92377307195138</v>
      </c>
      <c r="M321" s="3">
        <v>0.284353070070007</v>
      </c>
      <c r="N321" s="3">
        <v>0.032315557489631</v>
      </c>
      <c r="O321" s="3">
        <v>3.2315557489631</v>
      </c>
      <c r="P321" s="3" t="s">
        <v>58</v>
      </c>
    </row>
    <row r="322" ht="15.75" customHeight="1">
      <c r="A322" s="3" t="s">
        <v>210</v>
      </c>
      <c r="B322" s="3" t="s">
        <v>124</v>
      </c>
      <c r="C322" s="3" t="s">
        <v>100</v>
      </c>
      <c r="D322" s="31">
        <v>2295.0</v>
      </c>
      <c r="E322" s="3" t="s">
        <v>99</v>
      </c>
      <c r="F322" s="3">
        <v>-0.0470332697446509</v>
      </c>
      <c r="G322" s="3">
        <v>-0.140133585662602</v>
      </c>
      <c r="H322" s="3">
        <v>0.0460670461733002</v>
      </c>
      <c r="I322" s="3">
        <v>0.0475001611826281</v>
      </c>
      <c r="J322" s="3">
        <v>-0.990170739922711</v>
      </c>
      <c r="K322" s="3">
        <v>0.322090671695672</v>
      </c>
      <c r="L322" s="3">
        <v>0.501029933748822</v>
      </c>
      <c r="M322" s="3">
        <v>0.284353070070007</v>
      </c>
      <c r="N322" s="3">
        <v>0.032315557489631</v>
      </c>
      <c r="O322" s="3">
        <v>3.2315557489631</v>
      </c>
      <c r="P322" s="3" t="s">
        <v>58</v>
      </c>
    </row>
    <row r="323" ht="15.75" customHeight="1">
      <c r="A323" s="3" t="s">
        <v>210</v>
      </c>
      <c r="B323" s="3" t="s">
        <v>114</v>
      </c>
      <c r="C323" s="3" t="s">
        <v>101</v>
      </c>
      <c r="D323" s="31">
        <v>8006.0</v>
      </c>
      <c r="E323" s="3" t="s">
        <v>99</v>
      </c>
      <c r="F323" s="3">
        <v>0.0965214861232424</v>
      </c>
      <c r="G323" s="3">
        <v>0.0518563985407635</v>
      </c>
      <c r="H323" s="3">
        <v>0.141186573705721</v>
      </c>
      <c r="I323" s="3">
        <v>0.0227883099910607</v>
      </c>
      <c r="J323" s="3">
        <v>4.23557017440545</v>
      </c>
      <c r="K323" s="17">
        <v>2.27972492088847E-5</v>
      </c>
      <c r="L323" s="3">
        <v>1.06387162974795E-4</v>
      </c>
      <c r="M323" s="3">
        <v>0.0280070980943927</v>
      </c>
      <c r="N323" s="3">
        <v>0.00670387896576481</v>
      </c>
      <c r="O323" s="3">
        <v>0.670387896576481</v>
      </c>
      <c r="P323" s="3" t="s">
        <v>58</v>
      </c>
    </row>
    <row r="324" ht="15.75" customHeight="1">
      <c r="A324" s="3" t="s">
        <v>210</v>
      </c>
      <c r="B324" s="3" t="s">
        <v>115</v>
      </c>
      <c r="C324" s="3" t="s">
        <v>101</v>
      </c>
      <c r="D324" s="31">
        <v>8006.0</v>
      </c>
      <c r="E324" s="3" t="s">
        <v>99</v>
      </c>
      <c r="F324" s="3">
        <v>-0.0389885843471689</v>
      </c>
      <c r="G324" s="3">
        <v>-0.0837509605852318</v>
      </c>
      <c r="H324" s="3">
        <v>0.00577379189089405</v>
      </c>
      <c r="I324" s="3">
        <v>0.0228379470602362</v>
      </c>
      <c r="J324" s="3">
        <v>-1.70718428606278</v>
      </c>
      <c r="K324" s="3">
        <v>0.087787804808962</v>
      </c>
      <c r="L324" s="3">
        <v>0.164298063608175</v>
      </c>
      <c r="M324" s="3">
        <v>0.0280070980943927</v>
      </c>
      <c r="N324" s="3">
        <v>0.00670387896576481</v>
      </c>
      <c r="O324" s="3">
        <v>0.670387896576481</v>
      </c>
      <c r="P324" s="3" t="s">
        <v>58</v>
      </c>
    </row>
    <row r="325" ht="15.75" customHeight="1">
      <c r="A325" s="3" t="s">
        <v>210</v>
      </c>
      <c r="B325" s="3" t="s">
        <v>116</v>
      </c>
      <c r="C325" s="3" t="s">
        <v>101</v>
      </c>
      <c r="D325" s="31">
        <v>8006.0</v>
      </c>
      <c r="E325" s="3" t="s">
        <v>99</v>
      </c>
      <c r="F325" s="3">
        <v>-0.0283672409975979</v>
      </c>
      <c r="G325" s="3">
        <v>-0.0729507914246602</v>
      </c>
      <c r="H325" s="3">
        <v>0.0162163094294644</v>
      </c>
      <c r="I325" s="3">
        <v>0.0227467094015624</v>
      </c>
      <c r="J325" s="3">
        <v>-1.24709207370669</v>
      </c>
      <c r="K325" s="3">
        <v>0.212363738938464</v>
      </c>
      <c r="L325" s="3">
        <v>0.29730923451385</v>
      </c>
      <c r="M325" s="3">
        <v>0.0280070980943927</v>
      </c>
      <c r="N325" s="3">
        <v>0.00670387896576481</v>
      </c>
      <c r="O325" s="3">
        <v>0.670387896576481</v>
      </c>
      <c r="P325" s="3" t="s">
        <v>58</v>
      </c>
    </row>
    <row r="326" ht="15.75" customHeight="1">
      <c r="A326" s="3" t="s">
        <v>210</v>
      </c>
      <c r="B326" s="3" t="s">
        <v>117</v>
      </c>
      <c r="C326" s="3" t="s">
        <v>101</v>
      </c>
      <c r="D326" s="31">
        <v>8006.0</v>
      </c>
      <c r="E326" s="3" t="s">
        <v>99</v>
      </c>
      <c r="F326" s="3">
        <v>0.0671480319291413</v>
      </c>
      <c r="G326" s="3">
        <v>0.0230114341525924</v>
      </c>
      <c r="H326" s="3">
        <v>0.11128462970569</v>
      </c>
      <c r="I326" s="3">
        <v>0.0225186723349739</v>
      </c>
      <c r="J326" s="3">
        <v>2.98188236545603</v>
      </c>
      <c r="K326" s="3">
        <v>0.00286482053309534</v>
      </c>
      <c r="L326" s="3">
        <v>0.0100268718658337</v>
      </c>
      <c r="M326" s="3">
        <v>0.0280070980943927</v>
      </c>
      <c r="N326" s="3">
        <v>0.00670387896576481</v>
      </c>
      <c r="O326" s="3">
        <v>0.670387896576481</v>
      </c>
      <c r="P326" s="3" t="s">
        <v>58</v>
      </c>
    </row>
    <row r="327" ht="15.75" customHeight="1">
      <c r="A327" s="3" t="s">
        <v>210</v>
      </c>
      <c r="B327" s="3" t="s">
        <v>118</v>
      </c>
      <c r="C327" s="3" t="s">
        <v>101</v>
      </c>
      <c r="D327" s="31">
        <v>8006.0</v>
      </c>
      <c r="E327" s="3" t="s">
        <v>99</v>
      </c>
      <c r="F327" s="3">
        <v>0.0433549089688998</v>
      </c>
      <c r="G327" s="3">
        <v>-0.00125943869942348</v>
      </c>
      <c r="H327" s="3">
        <v>0.0879692566372231</v>
      </c>
      <c r="I327" s="3">
        <v>0.0227624222797568</v>
      </c>
      <c r="J327" s="3">
        <v>1.9046702690977</v>
      </c>
      <c r="K327" s="3">
        <v>0.0568229460258193</v>
      </c>
      <c r="L327" s="3">
        <v>0.133160413179759</v>
      </c>
      <c r="M327" s="3">
        <v>0.0280070980943927</v>
      </c>
      <c r="N327" s="3">
        <v>0.00670387896576481</v>
      </c>
      <c r="O327" s="3">
        <v>0.670387896576481</v>
      </c>
      <c r="P327" s="3" t="s">
        <v>58</v>
      </c>
    </row>
    <row r="328" ht="15.75" customHeight="1">
      <c r="A328" s="3" t="s">
        <v>210</v>
      </c>
      <c r="B328" s="3" t="s">
        <v>119</v>
      </c>
      <c r="C328" s="3" t="s">
        <v>101</v>
      </c>
      <c r="D328" s="31">
        <v>8006.0</v>
      </c>
      <c r="E328" s="3" t="s">
        <v>99</v>
      </c>
      <c r="F328" s="3">
        <v>-0.0153021482417381</v>
      </c>
      <c r="G328" s="3">
        <v>-0.0601114712217848</v>
      </c>
      <c r="H328" s="3">
        <v>0.0295071747383086</v>
      </c>
      <c r="I328" s="3">
        <v>0.0228618994796157</v>
      </c>
      <c r="J328" s="3">
        <v>-0.669329696571447</v>
      </c>
      <c r="K328" s="3">
        <v>0.503285187317619</v>
      </c>
      <c r="L328" s="3">
        <v>0.587166051870555</v>
      </c>
      <c r="M328" s="3">
        <v>0.0280070980943927</v>
      </c>
      <c r="N328" s="3">
        <v>0.00670387896576481</v>
      </c>
      <c r="O328" s="3">
        <v>0.670387896576481</v>
      </c>
      <c r="P328" s="3" t="s">
        <v>58</v>
      </c>
    </row>
    <row r="329" ht="15.75" customHeight="1">
      <c r="A329" s="3" t="s">
        <v>210</v>
      </c>
      <c r="B329" s="3" t="s">
        <v>120</v>
      </c>
      <c r="C329" s="3" t="s">
        <v>101</v>
      </c>
      <c r="D329" s="31">
        <v>8006.0</v>
      </c>
      <c r="E329" s="3" t="s">
        <v>99</v>
      </c>
      <c r="F329" s="3">
        <v>0.043258206845909</v>
      </c>
      <c r="G329" s="3">
        <v>-0.00130076030362152</v>
      </c>
      <c r="H329" s="3">
        <v>0.0878171739954396</v>
      </c>
      <c r="I329" s="3">
        <v>0.0227341669130258</v>
      </c>
      <c r="J329" s="3">
        <v>1.90278390281034</v>
      </c>
      <c r="K329" s="3">
        <v>0.057068748505611</v>
      </c>
      <c r="L329" s="3">
        <v>0.133160413179759</v>
      </c>
      <c r="M329" s="3">
        <v>0.0280070980943927</v>
      </c>
      <c r="N329" s="3">
        <v>0.00670387896576481</v>
      </c>
      <c r="O329" s="3">
        <v>0.670387896576481</v>
      </c>
      <c r="P329" s="3" t="s">
        <v>58</v>
      </c>
    </row>
    <row r="330" ht="15.75" customHeight="1">
      <c r="A330" s="3" t="s">
        <v>210</v>
      </c>
      <c r="B330" s="3" t="s">
        <v>121</v>
      </c>
      <c r="C330" s="3" t="s">
        <v>101</v>
      </c>
      <c r="D330" s="31">
        <v>8006.0</v>
      </c>
      <c r="E330" s="3" t="s">
        <v>99</v>
      </c>
      <c r="F330" s="3">
        <v>-0.032591991368575</v>
      </c>
      <c r="G330" s="3">
        <v>-0.0775767511485807</v>
      </c>
      <c r="H330" s="3">
        <v>0.0123927684114306</v>
      </c>
      <c r="I330" s="3">
        <v>0.0229514080510233</v>
      </c>
      <c r="J330" s="3">
        <v>-1.4200432189659</v>
      </c>
      <c r="K330" s="3">
        <v>0.155595099176836</v>
      </c>
      <c r="L330" s="3">
        <v>0.242036820941745</v>
      </c>
      <c r="M330" s="3">
        <v>0.0280070980943927</v>
      </c>
      <c r="N330" s="3">
        <v>0.00670387896576481</v>
      </c>
      <c r="O330" s="3">
        <v>0.670387896576481</v>
      </c>
      <c r="P330" s="3" t="s">
        <v>58</v>
      </c>
    </row>
    <row r="331" ht="15.75" customHeight="1">
      <c r="A331" s="3" t="s">
        <v>210</v>
      </c>
      <c r="B331" s="3" t="s">
        <v>122</v>
      </c>
      <c r="C331" s="3" t="s">
        <v>101</v>
      </c>
      <c r="D331" s="31">
        <v>8006.0</v>
      </c>
      <c r="E331" s="3" t="s">
        <v>99</v>
      </c>
      <c r="F331" s="3">
        <v>-0.00735035490408335</v>
      </c>
      <c r="G331" s="3">
        <v>-0.0517374192507493</v>
      </c>
      <c r="H331" s="3">
        <v>0.0370367094425826</v>
      </c>
      <c r="I331" s="3">
        <v>0.0226464614013602</v>
      </c>
      <c r="J331" s="3">
        <v>-0.324569687679413</v>
      </c>
      <c r="K331" s="3">
        <v>0.745506771889753</v>
      </c>
      <c r="L331" s="3">
        <v>0.768597051960945</v>
      </c>
      <c r="M331" s="3">
        <v>0.0280070980943927</v>
      </c>
      <c r="N331" s="3">
        <v>0.00670387896576481</v>
      </c>
      <c r="O331" s="3">
        <v>0.670387896576481</v>
      </c>
      <c r="P331" s="3" t="s">
        <v>58</v>
      </c>
    </row>
    <row r="332" ht="15.75" customHeight="1">
      <c r="A332" s="3" t="s">
        <v>210</v>
      </c>
      <c r="B332" s="3" t="s">
        <v>123</v>
      </c>
      <c r="C332" s="3" t="s">
        <v>101</v>
      </c>
      <c r="D332" s="31">
        <v>8006.0</v>
      </c>
      <c r="E332" s="3" t="s">
        <v>99</v>
      </c>
      <c r="F332" s="3">
        <v>-0.00672908531831226</v>
      </c>
      <c r="G332" s="3">
        <v>-0.0515575563866088</v>
      </c>
      <c r="H332" s="3">
        <v>0.0380993857499842</v>
      </c>
      <c r="I332" s="3">
        <v>0.0228716689123962</v>
      </c>
      <c r="J332" s="3">
        <v>-0.294210507509803</v>
      </c>
      <c r="K332" s="3">
        <v>0.768597051960945</v>
      </c>
      <c r="L332" s="3">
        <v>0.768597051960945</v>
      </c>
      <c r="M332" s="3">
        <v>0.0280070980943927</v>
      </c>
      <c r="N332" s="3">
        <v>0.00670387896576481</v>
      </c>
      <c r="O332" s="3">
        <v>0.670387896576481</v>
      </c>
      <c r="P332" s="3" t="s">
        <v>58</v>
      </c>
    </row>
    <row r="333" ht="15.75" customHeight="1">
      <c r="A333" s="3" t="s">
        <v>210</v>
      </c>
      <c r="B333" s="3" t="s">
        <v>124</v>
      </c>
      <c r="C333" s="3" t="s">
        <v>101</v>
      </c>
      <c r="D333" s="31">
        <v>8006.0</v>
      </c>
      <c r="E333" s="3" t="s">
        <v>99</v>
      </c>
      <c r="F333" s="3">
        <v>-0.0256844546370568</v>
      </c>
      <c r="G333" s="3">
        <v>-0.0703207741415509</v>
      </c>
      <c r="H333" s="3">
        <v>0.0189518648674373</v>
      </c>
      <c r="I333" s="3">
        <v>0.0227736324002521</v>
      </c>
      <c r="J333" s="3">
        <v>-1.12781545717637</v>
      </c>
      <c r="K333" s="3">
        <v>0.259397864048631</v>
      </c>
      <c r="L333" s="3">
        <v>0.330142736061894</v>
      </c>
      <c r="M333" s="3">
        <v>0.0280070980943927</v>
      </c>
      <c r="N333" s="3">
        <v>0.00670387896576481</v>
      </c>
      <c r="O333" s="3">
        <v>0.670387896576481</v>
      </c>
      <c r="P333" s="3" t="s">
        <v>58</v>
      </c>
    </row>
    <row r="334" ht="15.75" customHeight="1">
      <c r="A334" s="3" t="s">
        <v>210</v>
      </c>
      <c r="B334" s="3" t="s">
        <v>114</v>
      </c>
      <c r="C334" s="3" t="s">
        <v>60</v>
      </c>
      <c r="D334" s="31">
        <v>20330.0</v>
      </c>
      <c r="E334" s="3" t="s">
        <v>61</v>
      </c>
      <c r="F334" s="3">
        <v>0.0616235236108841</v>
      </c>
      <c r="G334" s="3">
        <v>-0.0857650004317116</v>
      </c>
      <c r="H334" s="3">
        <v>0.20901204765348</v>
      </c>
      <c r="I334" s="3">
        <v>0.0751982265523448</v>
      </c>
      <c r="J334" s="3">
        <v>0.819481076032938</v>
      </c>
      <c r="K334" s="3">
        <v>0.412511994502333</v>
      </c>
      <c r="L334" s="3">
        <v>0.641685324781407</v>
      </c>
      <c r="M334" s="3">
        <v>0.0404885072134124</v>
      </c>
      <c r="N334" s="3">
        <v>0.0296990244865634</v>
      </c>
      <c r="O334" s="3">
        <v>2.96990244865634</v>
      </c>
      <c r="P334" s="3" t="s">
        <v>58</v>
      </c>
    </row>
    <row r="335" ht="15.75" customHeight="1">
      <c r="A335" s="3" t="s">
        <v>210</v>
      </c>
      <c r="B335" s="3" t="s">
        <v>115</v>
      </c>
      <c r="C335" s="3" t="s">
        <v>60</v>
      </c>
      <c r="D335" s="31">
        <v>20330.0</v>
      </c>
      <c r="E335" s="3" t="s">
        <v>61</v>
      </c>
      <c r="F335" s="3">
        <v>-0.128206041126761</v>
      </c>
      <c r="G335" s="3">
        <v>-0.275505860397017</v>
      </c>
      <c r="H335" s="3">
        <v>0.0190937781434946</v>
      </c>
      <c r="I335" s="3">
        <v>0.0751529690154367</v>
      </c>
      <c r="J335" s="3">
        <v>-1.70593448011917</v>
      </c>
      <c r="K335" s="3">
        <v>0.0880202791553771</v>
      </c>
      <c r="L335" s="3">
        <v>0.232534855447342</v>
      </c>
      <c r="M335" s="3">
        <v>0.0404885072134124</v>
      </c>
      <c r="N335" s="3">
        <v>0.0296990244865634</v>
      </c>
      <c r="O335" s="3">
        <v>2.96990244865634</v>
      </c>
      <c r="P335" s="3" t="s">
        <v>58</v>
      </c>
    </row>
    <row r="336" ht="15.75" customHeight="1">
      <c r="A336" s="3" t="s">
        <v>210</v>
      </c>
      <c r="B336" s="3" t="s">
        <v>116</v>
      </c>
      <c r="C336" s="3" t="s">
        <v>60</v>
      </c>
      <c r="D336" s="31">
        <v>20330.0</v>
      </c>
      <c r="E336" s="3" t="s">
        <v>61</v>
      </c>
      <c r="F336" s="3">
        <v>0.0348757389935473</v>
      </c>
      <c r="G336" s="3">
        <v>-0.113177556371736</v>
      </c>
      <c r="H336" s="3">
        <v>0.18292903435883</v>
      </c>
      <c r="I336" s="3">
        <v>0.0755373955945321</v>
      </c>
      <c r="J336" s="3">
        <v>0.461701634257454</v>
      </c>
      <c r="K336" s="3">
        <v>0.644295298963817</v>
      </c>
      <c r="L336" s="3">
        <v>0.820012198681221</v>
      </c>
      <c r="M336" s="3">
        <v>0.0404885072134124</v>
      </c>
      <c r="N336" s="3">
        <v>0.0296990244865634</v>
      </c>
      <c r="O336" s="3">
        <v>2.96990244865634</v>
      </c>
      <c r="P336" s="3" t="s">
        <v>58</v>
      </c>
    </row>
    <row r="337" ht="15.75" customHeight="1">
      <c r="A337" s="3" t="s">
        <v>210</v>
      </c>
      <c r="B337" s="3" t="s">
        <v>117</v>
      </c>
      <c r="C337" s="3" t="s">
        <v>60</v>
      </c>
      <c r="D337" s="31">
        <v>20330.0</v>
      </c>
      <c r="E337" s="3" t="s">
        <v>61</v>
      </c>
      <c r="F337" s="3">
        <v>-0.201625256844379</v>
      </c>
      <c r="G337" s="3">
        <v>-0.348612243542692</v>
      </c>
      <c r="H337" s="3">
        <v>-0.054638270146067</v>
      </c>
      <c r="I337" s="3">
        <v>0.0749933605603635</v>
      </c>
      <c r="J337" s="3">
        <v>-2.68857476632332</v>
      </c>
      <c r="K337" s="3">
        <v>0.00717577642298848</v>
      </c>
      <c r="L337" s="3">
        <v>0.0334869566406129</v>
      </c>
      <c r="M337" s="3">
        <v>0.0404885072134124</v>
      </c>
      <c r="N337" s="3">
        <v>0.0296990244865634</v>
      </c>
      <c r="O337" s="3">
        <v>2.96990244865634</v>
      </c>
      <c r="P337" s="3" t="s">
        <v>58</v>
      </c>
    </row>
    <row r="338" ht="15.75" customHeight="1">
      <c r="A338" s="3" t="s">
        <v>210</v>
      </c>
      <c r="B338" s="3" t="s">
        <v>118</v>
      </c>
      <c r="C338" s="3" t="s">
        <v>60</v>
      </c>
      <c r="D338" s="31">
        <v>20330.0</v>
      </c>
      <c r="E338" s="3" t="s">
        <v>61</v>
      </c>
      <c r="F338" s="3">
        <v>-0.136017469066518</v>
      </c>
      <c r="G338" s="3">
        <v>-0.283362645401493</v>
      </c>
      <c r="H338" s="3">
        <v>0.0113277072684564</v>
      </c>
      <c r="I338" s="3">
        <v>0.0751761103749872</v>
      </c>
      <c r="J338" s="3">
        <v>-1.80931772591116</v>
      </c>
      <c r="K338" s="3">
        <v>0.0704016567056261</v>
      </c>
      <c r="L338" s="3">
        <v>0.232534855447342</v>
      </c>
      <c r="M338" s="3">
        <v>0.0404885072134124</v>
      </c>
      <c r="N338" s="3">
        <v>0.0296990244865634</v>
      </c>
      <c r="O338" s="3">
        <v>2.96990244865634</v>
      </c>
      <c r="P338" s="3" t="s">
        <v>58</v>
      </c>
    </row>
    <row r="339" ht="15.75" customHeight="1">
      <c r="A339" s="3" t="s">
        <v>210</v>
      </c>
      <c r="B339" s="3" t="s">
        <v>119</v>
      </c>
      <c r="C339" s="3" t="s">
        <v>60</v>
      </c>
      <c r="D339" s="31">
        <v>20330.0</v>
      </c>
      <c r="E339" s="3" t="s">
        <v>61</v>
      </c>
      <c r="F339" s="3">
        <v>0.0230909944350051</v>
      </c>
      <c r="G339" s="3">
        <v>-0.124685621873798</v>
      </c>
      <c r="H339" s="3">
        <v>0.170867610743808</v>
      </c>
      <c r="I339" s="3">
        <v>0.0753962328106139</v>
      </c>
      <c r="J339" s="3">
        <v>0.306261912223212</v>
      </c>
      <c r="K339" s="3">
        <v>0.759405236379918</v>
      </c>
      <c r="L339" s="3">
        <v>0.841725564319473</v>
      </c>
      <c r="M339" s="3">
        <v>0.0404885072134124</v>
      </c>
      <c r="N339" s="3">
        <v>0.0296990244865634</v>
      </c>
      <c r="O339" s="3">
        <v>2.96990244865634</v>
      </c>
      <c r="P339" s="3" t="s">
        <v>58</v>
      </c>
    </row>
    <row r="340" ht="15.75" customHeight="1">
      <c r="A340" s="3" t="s">
        <v>210</v>
      </c>
      <c r="B340" s="3" t="s">
        <v>120</v>
      </c>
      <c r="C340" s="3" t="s">
        <v>60</v>
      </c>
      <c r="D340" s="31">
        <v>20330.0</v>
      </c>
      <c r="E340" s="3" t="s">
        <v>61</v>
      </c>
      <c r="F340" s="3">
        <v>0.0819989341866548</v>
      </c>
      <c r="G340" s="3">
        <v>-0.065352463838108</v>
      </c>
      <c r="H340" s="3">
        <v>0.229350332211418</v>
      </c>
      <c r="I340" s="3">
        <v>0.0751792847065116</v>
      </c>
      <c r="J340" s="3">
        <v>1.09071181651656</v>
      </c>
      <c r="K340" s="3">
        <v>0.27539970943308</v>
      </c>
      <c r="L340" s="3">
        <v>0.550799418866161</v>
      </c>
      <c r="M340" s="3">
        <v>0.0404885072134124</v>
      </c>
      <c r="N340" s="3">
        <v>0.0296990244865634</v>
      </c>
      <c r="O340" s="3">
        <v>2.96990244865634</v>
      </c>
      <c r="P340" s="3" t="s">
        <v>58</v>
      </c>
    </row>
    <row r="341" ht="15.75" customHeight="1">
      <c r="A341" s="3" t="s">
        <v>210</v>
      </c>
      <c r="B341" s="3" t="s">
        <v>121</v>
      </c>
      <c r="C341" s="3" t="s">
        <v>60</v>
      </c>
      <c r="D341" s="31">
        <v>20330.0</v>
      </c>
      <c r="E341" s="3" t="s">
        <v>61</v>
      </c>
      <c r="F341" s="3">
        <v>-0.0208095079119832</v>
      </c>
      <c r="G341" s="3">
        <v>-0.167930693944514</v>
      </c>
      <c r="H341" s="3">
        <v>0.126311678120548</v>
      </c>
      <c r="I341" s="3">
        <v>0.0750618296084342</v>
      </c>
      <c r="J341" s="3">
        <v>-0.277231557244708</v>
      </c>
      <c r="K341" s="3">
        <v>0.781602309725225</v>
      </c>
      <c r="L341" s="3">
        <v>0.841725564319473</v>
      </c>
      <c r="M341" s="3">
        <v>0.0404885072134124</v>
      </c>
      <c r="N341" s="3">
        <v>0.0296990244865634</v>
      </c>
      <c r="O341" s="3">
        <v>2.96990244865634</v>
      </c>
      <c r="P341" s="3" t="s">
        <v>58</v>
      </c>
    </row>
    <row r="342" ht="15.75" customHeight="1">
      <c r="A342" s="3" t="s">
        <v>210</v>
      </c>
      <c r="B342" s="3" t="s">
        <v>122</v>
      </c>
      <c r="C342" s="3" t="s">
        <v>60</v>
      </c>
      <c r="D342" s="31">
        <v>20330.0</v>
      </c>
      <c r="E342" s="3" t="s">
        <v>61</v>
      </c>
      <c r="F342" s="3">
        <v>-0.0347631520906008</v>
      </c>
      <c r="G342" s="3">
        <v>-0.181986671615457</v>
      </c>
      <c r="H342" s="3">
        <v>0.112460367434255</v>
      </c>
      <c r="I342" s="3">
        <v>0.0751140405739062</v>
      </c>
      <c r="J342" s="3">
        <v>-0.462804980600087</v>
      </c>
      <c r="K342" s="3">
        <v>0.643504160882615</v>
      </c>
      <c r="L342" s="3">
        <v>0.820012198681221</v>
      </c>
      <c r="M342" s="3">
        <v>0.0404885072134124</v>
      </c>
      <c r="N342" s="3">
        <v>0.0296990244865634</v>
      </c>
      <c r="O342" s="3">
        <v>2.96990244865634</v>
      </c>
      <c r="P342" s="3" t="s">
        <v>58</v>
      </c>
    </row>
    <row r="343" ht="15.75" customHeight="1">
      <c r="A343" s="3" t="s">
        <v>210</v>
      </c>
      <c r="B343" s="3" t="s">
        <v>123</v>
      </c>
      <c r="C343" s="3" t="s">
        <v>60</v>
      </c>
      <c r="D343" s="31">
        <v>20330.0</v>
      </c>
      <c r="E343" s="3" t="s">
        <v>61</v>
      </c>
      <c r="F343" s="3">
        <v>-0.124064777480658</v>
      </c>
      <c r="G343" s="3">
        <v>-0.271750634439273</v>
      </c>
      <c r="H343" s="3">
        <v>0.0236210794779566</v>
      </c>
      <c r="I343" s="3">
        <v>0.0753499270197014</v>
      </c>
      <c r="J343" s="3">
        <v>-1.64651489905517</v>
      </c>
      <c r="K343" s="3">
        <v>0.099657795191718</v>
      </c>
      <c r="L343" s="3">
        <v>0.232534855447342</v>
      </c>
      <c r="M343" s="3">
        <v>0.0404885072134124</v>
      </c>
      <c r="N343" s="3">
        <v>0.0296990244865634</v>
      </c>
      <c r="O343" s="3">
        <v>2.96990244865634</v>
      </c>
      <c r="P343" s="3" t="s">
        <v>58</v>
      </c>
    </row>
    <row r="344" ht="15.75" customHeight="1">
      <c r="A344" s="3" t="s">
        <v>210</v>
      </c>
      <c r="B344" s="3" t="s">
        <v>124</v>
      </c>
      <c r="C344" s="3" t="s">
        <v>60</v>
      </c>
      <c r="D344" s="31">
        <v>20330.0</v>
      </c>
      <c r="E344" s="3" t="s">
        <v>61</v>
      </c>
      <c r="F344" s="3">
        <v>-0.0106288308457536</v>
      </c>
      <c r="G344" s="3">
        <v>-0.157522508401349</v>
      </c>
      <c r="H344" s="3">
        <v>0.136264846709841</v>
      </c>
      <c r="I344" s="3">
        <v>0.0749457538548954</v>
      </c>
      <c r="J344" s="3">
        <v>-0.141820320685977</v>
      </c>
      <c r="K344" s="3">
        <v>0.887221932719288</v>
      </c>
      <c r="L344" s="3">
        <v>0.887221932719288</v>
      </c>
      <c r="M344" s="3">
        <v>0.0404885072134124</v>
      </c>
      <c r="N344" s="3">
        <v>0.0296990244865634</v>
      </c>
      <c r="O344" s="3">
        <v>2.96990244865634</v>
      </c>
      <c r="P344" s="3" t="s">
        <v>58</v>
      </c>
    </row>
    <row r="345" ht="15.75" customHeight="1">
      <c r="A345" s="3" t="s">
        <v>210</v>
      </c>
      <c r="B345" s="3" t="s">
        <v>114</v>
      </c>
      <c r="C345" s="3" t="s">
        <v>62</v>
      </c>
      <c r="D345" s="31">
        <v>21857.0</v>
      </c>
      <c r="E345" s="3" t="s">
        <v>61</v>
      </c>
      <c r="F345" s="3">
        <v>0.0529901115636349</v>
      </c>
      <c r="G345" s="3">
        <v>-0.112156350292939</v>
      </c>
      <c r="H345" s="3">
        <v>0.218136573420209</v>
      </c>
      <c r="I345" s="3">
        <v>0.0842583989064153</v>
      </c>
      <c r="J345" s="3">
        <v>0.628900053304957</v>
      </c>
      <c r="K345" s="3">
        <v>0.529414491166888</v>
      </c>
      <c r="L345" s="3">
        <v>0.699777438579069</v>
      </c>
      <c r="M345" s="3">
        <v>0.340879523696092</v>
      </c>
      <c r="N345" s="3">
        <v>0.0197569857853495</v>
      </c>
      <c r="O345" s="3">
        <v>1.97569857853495</v>
      </c>
      <c r="P345" s="3" t="s">
        <v>58</v>
      </c>
    </row>
    <row r="346" ht="15.75" customHeight="1">
      <c r="A346" s="3" t="s">
        <v>210</v>
      </c>
      <c r="B346" s="3" t="s">
        <v>115</v>
      </c>
      <c r="C346" s="3" t="s">
        <v>62</v>
      </c>
      <c r="D346" s="31">
        <v>21857.0</v>
      </c>
      <c r="E346" s="3" t="s">
        <v>61</v>
      </c>
      <c r="F346" s="3">
        <v>0.23452994944187</v>
      </c>
      <c r="G346" s="3">
        <v>0.0730909272743165</v>
      </c>
      <c r="H346" s="3">
        <v>0.395968971609424</v>
      </c>
      <c r="I346" s="3">
        <v>0.0823668480446702</v>
      </c>
      <c r="J346" s="3">
        <v>2.84738283677769</v>
      </c>
      <c r="K346" s="3">
        <v>0.00440803167180451</v>
      </c>
      <c r="L346" s="3">
        <v>0.0154281108513158</v>
      </c>
      <c r="M346" s="3">
        <v>0.340879523696092</v>
      </c>
      <c r="N346" s="3">
        <v>0.0197569857853495</v>
      </c>
      <c r="O346" s="3">
        <v>1.97569857853495</v>
      </c>
      <c r="P346" s="3" t="s">
        <v>58</v>
      </c>
    </row>
    <row r="347" ht="15.75" customHeight="1">
      <c r="A347" s="3" t="s">
        <v>210</v>
      </c>
      <c r="B347" s="3" t="s">
        <v>116</v>
      </c>
      <c r="C347" s="3" t="s">
        <v>62</v>
      </c>
      <c r="D347" s="31">
        <v>21857.0</v>
      </c>
      <c r="E347" s="3" t="s">
        <v>61</v>
      </c>
      <c r="F347" s="3">
        <v>0.0470098355296523</v>
      </c>
      <c r="G347" s="3">
        <v>-0.116214618435275</v>
      </c>
      <c r="H347" s="3">
        <v>0.21023428949458</v>
      </c>
      <c r="I347" s="3">
        <v>0.0832777826351671</v>
      </c>
      <c r="J347" s="3">
        <v>0.564494323000871</v>
      </c>
      <c r="K347" s="3">
        <v>0.572417762607308</v>
      </c>
      <c r="L347" s="3">
        <v>0.699777438579069</v>
      </c>
      <c r="M347" s="3">
        <v>0.340879523696092</v>
      </c>
      <c r="N347" s="3">
        <v>0.0197569857853495</v>
      </c>
      <c r="O347" s="3">
        <v>1.97569857853495</v>
      </c>
      <c r="P347" s="3" t="s">
        <v>58</v>
      </c>
    </row>
    <row r="348" ht="15.75" customHeight="1">
      <c r="A348" s="3" t="s">
        <v>210</v>
      </c>
      <c r="B348" s="3" t="s">
        <v>117</v>
      </c>
      <c r="C348" s="3" t="s">
        <v>62</v>
      </c>
      <c r="D348" s="31">
        <v>21857.0</v>
      </c>
      <c r="E348" s="3" t="s">
        <v>61</v>
      </c>
      <c r="F348" s="3">
        <v>0.0923116574182742</v>
      </c>
      <c r="G348" s="3">
        <v>-0.0671288396207727</v>
      </c>
      <c r="H348" s="3">
        <v>0.251752154457321</v>
      </c>
      <c r="I348" s="3">
        <v>0.0813471923668607</v>
      </c>
      <c r="J348" s="3">
        <v>1.13478602927026</v>
      </c>
      <c r="K348" s="3">
        <v>0.256464981251992</v>
      </c>
      <c r="L348" s="3">
        <v>0.448813717190986</v>
      </c>
      <c r="M348" s="3">
        <v>0.340879523696092</v>
      </c>
      <c r="N348" s="3">
        <v>0.0197569857853495</v>
      </c>
      <c r="O348" s="3">
        <v>1.97569857853495</v>
      </c>
      <c r="P348" s="3" t="s">
        <v>58</v>
      </c>
    </row>
    <row r="349" ht="15.75" customHeight="1">
      <c r="A349" s="3" t="s">
        <v>210</v>
      </c>
      <c r="B349" s="3" t="s">
        <v>118</v>
      </c>
      <c r="C349" s="3" t="s">
        <v>62</v>
      </c>
      <c r="D349" s="31">
        <v>21857.0</v>
      </c>
      <c r="E349" s="3" t="s">
        <v>61</v>
      </c>
      <c r="F349" s="3">
        <v>0.0383547440678669</v>
      </c>
      <c r="G349" s="3">
        <v>-0.125071205930673</v>
      </c>
      <c r="H349" s="3">
        <v>0.201780694066407</v>
      </c>
      <c r="I349" s="3">
        <v>0.0833805867339489</v>
      </c>
      <c r="J349" s="3">
        <v>0.459996092258853</v>
      </c>
      <c r="K349" s="3">
        <v>0.645519025403931</v>
      </c>
      <c r="L349" s="3">
        <v>0.699777438579069</v>
      </c>
      <c r="M349" s="3">
        <v>0.340879523696092</v>
      </c>
      <c r="N349" s="3">
        <v>0.0197569857853495</v>
      </c>
      <c r="O349" s="3">
        <v>1.97569857853495</v>
      </c>
      <c r="P349" s="3" t="s">
        <v>58</v>
      </c>
    </row>
    <row r="350" ht="15.75" customHeight="1">
      <c r="A350" s="3" t="s">
        <v>210</v>
      </c>
      <c r="B350" s="3" t="s">
        <v>119</v>
      </c>
      <c r="C350" s="3" t="s">
        <v>62</v>
      </c>
      <c r="D350" s="31">
        <v>21857.0</v>
      </c>
      <c r="E350" s="3" t="s">
        <v>61</v>
      </c>
      <c r="F350" s="3">
        <v>-0.112192010913463</v>
      </c>
      <c r="G350" s="3">
        <v>-0.279416726414767</v>
      </c>
      <c r="H350" s="3">
        <v>0.0550327045878408</v>
      </c>
      <c r="I350" s="3">
        <v>0.0853187323986244</v>
      </c>
      <c r="J350" s="3">
        <v>-1.3149751263214</v>
      </c>
      <c r="K350" s="3">
        <v>0.188518262177192</v>
      </c>
      <c r="L350" s="3">
        <v>0.439875945080115</v>
      </c>
      <c r="M350" s="3">
        <v>0.340879523696092</v>
      </c>
      <c r="N350" s="3">
        <v>0.0197569857853495</v>
      </c>
      <c r="O350" s="3">
        <v>1.97569857853495</v>
      </c>
      <c r="P350" s="3" t="s">
        <v>58</v>
      </c>
    </row>
    <row r="351" ht="15.75" customHeight="1">
      <c r="A351" s="3" t="s">
        <v>210</v>
      </c>
      <c r="B351" s="3" t="s">
        <v>120</v>
      </c>
      <c r="C351" s="3" t="s">
        <v>62</v>
      </c>
      <c r="D351" s="31">
        <v>21857.0</v>
      </c>
      <c r="E351" s="3" t="s">
        <v>61</v>
      </c>
      <c r="F351" s="3">
        <v>-0.0320993965093812</v>
      </c>
      <c r="G351" s="3">
        <v>-0.195251378523369</v>
      </c>
      <c r="H351" s="3">
        <v>0.131052585504607</v>
      </c>
      <c r="I351" s="3">
        <v>0.0832408071499939</v>
      </c>
      <c r="J351" s="3">
        <v>-0.385620918494223</v>
      </c>
      <c r="K351" s="3">
        <v>0.699777438579069</v>
      </c>
      <c r="L351" s="3">
        <v>0.699777438579069</v>
      </c>
      <c r="M351" s="3">
        <v>0.340879523696092</v>
      </c>
      <c r="N351" s="3">
        <v>0.0197569857853495</v>
      </c>
      <c r="O351" s="3">
        <v>1.97569857853495</v>
      </c>
      <c r="P351" s="3" t="s">
        <v>58</v>
      </c>
    </row>
    <row r="352" ht="15.75" customHeight="1">
      <c r="A352" s="3" t="s">
        <v>210</v>
      </c>
      <c r="B352" s="3" t="s">
        <v>121</v>
      </c>
      <c r="C352" s="3" t="s">
        <v>62</v>
      </c>
      <c r="D352" s="31">
        <v>21857.0</v>
      </c>
      <c r="E352" s="3" t="s">
        <v>61</v>
      </c>
      <c r="F352" s="3">
        <v>-0.0483428798921657</v>
      </c>
      <c r="G352" s="3">
        <v>-0.211961641928687</v>
      </c>
      <c r="H352" s="3">
        <v>0.115275882144356</v>
      </c>
      <c r="I352" s="3">
        <v>0.0834789602227149</v>
      </c>
      <c r="J352" s="3">
        <v>-0.579102563845919</v>
      </c>
      <c r="K352" s="3">
        <v>0.562519970193135</v>
      </c>
      <c r="L352" s="3">
        <v>0.699777438579069</v>
      </c>
      <c r="M352" s="3">
        <v>0.340879523696092</v>
      </c>
      <c r="N352" s="3">
        <v>0.0197569857853495</v>
      </c>
      <c r="O352" s="3">
        <v>1.97569857853495</v>
      </c>
      <c r="P352" s="3" t="s">
        <v>58</v>
      </c>
    </row>
    <row r="353" ht="15.75" customHeight="1">
      <c r="A353" s="3" t="s">
        <v>210</v>
      </c>
      <c r="B353" s="3" t="s">
        <v>122</v>
      </c>
      <c r="C353" s="3" t="s">
        <v>62</v>
      </c>
      <c r="D353" s="31">
        <v>21857.0</v>
      </c>
      <c r="E353" s="3" t="s">
        <v>61</v>
      </c>
      <c r="F353" s="3">
        <v>-0.117375373904015</v>
      </c>
      <c r="G353" s="3">
        <v>-0.278983008089807</v>
      </c>
      <c r="H353" s="3">
        <v>0.0442322602817769</v>
      </c>
      <c r="I353" s="3">
        <v>0.0824528745845878</v>
      </c>
      <c r="J353" s="3">
        <v>-1.42354495820034</v>
      </c>
      <c r="K353" s="3">
        <v>0.154578238896705</v>
      </c>
      <c r="L353" s="3">
        <v>0.432819068910773</v>
      </c>
      <c r="M353" s="3">
        <v>0.340879523696092</v>
      </c>
      <c r="N353" s="3">
        <v>0.0197569857853495</v>
      </c>
      <c r="O353" s="3">
        <v>1.97569857853495</v>
      </c>
      <c r="P353" s="3" t="s">
        <v>58</v>
      </c>
    </row>
    <row r="354" ht="15.75" customHeight="1">
      <c r="A354" s="3" t="s">
        <v>210</v>
      </c>
      <c r="B354" s="3" t="s">
        <v>123</v>
      </c>
      <c r="C354" s="3" t="s">
        <v>62</v>
      </c>
      <c r="D354" s="31">
        <v>21857.0</v>
      </c>
      <c r="E354" s="3" t="s">
        <v>61</v>
      </c>
      <c r="F354" s="3">
        <v>0.0375151134759424</v>
      </c>
      <c r="G354" s="3">
        <v>-0.125844683352013</v>
      </c>
      <c r="H354" s="3">
        <v>0.200874910303897</v>
      </c>
      <c r="I354" s="3">
        <v>0.0833468351163035</v>
      </c>
      <c r="J354" s="3">
        <v>0.450108434514558</v>
      </c>
      <c r="K354" s="3">
        <v>0.652632255351234</v>
      </c>
      <c r="L354" s="3">
        <v>0.699777438579069</v>
      </c>
      <c r="M354" s="3">
        <v>0.340879523696092</v>
      </c>
      <c r="N354" s="3">
        <v>0.0197569857853495</v>
      </c>
      <c r="O354" s="3">
        <v>1.97569857853495</v>
      </c>
      <c r="P354" s="3" t="s">
        <v>58</v>
      </c>
    </row>
    <row r="355" ht="15.75" customHeight="1">
      <c r="A355" s="3" t="s">
        <v>210</v>
      </c>
      <c r="B355" s="3" t="s">
        <v>124</v>
      </c>
      <c r="C355" s="3" t="s">
        <v>62</v>
      </c>
      <c r="D355" s="31">
        <v>21857.0</v>
      </c>
      <c r="E355" s="3" t="s">
        <v>61</v>
      </c>
      <c r="F355" s="3">
        <v>0.0978025903867481</v>
      </c>
      <c r="G355" s="3">
        <v>-0.0640092751385908</v>
      </c>
      <c r="H355" s="3">
        <v>0.259614455912087</v>
      </c>
      <c r="I355" s="3">
        <v>0.0825570742476219</v>
      </c>
      <c r="J355" s="3">
        <v>1.18466638114377</v>
      </c>
      <c r="K355" s="3">
        <v>0.236149379746418</v>
      </c>
      <c r="L355" s="3">
        <v>0.448813717190986</v>
      </c>
      <c r="M355" s="3">
        <v>0.340879523696092</v>
      </c>
      <c r="N355" s="3">
        <v>0.0197569857853495</v>
      </c>
      <c r="O355" s="3">
        <v>1.97569857853495</v>
      </c>
      <c r="P355" s="3" t="s">
        <v>58</v>
      </c>
    </row>
    <row r="356" ht="15.75" customHeight="1">
      <c r="A356" s="3" t="s">
        <v>210</v>
      </c>
      <c r="B356" s="3" t="s">
        <v>114</v>
      </c>
      <c r="C356" s="3" t="s">
        <v>63</v>
      </c>
      <c r="D356" s="31">
        <v>20330.0</v>
      </c>
      <c r="E356" s="3" t="s">
        <v>61</v>
      </c>
      <c r="F356" s="3">
        <v>0.154296383030333</v>
      </c>
      <c r="G356" s="3">
        <v>0.118972444415013</v>
      </c>
      <c r="H356" s="3">
        <v>0.189620321645653</v>
      </c>
      <c r="I356" s="3">
        <v>0.0180224176608775</v>
      </c>
      <c r="J356" s="3">
        <v>8.56135874407541</v>
      </c>
      <c r="K356" s="17">
        <v>1.11545025403708E-17</v>
      </c>
      <c r="L356" s="17">
        <v>7.80815177825953E-17</v>
      </c>
      <c r="M356" s="3">
        <v>0.0165356157585326</v>
      </c>
      <c r="N356" s="3">
        <v>0.0102026830297414</v>
      </c>
      <c r="O356" s="3">
        <v>1.02026830297414</v>
      </c>
      <c r="P356" s="3" t="s">
        <v>58</v>
      </c>
    </row>
    <row r="357" ht="15.75" customHeight="1">
      <c r="A357" s="3" t="s">
        <v>210</v>
      </c>
      <c r="B357" s="3" t="s">
        <v>115</v>
      </c>
      <c r="C357" s="3" t="s">
        <v>63</v>
      </c>
      <c r="D357" s="31">
        <v>20330.0</v>
      </c>
      <c r="E357" s="3" t="s">
        <v>61</v>
      </c>
      <c r="F357" s="3">
        <v>-0.0701760269443011</v>
      </c>
      <c r="G357" s="3">
        <v>-0.105509970543261</v>
      </c>
      <c r="H357" s="3">
        <v>-0.0348420833453415</v>
      </c>
      <c r="I357" s="3">
        <v>0.0180275222443671</v>
      </c>
      <c r="J357" s="3">
        <v>-3.89271614773507</v>
      </c>
      <c r="K357" s="17">
        <v>9.91281124150026E-5</v>
      </c>
      <c r="L357" s="3">
        <v>2.77558714762007E-4</v>
      </c>
      <c r="M357" s="3">
        <v>0.0165356157585326</v>
      </c>
      <c r="N357" s="3">
        <v>0.0102026830297414</v>
      </c>
      <c r="O357" s="3">
        <v>1.02026830297414</v>
      </c>
      <c r="P357" s="3" t="s">
        <v>58</v>
      </c>
    </row>
    <row r="358" ht="15.75" customHeight="1">
      <c r="A358" s="3" t="s">
        <v>210</v>
      </c>
      <c r="B358" s="3" t="s">
        <v>116</v>
      </c>
      <c r="C358" s="3" t="s">
        <v>63</v>
      </c>
      <c r="D358" s="31">
        <v>20330.0</v>
      </c>
      <c r="E358" s="3" t="s">
        <v>61</v>
      </c>
      <c r="F358" s="3">
        <v>-0.0123256300872115</v>
      </c>
      <c r="G358" s="3">
        <v>-0.0477302350053743</v>
      </c>
      <c r="H358" s="3">
        <v>0.0230789748309513</v>
      </c>
      <c r="I358" s="3">
        <v>0.0180635739378381</v>
      </c>
      <c r="J358" s="3">
        <v>-0.682347254736382</v>
      </c>
      <c r="K358" s="3">
        <v>0.495019399360429</v>
      </c>
      <c r="L358" s="3">
        <v>0.630024690095091</v>
      </c>
      <c r="M358" s="3">
        <v>0.0165356157585326</v>
      </c>
      <c r="N358" s="3">
        <v>0.0102026830297414</v>
      </c>
      <c r="O358" s="3">
        <v>1.02026830297414</v>
      </c>
      <c r="P358" s="3" t="s">
        <v>58</v>
      </c>
    </row>
    <row r="359" ht="15.75" customHeight="1">
      <c r="A359" s="3" t="s">
        <v>210</v>
      </c>
      <c r="B359" s="3" t="s">
        <v>117</v>
      </c>
      <c r="C359" s="3" t="s">
        <v>63</v>
      </c>
      <c r="D359" s="31">
        <v>20330.0</v>
      </c>
      <c r="E359" s="3" t="s">
        <v>61</v>
      </c>
      <c r="F359" s="3">
        <v>0.0431460045594204</v>
      </c>
      <c r="G359" s="3">
        <v>0.00785150057669671</v>
      </c>
      <c r="H359" s="3">
        <v>0.0784405085421441</v>
      </c>
      <c r="I359" s="3">
        <v>0.0180073999911856</v>
      </c>
      <c r="J359" s="3">
        <v>2.39601522599264</v>
      </c>
      <c r="K359" s="3">
        <v>0.0165744018006085</v>
      </c>
      <c r="L359" s="3">
        <v>0.033148803601217</v>
      </c>
      <c r="M359" s="3">
        <v>0.0165356157585326</v>
      </c>
      <c r="N359" s="3">
        <v>0.0102026830297414</v>
      </c>
      <c r="O359" s="3">
        <v>1.02026830297414</v>
      </c>
      <c r="P359" s="3" t="s">
        <v>58</v>
      </c>
    </row>
    <row r="360" ht="15.75" customHeight="1">
      <c r="A360" s="3" t="s">
        <v>210</v>
      </c>
      <c r="B360" s="3" t="s">
        <v>118</v>
      </c>
      <c r="C360" s="3" t="s">
        <v>63</v>
      </c>
      <c r="D360" s="31">
        <v>20330.0</v>
      </c>
      <c r="E360" s="3" t="s">
        <v>61</v>
      </c>
      <c r="F360" s="3">
        <v>0.00452208614099971</v>
      </c>
      <c r="G360" s="3">
        <v>-0.0308185404769691</v>
      </c>
      <c r="H360" s="3">
        <v>0.0398627127589686</v>
      </c>
      <c r="I360" s="3">
        <v>0.0180309319479433</v>
      </c>
      <c r="J360" s="3">
        <v>0.250796029515021</v>
      </c>
      <c r="K360" s="3">
        <v>0.801971811482427</v>
      </c>
      <c r="L360" s="3">
        <v>0.863661950827229</v>
      </c>
      <c r="M360" s="3">
        <v>0.0165356157585326</v>
      </c>
      <c r="N360" s="3">
        <v>0.0102026830297414</v>
      </c>
      <c r="O360" s="3">
        <v>1.02026830297414</v>
      </c>
      <c r="P360" s="3" t="s">
        <v>58</v>
      </c>
    </row>
    <row r="361" ht="15.75" customHeight="1">
      <c r="A361" s="3" t="s">
        <v>210</v>
      </c>
      <c r="B361" s="3" t="s">
        <v>119</v>
      </c>
      <c r="C361" s="3" t="s">
        <v>63</v>
      </c>
      <c r="D361" s="31">
        <v>20330.0</v>
      </c>
      <c r="E361" s="3" t="s">
        <v>61</v>
      </c>
      <c r="F361" s="3">
        <v>0.0169082738055729</v>
      </c>
      <c r="G361" s="3">
        <v>-0.018401287186057</v>
      </c>
      <c r="H361" s="3">
        <v>0.0522178347972028</v>
      </c>
      <c r="I361" s="3">
        <v>0.0180150821385867</v>
      </c>
      <c r="J361" s="3">
        <v>0.938562126750279</v>
      </c>
      <c r="K361" s="3">
        <v>0.347955605508827</v>
      </c>
      <c r="L361" s="3">
        <v>0.487137847712358</v>
      </c>
      <c r="M361" s="3">
        <v>0.0165356157585326</v>
      </c>
      <c r="N361" s="3">
        <v>0.0102026830297414</v>
      </c>
      <c r="O361" s="3">
        <v>1.02026830297414</v>
      </c>
      <c r="P361" s="3" t="s">
        <v>58</v>
      </c>
    </row>
    <row r="362" ht="15.75" customHeight="1">
      <c r="A362" s="3" t="s">
        <v>210</v>
      </c>
      <c r="B362" s="3" t="s">
        <v>120</v>
      </c>
      <c r="C362" s="3" t="s">
        <v>63</v>
      </c>
      <c r="D362" s="31">
        <v>20330.0</v>
      </c>
      <c r="E362" s="3" t="s">
        <v>61</v>
      </c>
      <c r="F362" s="3">
        <v>0.00170150664138204</v>
      </c>
      <c r="G362" s="3">
        <v>-0.0335429311346919</v>
      </c>
      <c r="H362" s="3">
        <v>0.036945944417456</v>
      </c>
      <c r="I362" s="3">
        <v>0.017981856008201</v>
      </c>
      <c r="J362" s="3">
        <v>0.0946235272157685</v>
      </c>
      <c r="K362" s="3">
        <v>0.924613861664867</v>
      </c>
      <c r="L362" s="3">
        <v>0.924613861664867</v>
      </c>
      <c r="M362" s="3">
        <v>0.0165356157585326</v>
      </c>
      <c r="N362" s="3">
        <v>0.0102026830297414</v>
      </c>
      <c r="O362" s="3">
        <v>1.02026830297414</v>
      </c>
      <c r="P362" s="3" t="s">
        <v>58</v>
      </c>
    </row>
    <row r="363" ht="15.75" customHeight="1">
      <c r="A363" s="3" t="s">
        <v>210</v>
      </c>
      <c r="B363" s="3" t="s">
        <v>121</v>
      </c>
      <c r="C363" s="3" t="s">
        <v>63</v>
      </c>
      <c r="D363" s="31">
        <v>20330.0</v>
      </c>
      <c r="E363" s="3" t="s">
        <v>61</v>
      </c>
      <c r="F363" s="3">
        <v>-0.0187108699433036</v>
      </c>
      <c r="G363" s="3">
        <v>-0.0539961029136833</v>
      </c>
      <c r="H363" s="3">
        <v>0.016574363027076</v>
      </c>
      <c r="I363" s="3">
        <v>0.0180026698828468</v>
      </c>
      <c r="J363" s="3">
        <v>-1.03933861283163</v>
      </c>
      <c r="K363" s="3">
        <v>0.298647282859109</v>
      </c>
      <c r="L363" s="3">
        <v>0.487137847712358</v>
      </c>
      <c r="M363" s="3">
        <v>0.0165356157585326</v>
      </c>
      <c r="N363" s="3">
        <v>0.0102026830297414</v>
      </c>
      <c r="O363" s="3">
        <v>1.02026830297414</v>
      </c>
      <c r="P363" s="3" t="s">
        <v>58</v>
      </c>
    </row>
    <row r="364" ht="15.75" customHeight="1">
      <c r="A364" s="3" t="s">
        <v>210</v>
      </c>
      <c r="B364" s="3" t="s">
        <v>122</v>
      </c>
      <c r="C364" s="3" t="s">
        <v>63</v>
      </c>
      <c r="D364" s="31">
        <v>20330.0</v>
      </c>
      <c r="E364" s="3" t="s">
        <v>61</v>
      </c>
      <c r="F364" s="3">
        <v>0.00725645082289176</v>
      </c>
      <c r="G364" s="3">
        <v>-0.0279792800423916</v>
      </c>
      <c r="H364" s="3">
        <v>0.0424921816881751</v>
      </c>
      <c r="I364" s="3">
        <v>0.0179774137067772</v>
      </c>
      <c r="J364" s="3">
        <v>0.403642645224112</v>
      </c>
      <c r="K364" s="3">
        <v>0.686475521432251</v>
      </c>
      <c r="L364" s="3">
        <v>0.800888108337626</v>
      </c>
      <c r="M364" s="3">
        <v>0.0165356157585326</v>
      </c>
      <c r="N364" s="3">
        <v>0.0102026830297414</v>
      </c>
      <c r="O364" s="3">
        <v>1.02026830297414</v>
      </c>
      <c r="P364" s="3" t="s">
        <v>58</v>
      </c>
    </row>
    <row r="365" ht="15.75" customHeight="1">
      <c r="A365" s="3" t="s">
        <v>210</v>
      </c>
      <c r="B365" s="3" t="s">
        <v>123</v>
      </c>
      <c r="C365" s="3" t="s">
        <v>63</v>
      </c>
      <c r="D365" s="31">
        <v>20330.0</v>
      </c>
      <c r="E365" s="3" t="s">
        <v>61</v>
      </c>
      <c r="F365" s="3">
        <v>-0.0177416705708458</v>
      </c>
      <c r="G365" s="3">
        <v>-0.0530147864163859</v>
      </c>
      <c r="H365" s="3">
        <v>0.0175314452746943</v>
      </c>
      <c r="I365" s="3">
        <v>0.017996487676296</v>
      </c>
      <c r="J365" s="3">
        <v>-0.985840731256367</v>
      </c>
      <c r="K365" s="3">
        <v>0.324211274744919</v>
      </c>
      <c r="L365" s="3">
        <v>0.487137847712358</v>
      </c>
      <c r="M365" s="3">
        <v>0.0165356157585326</v>
      </c>
      <c r="N365" s="3">
        <v>0.0102026830297414</v>
      </c>
      <c r="O365" s="3">
        <v>1.02026830297414</v>
      </c>
      <c r="P365" s="3" t="s">
        <v>58</v>
      </c>
    </row>
    <row r="366" ht="15.75" customHeight="1">
      <c r="A366" s="3" t="s">
        <v>210</v>
      </c>
      <c r="B366" s="3" t="s">
        <v>124</v>
      </c>
      <c r="C366" s="3" t="s">
        <v>63</v>
      </c>
      <c r="D366" s="31">
        <v>20330.0</v>
      </c>
      <c r="E366" s="3" t="s">
        <v>61</v>
      </c>
      <c r="F366" s="3">
        <v>-0.0457778598173642</v>
      </c>
      <c r="G366" s="3">
        <v>-0.0809453775747825</v>
      </c>
      <c r="H366" s="3">
        <v>-0.010610342059946</v>
      </c>
      <c r="I366" s="3">
        <v>0.0179426111007236</v>
      </c>
      <c r="J366" s="3">
        <v>-2.5513488287955</v>
      </c>
      <c r="K366" s="3">
        <v>0.010730686464445</v>
      </c>
      <c r="L366" s="3">
        <v>0.0250382684170384</v>
      </c>
      <c r="M366" s="3">
        <v>0.0165356157585326</v>
      </c>
      <c r="N366" s="3">
        <v>0.0102026830297414</v>
      </c>
      <c r="O366" s="3">
        <v>1.02026830297414</v>
      </c>
      <c r="P366" s="3" t="s">
        <v>58</v>
      </c>
    </row>
    <row r="367" ht="15.75" customHeight="1">
      <c r="A367" s="3" t="s">
        <v>210</v>
      </c>
      <c r="B367" s="3" t="s">
        <v>114</v>
      </c>
      <c r="C367" s="3" t="s">
        <v>109</v>
      </c>
      <c r="D367" s="31">
        <v>21857.0</v>
      </c>
      <c r="E367" s="3" t="s">
        <v>110</v>
      </c>
      <c r="F367" s="3">
        <v>0.00554936050750432</v>
      </c>
      <c r="G367" s="3">
        <v>-0.0502496657334595</v>
      </c>
      <c r="H367" s="3">
        <v>0.0613483867484681</v>
      </c>
      <c r="I367" s="3">
        <v>0.0284688909392672</v>
      </c>
      <c r="J367" s="3">
        <v>0.194927175749234</v>
      </c>
      <c r="K367" s="3">
        <v>0.8454499590791</v>
      </c>
      <c r="L367" s="3">
        <v>0.900374933338405</v>
      </c>
      <c r="M367" s="3">
        <v>0.0156964487566369</v>
      </c>
      <c r="N367" s="3">
        <v>0.00428191516497768</v>
      </c>
      <c r="O367" s="3">
        <v>0.428191516497768</v>
      </c>
      <c r="P367" s="3" t="s">
        <v>58</v>
      </c>
    </row>
    <row r="368" ht="15.75" customHeight="1">
      <c r="A368" s="3" t="s">
        <v>210</v>
      </c>
      <c r="B368" s="3" t="s">
        <v>115</v>
      </c>
      <c r="C368" s="3" t="s">
        <v>109</v>
      </c>
      <c r="D368" s="31">
        <v>21857.0</v>
      </c>
      <c r="E368" s="3" t="s">
        <v>110</v>
      </c>
      <c r="F368" s="3">
        <v>-0.0607183695193626</v>
      </c>
      <c r="G368" s="3">
        <v>-0.116670013335593</v>
      </c>
      <c r="H368" s="3">
        <v>-0.00476672570313261</v>
      </c>
      <c r="I368" s="3">
        <v>0.0285467570490969</v>
      </c>
      <c r="J368" s="3">
        <v>-2.126979587031</v>
      </c>
      <c r="K368" s="3">
        <v>0.0334217793014208</v>
      </c>
      <c r="L368" s="3">
        <v>0.0935809820439781</v>
      </c>
      <c r="M368" s="3">
        <v>0.0156964487566369</v>
      </c>
      <c r="N368" s="3">
        <v>0.00428191516497768</v>
      </c>
      <c r="O368" s="3">
        <v>0.428191516497768</v>
      </c>
      <c r="P368" s="3" t="s">
        <v>58</v>
      </c>
    </row>
    <row r="369" ht="15.75" customHeight="1">
      <c r="A369" s="3" t="s">
        <v>210</v>
      </c>
      <c r="B369" s="3" t="s">
        <v>116</v>
      </c>
      <c r="C369" s="3" t="s">
        <v>109</v>
      </c>
      <c r="D369" s="31">
        <v>21857.0</v>
      </c>
      <c r="E369" s="3" t="s">
        <v>110</v>
      </c>
      <c r="F369" s="3">
        <v>0.0319295942134066</v>
      </c>
      <c r="G369" s="3">
        <v>-0.0239856688829258</v>
      </c>
      <c r="H369" s="3">
        <v>0.0878448573097391</v>
      </c>
      <c r="I369" s="3">
        <v>0.0285281954573125</v>
      </c>
      <c r="J369" s="3">
        <v>1.11922936945604</v>
      </c>
      <c r="K369" s="3">
        <v>0.26304229899864</v>
      </c>
      <c r="L369" s="3">
        <v>0.46032402324762</v>
      </c>
      <c r="M369" s="3">
        <v>0.0156964487566369</v>
      </c>
      <c r="N369" s="3">
        <v>0.00428191516497768</v>
      </c>
      <c r="O369" s="3">
        <v>0.428191516497768</v>
      </c>
      <c r="P369" s="3" t="s">
        <v>58</v>
      </c>
    </row>
    <row r="370" ht="15.75" customHeight="1">
      <c r="A370" s="3" t="s">
        <v>210</v>
      </c>
      <c r="B370" s="3" t="s">
        <v>117</v>
      </c>
      <c r="C370" s="3" t="s">
        <v>109</v>
      </c>
      <c r="D370" s="31">
        <v>21857.0</v>
      </c>
      <c r="E370" s="3" t="s">
        <v>110</v>
      </c>
      <c r="F370" s="3">
        <v>-0.00543297106167977</v>
      </c>
      <c r="G370" s="3">
        <v>-0.0612909476141425</v>
      </c>
      <c r="H370" s="3">
        <v>0.0504250054907829</v>
      </c>
      <c r="I370" s="3">
        <v>0.0284989676288075</v>
      </c>
      <c r="J370" s="3">
        <v>-0.190637469133723</v>
      </c>
      <c r="K370" s="3">
        <v>0.848809632388168</v>
      </c>
      <c r="L370" s="3">
        <v>0.900374933338405</v>
      </c>
      <c r="M370" s="3">
        <v>0.0156964487566369</v>
      </c>
      <c r="N370" s="3">
        <v>0.00428191516497768</v>
      </c>
      <c r="O370" s="3">
        <v>0.428191516497768</v>
      </c>
      <c r="P370" s="3" t="s">
        <v>58</v>
      </c>
    </row>
    <row r="371" ht="15.75" customHeight="1">
      <c r="A371" s="3" t="s">
        <v>210</v>
      </c>
      <c r="B371" s="3" t="s">
        <v>118</v>
      </c>
      <c r="C371" s="3" t="s">
        <v>109</v>
      </c>
      <c r="D371" s="31">
        <v>21857.0</v>
      </c>
      <c r="E371" s="3" t="s">
        <v>110</v>
      </c>
      <c r="F371" s="3">
        <v>0.0648689866621388</v>
      </c>
      <c r="G371" s="3">
        <v>0.00888514545926675</v>
      </c>
      <c r="H371" s="3">
        <v>0.120852827865011</v>
      </c>
      <c r="I371" s="3">
        <v>0.0285631842871796</v>
      </c>
      <c r="J371" s="3">
        <v>2.27106985026368</v>
      </c>
      <c r="K371" s="3">
        <v>0.0231427498060907</v>
      </c>
      <c r="L371" s="3">
        <v>0.0809996243213174</v>
      </c>
      <c r="M371" s="3">
        <v>0.0156964487566369</v>
      </c>
      <c r="N371" s="3">
        <v>0.00428191516497768</v>
      </c>
      <c r="O371" s="3">
        <v>0.428191516497768</v>
      </c>
      <c r="P371" s="3" t="s">
        <v>58</v>
      </c>
    </row>
    <row r="372" ht="15.75" customHeight="1">
      <c r="A372" s="3" t="s">
        <v>210</v>
      </c>
      <c r="B372" s="3" t="s">
        <v>119</v>
      </c>
      <c r="C372" s="3" t="s">
        <v>109</v>
      </c>
      <c r="D372" s="31">
        <v>21857.0</v>
      </c>
      <c r="E372" s="3" t="s">
        <v>110</v>
      </c>
      <c r="F372" s="3">
        <v>0.0403470434325513</v>
      </c>
      <c r="G372" s="3">
        <v>-0.0157796830394901</v>
      </c>
      <c r="H372" s="3">
        <v>0.0964737699045926</v>
      </c>
      <c r="I372" s="3">
        <v>0.028636084934715</v>
      </c>
      <c r="J372" s="3">
        <v>1.40895808643308</v>
      </c>
      <c r="K372" s="3">
        <v>0.158847562068841</v>
      </c>
      <c r="L372" s="3">
        <v>0.317695124137682</v>
      </c>
      <c r="M372" s="3">
        <v>0.0156964487566369</v>
      </c>
      <c r="N372" s="3">
        <v>0.00428191516497768</v>
      </c>
      <c r="O372" s="3">
        <v>0.428191516497768</v>
      </c>
      <c r="P372" s="3" t="s">
        <v>58</v>
      </c>
    </row>
    <row r="373" ht="15.75" customHeight="1">
      <c r="A373" s="3" t="s">
        <v>210</v>
      </c>
      <c r="B373" s="3" t="s">
        <v>120</v>
      </c>
      <c r="C373" s="3" t="s">
        <v>109</v>
      </c>
      <c r="D373" s="31">
        <v>21857.0</v>
      </c>
      <c r="E373" s="3" t="s">
        <v>110</v>
      </c>
      <c r="F373" s="3">
        <v>-0.0541948923123629</v>
      </c>
      <c r="G373" s="3">
        <v>-0.110141686395642</v>
      </c>
      <c r="H373" s="3">
        <v>0.00175190177091581</v>
      </c>
      <c r="I373" s="3">
        <v>0.0285442826955504</v>
      </c>
      <c r="J373" s="3">
        <v>-1.89862512540247</v>
      </c>
      <c r="K373" s="3">
        <v>0.0576137824755643</v>
      </c>
      <c r="L373" s="3">
        <v>0.13443215910965</v>
      </c>
      <c r="M373" s="3">
        <v>0.0156964487566369</v>
      </c>
      <c r="N373" s="3">
        <v>0.00428191516497768</v>
      </c>
      <c r="O373" s="3">
        <v>0.428191516497768</v>
      </c>
      <c r="P373" s="3" t="s">
        <v>58</v>
      </c>
    </row>
    <row r="374" ht="15.75" customHeight="1">
      <c r="A374" s="3" t="s">
        <v>210</v>
      </c>
      <c r="B374" s="3" t="s">
        <v>121</v>
      </c>
      <c r="C374" s="3" t="s">
        <v>109</v>
      </c>
      <c r="D374" s="31">
        <v>21857.0</v>
      </c>
      <c r="E374" s="3" t="s">
        <v>110</v>
      </c>
      <c r="F374" s="3">
        <v>0.00358072258061542</v>
      </c>
      <c r="G374" s="3">
        <v>-0.0524808134265985</v>
      </c>
      <c r="H374" s="3">
        <v>0.0596422585878293</v>
      </c>
      <c r="I374" s="3">
        <v>0.0286028244934765</v>
      </c>
      <c r="J374" s="3">
        <v>0.125187726877536</v>
      </c>
      <c r="K374" s="3">
        <v>0.900374933338405</v>
      </c>
      <c r="L374" s="3">
        <v>0.900374933338405</v>
      </c>
      <c r="M374" s="3">
        <v>0.0156964487566369</v>
      </c>
      <c r="N374" s="3">
        <v>0.00428191516497768</v>
      </c>
      <c r="O374" s="3">
        <v>0.428191516497768</v>
      </c>
      <c r="P374" s="3" t="s">
        <v>58</v>
      </c>
    </row>
    <row r="375" ht="15.75" customHeight="1">
      <c r="A375" s="3" t="s">
        <v>210</v>
      </c>
      <c r="B375" s="3" t="s">
        <v>122</v>
      </c>
      <c r="C375" s="3" t="s">
        <v>109</v>
      </c>
      <c r="D375" s="31">
        <v>21857.0</v>
      </c>
      <c r="E375" s="3" t="s">
        <v>110</v>
      </c>
      <c r="F375" s="3">
        <v>0.0189335971990544</v>
      </c>
      <c r="G375" s="3">
        <v>-0.036889600963659</v>
      </c>
      <c r="H375" s="3">
        <v>0.0747567953617677</v>
      </c>
      <c r="I375" s="3">
        <v>0.0284812235524048</v>
      </c>
      <c r="J375" s="3">
        <v>0.664774712512508</v>
      </c>
      <c r="K375" s="3">
        <v>0.506194598962217</v>
      </c>
      <c r="L375" s="3">
        <v>0.708672438547103</v>
      </c>
      <c r="M375" s="3">
        <v>0.0156964487566369</v>
      </c>
      <c r="N375" s="3">
        <v>0.00428191516497768</v>
      </c>
      <c r="O375" s="3">
        <v>0.428191516497768</v>
      </c>
      <c r="P375" s="3" t="s">
        <v>58</v>
      </c>
    </row>
    <row r="376" ht="15.75" customHeight="1">
      <c r="A376" s="3" t="s">
        <v>210</v>
      </c>
      <c r="B376" s="3" t="s">
        <v>123</v>
      </c>
      <c r="C376" s="3" t="s">
        <v>109</v>
      </c>
      <c r="D376" s="31">
        <v>21857.0</v>
      </c>
      <c r="E376" s="3" t="s">
        <v>110</v>
      </c>
      <c r="F376" s="3">
        <v>-0.026123822006206</v>
      </c>
      <c r="G376" s="3">
        <v>-0.0821275161302918</v>
      </c>
      <c r="H376" s="3">
        <v>0.0298798721178799</v>
      </c>
      <c r="I376" s="3">
        <v>0.0285733133286152</v>
      </c>
      <c r="J376" s="3">
        <v>-0.914273458795688</v>
      </c>
      <c r="K376" s="3">
        <v>0.360573173169161</v>
      </c>
      <c r="L376" s="3">
        <v>0.560891602707584</v>
      </c>
      <c r="M376" s="3">
        <v>0.0156964487566369</v>
      </c>
      <c r="N376" s="3">
        <v>0.00428191516497768</v>
      </c>
      <c r="O376" s="3">
        <v>0.428191516497768</v>
      </c>
      <c r="P376" s="3" t="s">
        <v>58</v>
      </c>
    </row>
    <row r="377" ht="15.75" customHeight="1">
      <c r="A377" s="3" t="s">
        <v>210</v>
      </c>
      <c r="B377" s="3" t="s">
        <v>124</v>
      </c>
      <c r="C377" s="3" t="s">
        <v>109</v>
      </c>
      <c r="D377" s="31">
        <v>21857.0</v>
      </c>
      <c r="E377" s="3" t="s">
        <v>110</v>
      </c>
      <c r="F377" s="3">
        <v>0.00694834233264297</v>
      </c>
      <c r="G377" s="3">
        <v>-0.0488645620255615</v>
      </c>
      <c r="H377" s="3">
        <v>0.0627612466908474</v>
      </c>
      <c r="I377" s="3">
        <v>0.0284759716113288</v>
      </c>
      <c r="J377" s="3">
        <v>0.244007208164186</v>
      </c>
      <c r="K377" s="3">
        <v>0.807225237321282</v>
      </c>
      <c r="L377" s="3">
        <v>0.900374933338405</v>
      </c>
      <c r="M377" s="3">
        <v>0.0156964487566369</v>
      </c>
      <c r="N377" s="3">
        <v>0.00428191516497768</v>
      </c>
      <c r="O377" s="3">
        <v>0.428191516497768</v>
      </c>
      <c r="P377" s="3" t="s">
        <v>58</v>
      </c>
    </row>
    <row r="378" ht="15.75" customHeight="1">
      <c r="A378" s="3" t="s">
        <v>210</v>
      </c>
      <c r="B378" s="3" t="s">
        <v>114</v>
      </c>
      <c r="C378" s="3" t="s">
        <v>64</v>
      </c>
      <c r="D378" s="31">
        <v>21857.0</v>
      </c>
      <c r="E378" s="3" t="s">
        <v>61</v>
      </c>
      <c r="F378" s="3">
        <v>0.130297985891649</v>
      </c>
      <c r="G378" s="3">
        <v>0.0539202046642464</v>
      </c>
      <c r="H378" s="3">
        <v>0.206675767119052</v>
      </c>
      <c r="I378" s="3">
        <v>0.0389682557282668</v>
      </c>
      <c r="J378" s="3">
        <v>3.34369561727993</v>
      </c>
      <c r="K378" s="3">
        <v>8.26703874061549E-4</v>
      </c>
      <c r="L378" s="3">
        <v>0.00289346355921542</v>
      </c>
      <c r="M378" s="3">
        <v>0.0347200966033968</v>
      </c>
      <c r="N378" s="3">
        <v>0.0133822524388064</v>
      </c>
      <c r="O378" s="3">
        <v>1.33822524388064</v>
      </c>
      <c r="P378" s="3" t="s">
        <v>58</v>
      </c>
    </row>
    <row r="379" ht="15.75" customHeight="1">
      <c r="A379" s="3" t="s">
        <v>210</v>
      </c>
      <c r="B379" s="3" t="s">
        <v>115</v>
      </c>
      <c r="C379" s="3" t="s">
        <v>64</v>
      </c>
      <c r="D379" s="31">
        <v>21857.0</v>
      </c>
      <c r="E379" s="3" t="s">
        <v>61</v>
      </c>
      <c r="F379" s="3">
        <v>-0.008070019351628</v>
      </c>
      <c r="G379" s="3">
        <v>-0.0846345846278755</v>
      </c>
      <c r="H379" s="3">
        <v>0.0684945459246195</v>
      </c>
      <c r="I379" s="3">
        <v>0.0390635537123712</v>
      </c>
      <c r="J379" s="3">
        <v>-0.206586922711855</v>
      </c>
      <c r="K379" s="3">
        <v>0.836332474119708</v>
      </c>
      <c r="L379" s="3">
        <v>0.919263518835703</v>
      </c>
      <c r="M379" s="3">
        <v>0.0347200966033968</v>
      </c>
      <c r="N379" s="3">
        <v>0.0133822524388064</v>
      </c>
      <c r="O379" s="3">
        <v>1.33822524388064</v>
      </c>
      <c r="P379" s="3" t="s">
        <v>58</v>
      </c>
    </row>
    <row r="380" ht="15.75" customHeight="1">
      <c r="A380" s="3" t="s">
        <v>210</v>
      </c>
      <c r="B380" s="3" t="s">
        <v>116</v>
      </c>
      <c r="C380" s="3" t="s">
        <v>64</v>
      </c>
      <c r="D380" s="31">
        <v>21857.0</v>
      </c>
      <c r="E380" s="3" t="s">
        <v>61</v>
      </c>
      <c r="F380" s="3">
        <v>0.0844906888747974</v>
      </c>
      <c r="G380" s="3">
        <v>0.00769735989643508</v>
      </c>
      <c r="H380" s="3">
        <v>0.16128401785316</v>
      </c>
      <c r="I380" s="3">
        <v>0.0391802698869196</v>
      </c>
      <c r="J380" s="3">
        <v>2.15646010399241</v>
      </c>
      <c r="K380" s="3">
        <v>0.0310477558241847</v>
      </c>
      <c r="L380" s="3">
        <v>0.0724447635897644</v>
      </c>
      <c r="M380" s="3">
        <v>0.0347200966033968</v>
      </c>
      <c r="N380" s="3">
        <v>0.0133822524388064</v>
      </c>
      <c r="O380" s="3">
        <v>1.33822524388064</v>
      </c>
      <c r="P380" s="3" t="s">
        <v>58</v>
      </c>
    </row>
    <row r="381" ht="15.75" customHeight="1">
      <c r="A381" s="3" t="s">
        <v>210</v>
      </c>
      <c r="B381" s="3" t="s">
        <v>117</v>
      </c>
      <c r="C381" s="3" t="s">
        <v>64</v>
      </c>
      <c r="D381" s="31">
        <v>21857.0</v>
      </c>
      <c r="E381" s="3" t="s">
        <v>61</v>
      </c>
      <c r="F381" s="3">
        <v>0.0732939691887929</v>
      </c>
      <c r="G381" s="3">
        <v>-0.0028902166671825</v>
      </c>
      <c r="H381" s="3">
        <v>0.149478155044768</v>
      </c>
      <c r="I381" s="3">
        <v>0.0388694825795793</v>
      </c>
      <c r="J381" s="3">
        <v>1.88564303727828</v>
      </c>
      <c r="K381" s="3">
        <v>0.0593430737310672</v>
      </c>
      <c r="L381" s="3">
        <v>0.118686147462134</v>
      </c>
      <c r="M381" s="3">
        <v>0.0347200966033968</v>
      </c>
      <c r="N381" s="3">
        <v>0.0133822524388064</v>
      </c>
      <c r="O381" s="3">
        <v>1.33822524388064</v>
      </c>
      <c r="P381" s="3" t="s">
        <v>58</v>
      </c>
    </row>
    <row r="382" ht="15.75" customHeight="1">
      <c r="A382" s="3" t="s">
        <v>210</v>
      </c>
      <c r="B382" s="3" t="s">
        <v>118</v>
      </c>
      <c r="C382" s="3" t="s">
        <v>64</v>
      </c>
      <c r="D382" s="31">
        <v>21857.0</v>
      </c>
      <c r="E382" s="3" t="s">
        <v>61</v>
      </c>
      <c r="F382" s="3">
        <v>-0.102090494815828</v>
      </c>
      <c r="G382" s="3">
        <v>-0.178643510018945</v>
      </c>
      <c r="H382" s="3">
        <v>-0.0255374796127104</v>
      </c>
      <c r="I382" s="3">
        <v>0.0390576608179171</v>
      </c>
      <c r="J382" s="3">
        <v>-2.6138404778454</v>
      </c>
      <c r="K382" s="3">
        <v>0.00895308277778244</v>
      </c>
      <c r="L382" s="3">
        <v>0.0250686317777908</v>
      </c>
      <c r="M382" s="3">
        <v>0.0347200966033968</v>
      </c>
      <c r="N382" s="3">
        <v>0.0133822524388064</v>
      </c>
      <c r="O382" s="3">
        <v>1.33822524388064</v>
      </c>
      <c r="P382" s="3" t="s">
        <v>58</v>
      </c>
    </row>
    <row r="383" ht="15.75" customHeight="1">
      <c r="A383" s="3" t="s">
        <v>210</v>
      </c>
      <c r="B383" s="3" t="s">
        <v>119</v>
      </c>
      <c r="C383" s="3" t="s">
        <v>64</v>
      </c>
      <c r="D383" s="31">
        <v>21857.0</v>
      </c>
      <c r="E383" s="3" t="s">
        <v>61</v>
      </c>
      <c r="F383" s="3">
        <v>-0.0160893055257731</v>
      </c>
      <c r="G383" s="3">
        <v>-0.0925541445726903</v>
      </c>
      <c r="H383" s="3">
        <v>0.0603755335211441</v>
      </c>
      <c r="I383" s="3">
        <v>0.039012672983121</v>
      </c>
      <c r="J383" s="3">
        <v>-0.412412282868549</v>
      </c>
      <c r="K383" s="3">
        <v>0.680037261809928</v>
      </c>
      <c r="L383" s="3">
        <v>0.865501969576272</v>
      </c>
      <c r="M383" s="3">
        <v>0.0347200966033968</v>
      </c>
      <c r="N383" s="3">
        <v>0.0133822524388064</v>
      </c>
      <c r="O383" s="3">
        <v>1.33822524388064</v>
      </c>
      <c r="P383" s="3" t="s">
        <v>58</v>
      </c>
    </row>
    <row r="384" ht="15.75" customHeight="1">
      <c r="A384" s="3" t="s">
        <v>210</v>
      </c>
      <c r="B384" s="3" t="s">
        <v>120</v>
      </c>
      <c r="C384" s="3" t="s">
        <v>64</v>
      </c>
      <c r="D384" s="31">
        <v>21857.0</v>
      </c>
      <c r="E384" s="3" t="s">
        <v>61</v>
      </c>
      <c r="F384" s="3">
        <v>0.00717455804495383</v>
      </c>
      <c r="G384" s="3">
        <v>-0.0690327599625021</v>
      </c>
      <c r="H384" s="3">
        <v>0.0833818760524097</v>
      </c>
      <c r="I384" s="3">
        <v>0.0388812846976816</v>
      </c>
      <c r="J384" s="3">
        <v>0.184524716730402</v>
      </c>
      <c r="K384" s="3">
        <v>0.853601838918867</v>
      </c>
      <c r="L384" s="3">
        <v>0.919263518835703</v>
      </c>
      <c r="M384" s="3">
        <v>0.0347200966033968</v>
      </c>
      <c r="N384" s="3">
        <v>0.0133822524388064</v>
      </c>
      <c r="O384" s="3">
        <v>1.33822524388064</v>
      </c>
      <c r="P384" s="3" t="s">
        <v>58</v>
      </c>
    </row>
    <row r="385" ht="15.75" customHeight="1">
      <c r="A385" s="3" t="s">
        <v>210</v>
      </c>
      <c r="B385" s="3" t="s">
        <v>121</v>
      </c>
      <c r="C385" s="3" t="s">
        <v>64</v>
      </c>
      <c r="D385" s="31">
        <v>21857.0</v>
      </c>
      <c r="E385" s="3" t="s">
        <v>61</v>
      </c>
      <c r="F385" s="3">
        <v>-0.00338907140008081</v>
      </c>
      <c r="G385" s="3">
        <v>-0.0795775945395929</v>
      </c>
      <c r="H385" s="3">
        <v>0.0727994517394313</v>
      </c>
      <c r="I385" s="3">
        <v>0.0388716954793429</v>
      </c>
      <c r="J385" s="3">
        <v>-0.0871860966775123</v>
      </c>
      <c r="K385" s="3">
        <v>0.930523590515529</v>
      </c>
      <c r="L385" s="3">
        <v>0.930523590515529</v>
      </c>
      <c r="M385" s="3">
        <v>0.0347200966033968</v>
      </c>
      <c r="N385" s="3">
        <v>0.0133822524388064</v>
      </c>
      <c r="O385" s="3">
        <v>1.33822524388064</v>
      </c>
      <c r="P385" s="3" t="s">
        <v>58</v>
      </c>
    </row>
    <row r="386" ht="15.75" customHeight="1">
      <c r="A386" s="3" t="s">
        <v>210</v>
      </c>
      <c r="B386" s="3" t="s">
        <v>122</v>
      </c>
      <c r="C386" s="3" t="s">
        <v>64</v>
      </c>
      <c r="D386" s="31">
        <v>21857.0</v>
      </c>
      <c r="E386" s="3" t="s">
        <v>61</v>
      </c>
      <c r="F386" s="3">
        <v>0.0620303755898589</v>
      </c>
      <c r="G386" s="3">
        <v>-0.0142222307859461</v>
      </c>
      <c r="H386" s="3">
        <v>0.138282981965664</v>
      </c>
      <c r="I386" s="3">
        <v>0.0389043910080638</v>
      </c>
      <c r="J386" s="3">
        <v>1.59443121926781</v>
      </c>
      <c r="K386" s="3">
        <v>0.110839484649775</v>
      </c>
      <c r="L386" s="3">
        <v>0.193969098137107</v>
      </c>
      <c r="M386" s="3">
        <v>0.0347200966033968</v>
      </c>
      <c r="N386" s="3">
        <v>0.0133822524388064</v>
      </c>
      <c r="O386" s="3">
        <v>1.33822524388064</v>
      </c>
      <c r="P386" s="3" t="s">
        <v>58</v>
      </c>
    </row>
    <row r="387" ht="15.75" customHeight="1">
      <c r="A387" s="3" t="s">
        <v>210</v>
      </c>
      <c r="B387" s="3" t="s">
        <v>123</v>
      </c>
      <c r="C387" s="3" t="s">
        <v>64</v>
      </c>
      <c r="D387" s="31">
        <v>21857.0</v>
      </c>
      <c r="E387" s="3" t="s">
        <v>61</v>
      </c>
      <c r="F387" s="3">
        <v>-0.0321398743413728</v>
      </c>
      <c r="G387" s="3">
        <v>-0.108557483172423</v>
      </c>
      <c r="H387" s="3">
        <v>0.0442777344896778</v>
      </c>
      <c r="I387" s="3">
        <v>0.0389885759342095</v>
      </c>
      <c r="J387" s="3">
        <v>-0.824340811924154</v>
      </c>
      <c r="K387" s="3">
        <v>0.409745935342558</v>
      </c>
      <c r="L387" s="3">
        <v>0.602742615934175</v>
      </c>
      <c r="M387" s="3">
        <v>0.0347200966033968</v>
      </c>
      <c r="N387" s="3">
        <v>0.0133822524388064</v>
      </c>
      <c r="O387" s="3">
        <v>1.33822524388064</v>
      </c>
      <c r="P387" s="3" t="s">
        <v>58</v>
      </c>
    </row>
    <row r="388" ht="15.75" customHeight="1">
      <c r="A388" s="3" t="s">
        <v>210</v>
      </c>
      <c r="B388" s="3" t="s">
        <v>124</v>
      </c>
      <c r="C388" s="3" t="s">
        <v>64</v>
      </c>
      <c r="D388" s="31">
        <v>21857.0</v>
      </c>
      <c r="E388" s="3" t="s">
        <v>61</v>
      </c>
      <c r="F388" s="3">
        <v>0.0305572563083299</v>
      </c>
      <c r="G388" s="3">
        <v>-0.045420691994215</v>
      </c>
      <c r="H388" s="3">
        <v>0.106535204610875</v>
      </c>
      <c r="I388" s="3">
        <v>0.0387642593380331</v>
      </c>
      <c r="J388" s="3">
        <v>0.788284281194792</v>
      </c>
      <c r="K388" s="3">
        <v>0.430530439952982</v>
      </c>
      <c r="L388" s="3">
        <v>0.602742615934175</v>
      </c>
      <c r="M388" s="3">
        <v>0.0347200966033968</v>
      </c>
      <c r="N388" s="3">
        <v>0.0133822524388064</v>
      </c>
      <c r="O388" s="3">
        <v>1.33822524388064</v>
      </c>
      <c r="P388" s="3" t="s">
        <v>58</v>
      </c>
    </row>
    <row r="389" ht="15.75" customHeight="1">
      <c r="A389" s="3" t="s">
        <v>210</v>
      </c>
      <c r="B389" s="3" t="s">
        <v>114</v>
      </c>
      <c r="C389" s="3" t="s">
        <v>65</v>
      </c>
      <c r="D389" s="31">
        <v>21857.0</v>
      </c>
      <c r="E389" s="3" t="s">
        <v>61</v>
      </c>
      <c r="F389" s="3">
        <v>0.345499222615385</v>
      </c>
      <c r="G389" s="3">
        <v>0.2178002639725</v>
      </c>
      <c r="H389" s="3">
        <v>0.47319818125827</v>
      </c>
      <c r="I389" s="3">
        <v>0.0651525299198395</v>
      </c>
      <c r="J389" s="3">
        <v>5.30292872802438</v>
      </c>
      <c r="K389" s="17">
        <v>1.13959422355886E-7</v>
      </c>
      <c r="L389" s="17">
        <v>5.31810637660804E-7</v>
      </c>
      <c r="M389" s="3">
        <v>0.119489460907128</v>
      </c>
      <c r="N389" s="3">
        <v>0.0470193784392962</v>
      </c>
      <c r="O389" s="3">
        <v>4.70193784392962</v>
      </c>
      <c r="P389" s="3" t="s">
        <v>58</v>
      </c>
    </row>
    <row r="390" ht="15.75" customHeight="1">
      <c r="A390" s="3" t="s">
        <v>210</v>
      </c>
      <c r="B390" s="3" t="s">
        <v>115</v>
      </c>
      <c r="C390" s="3" t="s">
        <v>65</v>
      </c>
      <c r="D390" s="31">
        <v>21857.0</v>
      </c>
      <c r="E390" s="3" t="s">
        <v>61</v>
      </c>
      <c r="F390" s="3">
        <v>-0.178445423088353</v>
      </c>
      <c r="G390" s="3">
        <v>-0.30616408087768</v>
      </c>
      <c r="H390" s="3">
        <v>-0.0507267652990257</v>
      </c>
      <c r="I390" s="3">
        <v>0.0651625805047588</v>
      </c>
      <c r="J390" s="3">
        <v>-2.73846464805551</v>
      </c>
      <c r="K390" s="3">
        <v>0.00617267963961819</v>
      </c>
      <c r="L390" s="3">
        <v>0.0216043787386636</v>
      </c>
      <c r="M390" s="3">
        <v>0.119489460907128</v>
      </c>
      <c r="N390" s="3">
        <v>0.0470193784392962</v>
      </c>
      <c r="O390" s="3">
        <v>4.70193784392962</v>
      </c>
      <c r="P390" s="3" t="s">
        <v>58</v>
      </c>
    </row>
    <row r="391" ht="15.75" customHeight="1">
      <c r="A391" s="3" t="s">
        <v>210</v>
      </c>
      <c r="B391" s="3" t="s">
        <v>116</v>
      </c>
      <c r="C391" s="3" t="s">
        <v>65</v>
      </c>
      <c r="D391" s="31">
        <v>21857.0</v>
      </c>
      <c r="E391" s="3" t="s">
        <v>61</v>
      </c>
      <c r="F391" s="3">
        <v>0.0218213781940423</v>
      </c>
      <c r="G391" s="3">
        <v>-0.105748850972193</v>
      </c>
      <c r="H391" s="3">
        <v>0.149391607360278</v>
      </c>
      <c r="I391" s="3">
        <v>0.0650868516154264</v>
      </c>
      <c r="J391" s="3">
        <v>0.335265536009893</v>
      </c>
      <c r="K391" s="3">
        <v>0.737424789046198</v>
      </c>
      <c r="L391" s="3">
        <v>0.990118348899408</v>
      </c>
      <c r="M391" s="3">
        <v>0.119489460907128</v>
      </c>
      <c r="N391" s="3">
        <v>0.0470193784392962</v>
      </c>
      <c r="O391" s="3">
        <v>4.70193784392962</v>
      </c>
      <c r="P391" s="3" t="s">
        <v>58</v>
      </c>
    </row>
    <row r="392" ht="15.75" customHeight="1">
      <c r="A392" s="3" t="s">
        <v>210</v>
      </c>
      <c r="B392" s="3" t="s">
        <v>117</v>
      </c>
      <c r="C392" s="3" t="s">
        <v>65</v>
      </c>
      <c r="D392" s="31">
        <v>21857.0</v>
      </c>
      <c r="E392" s="3" t="s">
        <v>61</v>
      </c>
      <c r="F392" s="3">
        <v>0.102868950740521</v>
      </c>
      <c r="G392" s="3">
        <v>-0.0236262419166427</v>
      </c>
      <c r="H392" s="3">
        <v>0.229364143397684</v>
      </c>
      <c r="I392" s="3">
        <v>0.0645383636005935</v>
      </c>
      <c r="J392" s="3">
        <v>1.59391941477076</v>
      </c>
      <c r="K392" s="3">
        <v>0.110954085348794</v>
      </c>
      <c r="L392" s="3">
        <v>0.258892865813853</v>
      </c>
      <c r="M392" s="3">
        <v>0.119489460907128</v>
      </c>
      <c r="N392" s="3">
        <v>0.0470193784392962</v>
      </c>
      <c r="O392" s="3">
        <v>4.70193784392962</v>
      </c>
      <c r="P392" s="3" t="s">
        <v>58</v>
      </c>
    </row>
    <row r="393" ht="15.75" customHeight="1">
      <c r="A393" s="3" t="s">
        <v>210</v>
      </c>
      <c r="B393" s="3" t="s">
        <v>118</v>
      </c>
      <c r="C393" s="3" t="s">
        <v>65</v>
      </c>
      <c r="D393" s="31">
        <v>21857.0</v>
      </c>
      <c r="E393" s="3" t="s">
        <v>61</v>
      </c>
      <c r="F393" s="3">
        <v>-0.0670085404369443</v>
      </c>
      <c r="G393" s="3">
        <v>-0.194805838172235</v>
      </c>
      <c r="H393" s="3">
        <v>0.060788757298346</v>
      </c>
      <c r="I393" s="3">
        <v>0.0652027029261685</v>
      </c>
      <c r="J393" s="3">
        <v>-1.02769574618434</v>
      </c>
      <c r="K393" s="3">
        <v>0.304092969425794</v>
      </c>
      <c r="L393" s="3">
        <v>0.532162696495139</v>
      </c>
      <c r="M393" s="3">
        <v>0.119489460907128</v>
      </c>
      <c r="N393" s="3">
        <v>0.0470193784392962</v>
      </c>
      <c r="O393" s="3">
        <v>4.70193784392962</v>
      </c>
      <c r="P393" s="3" t="s">
        <v>58</v>
      </c>
    </row>
    <row r="394" ht="15.75" customHeight="1">
      <c r="A394" s="3" t="s">
        <v>210</v>
      </c>
      <c r="B394" s="3" t="s">
        <v>119</v>
      </c>
      <c r="C394" s="3" t="s">
        <v>65</v>
      </c>
      <c r="D394" s="31">
        <v>21857.0</v>
      </c>
      <c r="E394" s="3" t="s">
        <v>61</v>
      </c>
      <c r="F394" s="3">
        <v>8.08405348445819E-4</v>
      </c>
      <c r="G394" s="3">
        <v>-0.127125215715994</v>
      </c>
      <c r="H394" s="3">
        <v>0.128742026412886</v>
      </c>
      <c r="I394" s="3">
        <v>0.0652722556451224</v>
      </c>
      <c r="J394" s="3">
        <v>0.01238512964591</v>
      </c>
      <c r="K394" s="3">
        <v>0.990118348899408</v>
      </c>
      <c r="L394" s="3">
        <v>0.990118348899408</v>
      </c>
      <c r="M394" s="3">
        <v>0.119489460907128</v>
      </c>
      <c r="N394" s="3">
        <v>0.0470193784392962</v>
      </c>
      <c r="O394" s="3">
        <v>4.70193784392962</v>
      </c>
      <c r="P394" s="3" t="s">
        <v>58</v>
      </c>
    </row>
    <row r="395" ht="15.75" customHeight="1">
      <c r="A395" s="3" t="s">
        <v>210</v>
      </c>
      <c r="B395" s="3" t="s">
        <v>120</v>
      </c>
      <c r="C395" s="3" t="s">
        <v>65</v>
      </c>
      <c r="D395" s="31">
        <v>21857.0</v>
      </c>
      <c r="E395" s="3" t="s">
        <v>61</v>
      </c>
      <c r="F395" s="3">
        <v>-0.0225986577003704</v>
      </c>
      <c r="G395" s="3">
        <v>-0.149681915164291</v>
      </c>
      <c r="H395" s="3">
        <v>0.10448459976355</v>
      </c>
      <c r="I395" s="3">
        <v>0.0648383966652657</v>
      </c>
      <c r="J395" s="3">
        <v>-0.348538194382538</v>
      </c>
      <c r="K395" s="3">
        <v>0.727436034844499</v>
      </c>
      <c r="L395" s="3">
        <v>0.990118348899408</v>
      </c>
      <c r="M395" s="3">
        <v>0.119489460907128</v>
      </c>
      <c r="N395" s="3">
        <v>0.0470193784392962</v>
      </c>
      <c r="O395" s="3">
        <v>4.70193784392962</v>
      </c>
      <c r="P395" s="3" t="s">
        <v>58</v>
      </c>
    </row>
    <row r="396" ht="15.75" customHeight="1">
      <c r="A396" s="3" t="s">
        <v>210</v>
      </c>
      <c r="B396" s="3" t="s">
        <v>121</v>
      </c>
      <c r="C396" s="3" t="s">
        <v>65</v>
      </c>
      <c r="D396" s="31">
        <v>21857.0</v>
      </c>
      <c r="E396" s="3" t="s">
        <v>61</v>
      </c>
      <c r="F396" s="3">
        <v>0.0124419215322826</v>
      </c>
      <c r="G396" s="3">
        <v>-0.113524963667542</v>
      </c>
      <c r="H396" s="3">
        <v>0.138408806732107</v>
      </c>
      <c r="I396" s="3">
        <v>0.0642688189795023</v>
      </c>
      <c r="J396" s="3">
        <v>0.193591880632672</v>
      </c>
      <c r="K396" s="3">
        <v>0.846495456237801</v>
      </c>
      <c r="L396" s="3">
        <v>0.990118348899408</v>
      </c>
      <c r="M396" s="3">
        <v>0.119489460907128</v>
      </c>
      <c r="N396" s="3">
        <v>0.0470193784392962</v>
      </c>
      <c r="O396" s="3">
        <v>4.70193784392962</v>
      </c>
      <c r="P396" s="3" t="s">
        <v>58</v>
      </c>
    </row>
    <row r="397" ht="15.75" customHeight="1">
      <c r="A397" s="3" t="s">
        <v>210</v>
      </c>
      <c r="B397" s="3" t="s">
        <v>122</v>
      </c>
      <c r="C397" s="3" t="s">
        <v>65</v>
      </c>
      <c r="D397" s="31">
        <v>21857.0</v>
      </c>
      <c r="E397" s="3" t="s">
        <v>61</v>
      </c>
      <c r="F397" s="3">
        <v>0.0825899087049855</v>
      </c>
      <c r="G397" s="3">
        <v>-0.0437861821807336</v>
      </c>
      <c r="H397" s="3">
        <v>0.208965999590705</v>
      </c>
      <c r="I397" s="3">
        <v>0.064477597390673</v>
      </c>
      <c r="J397" s="3">
        <v>1.28090859534621</v>
      </c>
      <c r="K397" s="3">
        <v>0.200225773384846</v>
      </c>
      <c r="L397" s="3">
        <v>0.400451546769691</v>
      </c>
      <c r="M397" s="3">
        <v>0.119489460907128</v>
      </c>
      <c r="N397" s="3">
        <v>0.0470193784392962</v>
      </c>
      <c r="O397" s="3">
        <v>4.70193784392962</v>
      </c>
      <c r="P397" s="3" t="s">
        <v>58</v>
      </c>
    </row>
    <row r="398" ht="15.75" customHeight="1">
      <c r="A398" s="3" t="s">
        <v>210</v>
      </c>
      <c r="B398" s="3" t="s">
        <v>123</v>
      </c>
      <c r="C398" s="3" t="s">
        <v>65</v>
      </c>
      <c r="D398" s="31">
        <v>21857.0</v>
      </c>
      <c r="E398" s="3" t="s">
        <v>61</v>
      </c>
      <c r="F398" s="3">
        <v>-0.115107180239072</v>
      </c>
      <c r="G398" s="3">
        <v>-0.242476384039611</v>
      </c>
      <c r="H398" s="3">
        <v>0.0122620235614675</v>
      </c>
      <c r="I398" s="3">
        <v>0.0649842876533364</v>
      </c>
      <c r="J398" s="3">
        <v>-1.77130787142147</v>
      </c>
      <c r="K398" s="3">
        <v>0.0765095192192525</v>
      </c>
      <c r="L398" s="3">
        <v>0.214226653813907</v>
      </c>
      <c r="M398" s="3">
        <v>0.119489460907128</v>
      </c>
      <c r="N398" s="3">
        <v>0.0470193784392962</v>
      </c>
      <c r="O398" s="3">
        <v>4.70193784392962</v>
      </c>
      <c r="P398" s="3" t="s">
        <v>58</v>
      </c>
    </row>
    <row r="399" ht="15.75" customHeight="1">
      <c r="A399" s="3" t="s">
        <v>210</v>
      </c>
      <c r="B399" s="3" t="s">
        <v>124</v>
      </c>
      <c r="C399" s="3" t="s">
        <v>65</v>
      </c>
      <c r="D399" s="31">
        <v>21857.0</v>
      </c>
      <c r="E399" s="3" t="s">
        <v>61</v>
      </c>
      <c r="F399" s="3">
        <v>0.00272724669680916</v>
      </c>
      <c r="G399" s="3">
        <v>-0.123122597350111</v>
      </c>
      <c r="H399" s="3">
        <v>0.128577090743729</v>
      </c>
      <c r="I399" s="3">
        <v>0.0642091041055713</v>
      </c>
      <c r="J399" s="3">
        <v>0.0424744549047916</v>
      </c>
      <c r="K399" s="3">
        <v>0.966120475400718</v>
      </c>
      <c r="L399" s="3">
        <v>0.990118348899408</v>
      </c>
      <c r="M399" s="3">
        <v>0.119489460907128</v>
      </c>
      <c r="N399" s="3">
        <v>0.0470193784392962</v>
      </c>
      <c r="O399" s="3">
        <v>4.70193784392962</v>
      </c>
      <c r="P399" s="3" t="s">
        <v>58</v>
      </c>
    </row>
    <row r="400" ht="15.75" customHeight="1">
      <c r="A400" s="3" t="s">
        <v>210</v>
      </c>
      <c r="B400" s="3" t="s">
        <v>114</v>
      </c>
      <c r="C400" s="3" t="s">
        <v>66</v>
      </c>
      <c r="D400" s="31">
        <v>21857.0</v>
      </c>
      <c r="E400" s="3" t="s">
        <v>61</v>
      </c>
      <c r="F400" s="3">
        <v>0.267952591704076</v>
      </c>
      <c r="G400" s="3">
        <v>0.188880158337903</v>
      </c>
      <c r="H400" s="3">
        <v>0.34702502507025</v>
      </c>
      <c r="I400" s="3">
        <v>0.0403430782480476</v>
      </c>
      <c r="J400" s="3">
        <v>6.64184795360885</v>
      </c>
      <c r="K400" s="17">
        <v>3.09774436469392E-11</v>
      </c>
      <c r="L400" s="17">
        <v>1.44561403685716E-10</v>
      </c>
      <c r="M400" s="3">
        <v>0.130026809050546</v>
      </c>
      <c r="N400" s="3">
        <v>0.0272401255688075</v>
      </c>
      <c r="O400" s="3">
        <v>2.72401255688075</v>
      </c>
      <c r="P400" s="3" t="s">
        <v>58</v>
      </c>
    </row>
    <row r="401" ht="15.75" customHeight="1">
      <c r="A401" s="3" t="s">
        <v>210</v>
      </c>
      <c r="B401" s="3" t="s">
        <v>115</v>
      </c>
      <c r="C401" s="3" t="s">
        <v>66</v>
      </c>
      <c r="D401" s="31">
        <v>21857.0</v>
      </c>
      <c r="E401" s="3" t="s">
        <v>61</v>
      </c>
      <c r="F401" s="3">
        <v>-0.149915260529714</v>
      </c>
      <c r="G401" s="3">
        <v>-0.228740479313669</v>
      </c>
      <c r="H401" s="3">
        <v>-0.0710900417457584</v>
      </c>
      <c r="I401" s="3">
        <v>0.0402169483591609</v>
      </c>
      <c r="J401" s="3">
        <v>-3.72766374989178</v>
      </c>
      <c r="K401" s="3">
        <v>1.93262989989455E-4</v>
      </c>
      <c r="L401" s="3">
        <v>5.41136371970473E-4</v>
      </c>
      <c r="M401" s="3">
        <v>0.130026809050546</v>
      </c>
      <c r="N401" s="3">
        <v>0.0272401255688075</v>
      </c>
      <c r="O401" s="3">
        <v>2.72401255688075</v>
      </c>
      <c r="P401" s="3" t="s">
        <v>58</v>
      </c>
    </row>
    <row r="402" ht="15.75" customHeight="1">
      <c r="A402" s="3" t="s">
        <v>210</v>
      </c>
      <c r="B402" s="3" t="s">
        <v>116</v>
      </c>
      <c r="C402" s="3" t="s">
        <v>66</v>
      </c>
      <c r="D402" s="31">
        <v>21857.0</v>
      </c>
      <c r="E402" s="3" t="s">
        <v>61</v>
      </c>
      <c r="F402" s="3">
        <v>0.00261127453741527</v>
      </c>
      <c r="G402" s="3">
        <v>-0.0762464811792105</v>
      </c>
      <c r="H402" s="3">
        <v>0.0814690302540411</v>
      </c>
      <c r="I402" s="3">
        <v>0.0402335488350132</v>
      </c>
      <c r="J402" s="3">
        <v>0.0649029134398111</v>
      </c>
      <c r="K402" s="3">
        <v>0.94825130089778</v>
      </c>
      <c r="L402" s="3">
        <v>0.989310870972884</v>
      </c>
      <c r="M402" s="3">
        <v>0.130026809050546</v>
      </c>
      <c r="N402" s="3">
        <v>0.0272401255688075</v>
      </c>
      <c r="O402" s="3">
        <v>2.72401255688075</v>
      </c>
      <c r="P402" s="3" t="s">
        <v>58</v>
      </c>
    </row>
    <row r="403" ht="15.75" customHeight="1">
      <c r="A403" s="3" t="s">
        <v>210</v>
      </c>
      <c r="B403" s="3" t="s">
        <v>117</v>
      </c>
      <c r="C403" s="3" t="s">
        <v>66</v>
      </c>
      <c r="D403" s="31">
        <v>21857.0</v>
      </c>
      <c r="E403" s="3" t="s">
        <v>61</v>
      </c>
      <c r="F403" s="3">
        <v>0.103294029480659</v>
      </c>
      <c r="G403" s="3">
        <v>0.025083746270478</v>
      </c>
      <c r="H403" s="3">
        <v>0.181504312690841</v>
      </c>
      <c r="I403" s="3">
        <v>0.0399032057194802</v>
      </c>
      <c r="J403" s="3">
        <v>2.58861481472985</v>
      </c>
      <c r="K403" s="3">
        <v>0.00963628167332129</v>
      </c>
      <c r="L403" s="3">
        <v>0.0224846572377497</v>
      </c>
      <c r="M403" s="3">
        <v>0.130026809050546</v>
      </c>
      <c r="N403" s="3">
        <v>0.0272401255688075</v>
      </c>
      <c r="O403" s="3">
        <v>2.72401255688075</v>
      </c>
      <c r="P403" s="3" t="s">
        <v>58</v>
      </c>
    </row>
    <row r="404" ht="15.75" customHeight="1">
      <c r="A404" s="3" t="s">
        <v>210</v>
      </c>
      <c r="B404" s="3" t="s">
        <v>118</v>
      </c>
      <c r="C404" s="3" t="s">
        <v>66</v>
      </c>
      <c r="D404" s="31">
        <v>21857.0</v>
      </c>
      <c r="E404" s="3" t="s">
        <v>61</v>
      </c>
      <c r="F404" s="3">
        <v>-5.39275896752281E-4</v>
      </c>
      <c r="G404" s="3">
        <v>-0.079434703009176</v>
      </c>
      <c r="H404" s="3">
        <v>0.0783561512156714</v>
      </c>
      <c r="I404" s="3">
        <v>0.04025276893491</v>
      </c>
      <c r="J404" s="3">
        <v>-0.0133972372838327</v>
      </c>
      <c r="K404" s="3">
        <v>0.989310870972884</v>
      </c>
      <c r="L404" s="3">
        <v>0.989310870972884</v>
      </c>
      <c r="M404" s="3">
        <v>0.130026809050546</v>
      </c>
      <c r="N404" s="3">
        <v>0.0272401255688075</v>
      </c>
      <c r="O404" s="3">
        <v>2.72401255688075</v>
      </c>
      <c r="P404" s="3" t="s">
        <v>58</v>
      </c>
    </row>
    <row r="405" ht="15.75" customHeight="1">
      <c r="A405" s="3" t="s">
        <v>210</v>
      </c>
      <c r="B405" s="3" t="s">
        <v>119</v>
      </c>
      <c r="C405" s="3" t="s">
        <v>66</v>
      </c>
      <c r="D405" s="31">
        <v>21857.0</v>
      </c>
      <c r="E405" s="3" t="s">
        <v>61</v>
      </c>
      <c r="F405" s="3">
        <v>0.00981537558412524</v>
      </c>
      <c r="G405" s="3">
        <v>-0.0694998455975939</v>
      </c>
      <c r="H405" s="3">
        <v>0.0891305967658444</v>
      </c>
      <c r="I405" s="3">
        <v>0.0404669495825098</v>
      </c>
      <c r="J405" s="3">
        <v>0.242552890331213</v>
      </c>
      <c r="K405" s="3">
        <v>0.808351779497936</v>
      </c>
      <c r="L405" s="3">
        <v>0.989310870972884</v>
      </c>
      <c r="M405" s="3">
        <v>0.130026809050546</v>
      </c>
      <c r="N405" s="3">
        <v>0.0272401255688075</v>
      </c>
      <c r="O405" s="3">
        <v>2.72401255688075</v>
      </c>
      <c r="P405" s="3" t="s">
        <v>58</v>
      </c>
    </row>
    <row r="406" ht="15.75" customHeight="1">
      <c r="A406" s="3" t="s">
        <v>210</v>
      </c>
      <c r="B406" s="3" t="s">
        <v>120</v>
      </c>
      <c r="C406" s="3" t="s">
        <v>66</v>
      </c>
      <c r="D406" s="31">
        <v>21857.0</v>
      </c>
      <c r="E406" s="3" t="s">
        <v>61</v>
      </c>
      <c r="F406" s="3">
        <v>0.010188484976541</v>
      </c>
      <c r="G406" s="3">
        <v>-0.06861415480654</v>
      </c>
      <c r="H406" s="3">
        <v>0.088991124759622</v>
      </c>
      <c r="I406" s="3">
        <v>0.0402054284607556</v>
      </c>
      <c r="J406" s="3">
        <v>0.253410680263883</v>
      </c>
      <c r="K406" s="3">
        <v>0.799950875298189</v>
      </c>
      <c r="L406" s="3">
        <v>0.989310870972884</v>
      </c>
      <c r="M406" s="3">
        <v>0.130026809050546</v>
      </c>
      <c r="N406" s="3">
        <v>0.0272401255688075</v>
      </c>
      <c r="O406" s="3">
        <v>2.72401255688075</v>
      </c>
      <c r="P406" s="3" t="s">
        <v>58</v>
      </c>
    </row>
    <row r="407" ht="15.75" customHeight="1">
      <c r="A407" s="3" t="s">
        <v>210</v>
      </c>
      <c r="B407" s="3" t="s">
        <v>121</v>
      </c>
      <c r="C407" s="3" t="s">
        <v>66</v>
      </c>
      <c r="D407" s="31">
        <v>21857.0</v>
      </c>
      <c r="E407" s="3" t="s">
        <v>61</v>
      </c>
      <c r="F407" s="3">
        <v>-0.0809863540744893</v>
      </c>
      <c r="G407" s="3">
        <v>-0.159411103245189</v>
      </c>
      <c r="H407" s="3">
        <v>-0.00256160490378983</v>
      </c>
      <c r="I407" s="3">
        <v>0.0400126271279079</v>
      </c>
      <c r="J407" s="3">
        <v>-2.02401991290402</v>
      </c>
      <c r="K407" s="3">
        <v>0.0429681029177205</v>
      </c>
      <c r="L407" s="3">
        <v>0.085936205835441</v>
      </c>
      <c r="M407" s="3">
        <v>0.130026809050546</v>
      </c>
      <c r="N407" s="3">
        <v>0.0272401255688075</v>
      </c>
      <c r="O407" s="3">
        <v>2.72401255688075</v>
      </c>
      <c r="P407" s="3" t="s">
        <v>58</v>
      </c>
    </row>
    <row r="408" ht="15.75" customHeight="1">
      <c r="A408" s="3" t="s">
        <v>210</v>
      </c>
      <c r="B408" s="3" t="s">
        <v>122</v>
      </c>
      <c r="C408" s="3" t="s">
        <v>66</v>
      </c>
      <c r="D408" s="31">
        <v>21857.0</v>
      </c>
      <c r="E408" s="3" t="s">
        <v>61</v>
      </c>
      <c r="F408" s="3">
        <v>0.00763927158520538</v>
      </c>
      <c r="G408" s="3">
        <v>-0.0705318009316133</v>
      </c>
      <c r="H408" s="3">
        <v>0.0858103441020241</v>
      </c>
      <c r="I408" s="3">
        <v>0.039883200263683</v>
      </c>
      <c r="J408" s="3">
        <v>0.19154108834545</v>
      </c>
      <c r="K408" s="3">
        <v>0.848101692558288</v>
      </c>
      <c r="L408" s="3">
        <v>0.989310870972884</v>
      </c>
      <c r="M408" s="3">
        <v>0.130026809050546</v>
      </c>
      <c r="N408" s="3">
        <v>0.0272401255688075</v>
      </c>
      <c r="O408" s="3">
        <v>2.72401255688075</v>
      </c>
      <c r="P408" s="3" t="s">
        <v>58</v>
      </c>
    </row>
    <row r="409" ht="15.75" customHeight="1">
      <c r="A409" s="3" t="s">
        <v>210</v>
      </c>
      <c r="B409" s="3" t="s">
        <v>123</v>
      </c>
      <c r="C409" s="3" t="s">
        <v>66</v>
      </c>
      <c r="D409" s="31">
        <v>21857.0</v>
      </c>
      <c r="E409" s="3" t="s">
        <v>61</v>
      </c>
      <c r="F409" s="3">
        <v>9.16347340923802E-4</v>
      </c>
      <c r="G409" s="3">
        <v>-0.0777455316867301</v>
      </c>
      <c r="H409" s="3">
        <v>0.0795782263685777</v>
      </c>
      <c r="I409" s="3">
        <v>0.040133611748803</v>
      </c>
      <c r="J409" s="3">
        <v>0.022832416545494</v>
      </c>
      <c r="K409" s="3">
        <v>0.981783950095845</v>
      </c>
      <c r="L409" s="3">
        <v>0.989310870972884</v>
      </c>
      <c r="M409" s="3">
        <v>0.130026809050546</v>
      </c>
      <c r="N409" s="3">
        <v>0.0272401255688075</v>
      </c>
      <c r="O409" s="3">
        <v>2.72401255688075</v>
      </c>
      <c r="P409" s="3" t="s">
        <v>58</v>
      </c>
    </row>
    <row r="410" ht="15.75" customHeight="1">
      <c r="A410" s="3" t="s">
        <v>210</v>
      </c>
      <c r="B410" s="3" t="s">
        <v>124</v>
      </c>
      <c r="C410" s="3" t="s">
        <v>66</v>
      </c>
      <c r="D410" s="31">
        <v>21857.0</v>
      </c>
      <c r="E410" s="3" t="s">
        <v>61</v>
      </c>
      <c r="F410" s="3">
        <v>-0.0223533971869233</v>
      </c>
      <c r="G410" s="3">
        <v>-0.10058664549316</v>
      </c>
      <c r="H410" s="3">
        <v>0.0558798511193131</v>
      </c>
      <c r="I410" s="3">
        <v>0.0399149226052227</v>
      </c>
      <c r="J410" s="3">
        <v>-0.560026068646277</v>
      </c>
      <c r="K410" s="3">
        <v>0.575461656623788</v>
      </c>
      <c r="L410" s="3">
        <v>0.989310870972884</v>
      </c>
      <c r="M410" s="3">
        <v>0.130026809050546</v>
      </c>
      <c r="N410" s="3">
        <v>0.0272401255688075</v>
      </c>
      <c r="O410" s="3">
        <v>2.72401255688075</v>
      </c>
      <c r="P410" s="3" t="s">
        <v>58</v>
      </c>
    </row>
    <row r="411" ht="15.75" customHeight="1">
      <c r="A411" s="3" t="s">
        <v>210</v>
      </c>
      <c r="B411" s="3" t="s">
        <v>114</v>
      </c>
      <c r="C411" s="3" t="s">
        <v>67</v>
      </c>
      <c r="D411" s="31">
        <v>21857.0</v>
      </c>
      <c r="E411" s="3" t="s">
        <v>61</v>
      </c>
      <c r="F411" s="3">
        <v>0.117599748280973</v>
      </c>
      <c r="G411" s="3">
        <v>0.084504959562346</v>
      </c>
      <c r="H411" s="3">
        <v>0.150694536999601</v>
      </c>
      <c r="I411" s="3">
        <v>0.016885096285014</v>
      </c>
      <c r="J411" s="3">
        <v>6.96470699935224</v>
      </c>
      <c r="K411" s="17">
        <v>3.29087935305352E-12</v>
      </c>
      <c r="L411" s="17">
        <v>1.15180777356873E-11</v>
      </c>
      <c r="M411" s="3">
        <v>0.0939547397100314</v>
      </c>
      <c r="N411" s="3">
        <v>0.00668473167725775</v>
      </c>
      <c r="O411" s="3">
        <v>0.668473167725775</v>
      </c>
      <c r="P411" s="3" t="s">
        <v>58</v>
      </c>
    </row>
    <row r="412" ht="15.75" customHeight="1">
      <c r="A412" s="3" t="s">
        <v>210</v>
      </c>
      <c r="B412" s="3" t="s">
        <v>115</v>
      </c>
      <c r="C412" s="3" t="s">
        <v>67</v>
      </c>
      <c r="D412" s="31">
        <v>21857.0</v>
      </c>
      <c r="E412" s="3" t="s">
        <v>61</v>
      </c>
      <c r="F412" s="3">
        <v>-0.0345699862527962</v>
      </c>
      <c r="G412" s="3">
        <v>-0.0676697930532552</v>
      </c>
      <c r="H412" s="3">
        <v>-0.00147017945233709</v>
      </c>
      <c r="I412" s="3">
        <v>0.0168876565308465</v>
      </c>
      <c r="J412" s="3">
        <v>-2.04705645153617</v>
      </c>
      <c r="K412" s="3">
        <v>0.0406525421358042</v>
      </c>
      <c r="L412" s="3">
        <v>0.0711419487376574</v>
      </c>
      <c r="M412" s="3">
        <v>0.0939547397100314</v>
      </c>
      <c r="N412" s="3">
        <v>0.00668473167725775</v>
      </c>
      <c r="O412" s="3">
        <v>0.668473167725775</v>
      </c>
      <c r="P412" s="3" t="s">
        <v>58</v>
      </c>
    </row>
    <row r="413" ht="15.75" customHeight="1">
      <c r="A413" s="3" t="s">
        <v>210</v>
      </c>
      <c r="B413" s="3" t="s">
        <v>116</v>
      </c>
      <c r="C413" s="3" t="s">
        <v>67</v>
      </c>
      <c r="D413" s="31">
        <v>21857.0</v>
      </c>
      <c r="E413" s="3" t="s">
        <v>61</v>
      </c>
      <c r="F413" s="3">
        <v>-0.00412936843599734</v>
      </c>
      <c r="G413" s="3">
        <v>-0.0372693769596264</v>
      </c>
      <c r="H413" s="3">
        <v>0.0290106400876318</v>
      </c>
      <c r="I413" s="3">
        <v>0.0169081676140965</v>
      </c>
      <c r="J413" s="3">
        <v>-0.244223296707483</v>
      </c>
      <c r="K413" s="3">
        <v>0.80705788508949</v>
      </c>
      <c r="L413" s="3">
        <v>0.80705788508949</v>
      </c>
      <c r="M413" s="3">
        <v>0.0939547397100314</v>
      </c>
      <c r="N413" s="3">
        <v>0.00668473167725775</v>
      </c>
      <c r="O413" s="3">
        <v>0.668473167725775</v>
      </c>
      <c r="P413" s="3" t="s">
        <v>58</v>
      </c>
    </row>
    <row r="414" ht="15.75" customHeight="1">
      <c r="A414" s="3" t="s">
        <v>210</v>
      </c>
      <c r="B414" s="3" t="s">
        <v>117</v>
      </c>
      <c r="C414" s="3" t="s">
        <v>67</v>
      </c>
      <c r="D414" s="31">
        <v>21857.0</v>
      </c>
      <c r="E414" s="3" t="s">
        <v>61</v>
      </c>
      <c r="F414" s="3">
        <v>0.0566140876546464</v>
      </c>
      <c r="G414" s="3">
        <v>0.0235630522006336</v>
      </c>
      <c r="H414" s="3">
        <v>0.0896651231086593</v>
      </c>
      <c r="I414" s="3">
        <v>0.0168627731908229</v>
      </c>
      <c r="J414" s="3">
        <v>3.35734146536805</v>
      </c>
      <c r="K414" s="3">
        <v>7.86958584883019E-4</v>
      </c>
      <c r="L414" s="3">
        <v>0.00220348403767245</v>
      </c>
      <c r="M414" s="3">
        <v>0.0939547397100314</v>
      </c>
      <c r="N414" s="3">
        <v>0.00668473167725775</v>
      </c>
      <c r="O414" s="3">
        <v>0.668473167725775</v>
      </c>
      <c r="P414" s="3" t="s">
        <v>58</v>
      </c>
    </row>
    <row r="415" ht="15.75" customHeight="1">
      <c r="A415" s="3" t="s">
        <v>210</v>
      </c>
      <c r="B415" s="3" t="s">
        <v>118</v>
      </c>
      <c r="C415" s="3" t="s">
        <v>67</v>
      </c>
      <c r="D415" s="31">
        <v>21857.0</v>
      </c>
      <c r="E415" s="3" t="s">
        <v>61</v>
      </c>
      <c r="F415" s="3">
        <v>0.0325719430986538</v>
      </c>
      <c r="G415" s="3">
        <v>-5.24858488855119E-4</v>
      </c>
      <c r="H415" s="3">
        <v>0.0656687446861628</v>
      </c>
      <c r="I415" s="3">
        <v>0.0168861232589331</v>
      </c>
      <c r="J415" s="3">
        <v>1.92891776278031</v>
      </c>
      <c r="K415" s="3">
        <v>0.0537410723077361</v>
      </c>
      <c r="L415" s="3">
        <v>0.0835972235898117</v>
      </c>
      <c r="M415" s="3">
        <v>0.0939547397100314</v>
      </c>
      <c r="N415" s="3">
        <v>0.00668473167725775</v>
      </c>
      <c r="O415" s="3">
        <v>0.668473167725775</v>
      </c>
      <c r="P415" s="3" t="s">
        <v>58</v>
      </c>
    </row>
    <row r="416" ht="15.75" customHeight="1">
      <c r="A416" s="3" t="s">
        <v>210</v>
      </c>
      <c r="B416" s="3" t="s">
        <v>119</v>
      </c>
      <c r="C416" s="3" t="s">
        <v>67</v>
      </c>
      <c r="D416" s="31">
        <v>21857.0</v>
      </c>
      <c r="E416" s="3" t="s">
        <v>61</v>
      </c>
      <c r="F416" s="3">
        <v>-0.00956875439683052</v>
      </c>
      <c r="G416" s="3">
        <v>-0.0426927307669389</v>
      </c>
      <c r="H416" s="3">
        <v>0.0235552219732778</v>
      </c>
      <c r="I416" s="3">
        <v>0.0168999879439328</v>
      </c>
      <c r="J416" s="3">
        <v>-0.566198888932684</v>
      </c>
      <c r="K416" s="3">
        <v>0.571258585149589</v>
      </c>
      <c r="L416" s="3">
        <v>0.666468349341188</v>
      </c>
      <c r="M416" s="3">
        <v>0.0939547397100314</v>
      </c>
      <c r="N416" s="3">
        <v>0.00668473167725775</v>
      </c>
      <c r="O416" s="3">
        <v>0.668473167725775</v>
      </c>
      <c r="P416" s="3" t="s">
        <v>58</v>
      </c>
    </row>
    <row r="417" ht="15.75" customHeight="1">
      <c r="A417" s="3" t="s">
        <v>210</v>
      </c>
      <c r="B417" s="3" t="s">
        <v>120</v>
      </c>
      <c r="C417" s="3" t="s">
        <v>67</v>
      </c>
      <c r="D417" s="31">
        <v>21857.0</v>
      </c>
      <c r="E417" s="3" t="s">
        <v>61</v>
      </c>
      <c r="F417" s="3">
        <v>-0.01515627532848</v>
      </c>
      <c r="G417" s="3">
        <v>-0.0482343274837636</v>
      </c>
      <c r="H417" s="3">
        <v>0.0179217768268036</v>
      </c>
      <c r="I417" s="3">
        <v>0.0168765572220835</v>
      </c>
      <c r="J417" s="3">
        <v>-0.898066775648269</v>
      </c>
      <c r="K417" s="3">
        <v>0.3691499505505</v>
      </c>
      <c r="L417" s="3">
        <v>0.469827209791546</v>
      </c>
      <c r="M417" s="3">
        <v>0.0939547397100314</v>
      </c>
      <c r="N417" s="3">
        <v>0.00668473167725775</v>
      </c>
      <c r="O417" s="3">
        <v>0.668473167725775</v>
      </c>
      <c r="P417" s="3" t="s">
        <v>58</v>
      </c>
    </row>
    <row r="418" ht="15.75" customHeight="1">
      <c r="A418" s="3" t="s">
        <v>210</v>
      </c>
      <c r="B418" s="3" t="s">
        <v>121</v>
      </c>
      <c r="C418" s="3" t="s">
        <v>67</v>
      </c>
      <c r="D418" s="31">
        <v>21857.0</v>
      </c>
      <c r="E418" s="3" t="s">
        <v>61</v>
      </c>
      <c r="F418" s="3">
        <v>-0.00492205145859078</v>
      </c>
      <c r="G418" s="3">
        <v>-0.0380301444209851</v>
      </c>
      <c r="H418" s="3">
        <v>0.0281860415038035</v>
      </c>
      <c r="I418" s="3">
        <v>0.0168918841644869</v>
      </c>
      <c r="J418" s="3">
        <v>-0.291385579646514</v>
      </c>
      <c r="K418" s="3">
        <v>0.770756442070945</v>
      </c>
      <c r="L418" s="3">
        <v>0.80705788508949</v>
      </c>
      <c r="M418" s="3">
        <v>0.0939547397100314</v>
      </c>
      <c r="N418" s="3">
        <v>0.00668473167725775</v>
      </c>
      <c r="O418" s="3">
        <v>0.668473167725775</v>
      </c>
      <c r="P418" s="3" t="s">
        <v>58</v>
      </c>
    </row>
    <row r="419" ht="15.75" customHeight="1">
      <c r="A419" s="3" t="s">
        <v>210</v>
      </c>
      <c r="B419" s="3" t="s">
        <v>122</v>
      </c>
      <c r="C419" s="3" t="s">
        <v>67</v>
      </c>
      <c r="D419" s="31">
        <v>21857.0</v>
      </c>
      <c r="E419" s="3" t="s">
        <v>61</v>
      </c>
      <c r="F419" s="3">
        <v>0.0165303816659304</v>
      </c>
      <c r="G419" s="3">
        <v>-0.0164983523945858</v>
      </c>
      <c r="H419" s="3">
        <v>0.0495591157264466</v>
      </c>
      <c r="I419" s="3">
        <v>0.0168513949288348</v>
      </c>
      <c r="J419" s="3">
        <v>0.980950344807651</v>
      </c>
      <c r="K419" s="3">
        <v>0.326617228871611</v>
      </c>
      <c r="L419" s="3">
        <v>0.457264120420255</v>
      </c>
      <c r="M419" s="3">
        <v>0.0939547397100314</v>
      </c>
      <c r="N419" s="3">
        <v>0.00668473167725775</v>
      </c>
      <c r="O419" s="3">
        <v>0.668473167725775</v>
      </c>
      <c r="P419" s="3" t="s">
        <v>58</v>
      </c>
    </row>
    <row r="420" ht="15.75" customHeight="1">
      <c r="A420" s="3" t="s">
        <v>210</v>
      </c>
      <c r="B420" s="3" t="s">
        <v>123</v>
      </c>
      <c r="C420" s="3" t="s">
        <v>67</v>
      </c>
      <c r="D420" s="31">
        <v>21857.0</v>
      </c>
      <c r="E420" s="3" t="s">
        <v>61</v>
      </c>
      <c r="F420" s="3">
        <v>0.0392272764337628</v>
      </c>
      <c r="G420" s="3">
        <v>0.00614218022779537</v>
      </c>
      <c r="H420" s="3">
        <v>0.0723123726397303</v>
      </c>
      <c r="I420" s="3">
        <v>0.0168801511254936</v>
      </c>
      <c r="J420" s="3">
        <v>2.3238699785406</v>
      </c>
      <c r="K420" s="3">
        <v>0.0201324637343996</v>
      </c>
      <c r="L420" s="3">
        <v>0.0402649274687992</v>
      </c>
      <c r="M420" s="3">
        <v>0.0939547397100314</v>
      </c>
      <c r="N420" s="3">
        <v>0.00668473167725775</v>
      </c>
      <c r="O420" s="3">
        <v>0.668473167725775</v>
      </c>
      <c r="P420" s="3" t="s">
        <v>58</v>
      </c>
    </row>
    <row r="421" ht="15.75" customHeight="1">
      <c r="A421" s="3" t="s">
        <v>210</v>
      </c>
      <c r="B421" s="3" t="s">
        <v>124</v>
      </c>
      <c r="C421" s="3" t="s">
        <v>67</v>
      </c>
      <c r="D421" s="31">
        <v>21857.0</v>
      </c>
      <c r="E421" s="3" t="s">
        <v>61</v>
      </c>
      <c r="F421" s="3">
        <v>-0.0462226605089251</v>
      </c>
      <c r="G421" s="3">
        <v>-0.0792321906332162</v>
      </c>
      <c r="H421" s="3">
        <v>-0.013213130384634</v>
      </c>
      <c r="I421" s="3">
        <v>0.0168415970021893</v>
      </c>
      <c r="J421" s="3">
        <v>-2.744553292833</v>
      </c>
      <c r="K421" s="3">
        <v>0.00605933151882139</v>
      </c>
      <c r="L421" s="3">
        <v>0.0141384402105833</v>
      </c>
      <c r="M421" s="3">
        <v>0.0939547397100314</v>
      </c>
      <c r="N421" s="3">
        <v>0.00668473167725775</v>
      </c>
      <c r="O421" s="3">
        <v>0.668473167725775</v>
      </c>
      <c r="P421" s="3" t="s">
        <v>58</v>
      </c>
    </row>
    <row r="422" ht="15.75" customHeight="1">
      <c r="A422" s="3" t="s">
        <v>210</v>
      </c>
      <c r="B422" s="3" t="s">
        <v>114</v>
      </c>
      <c r="C422" s="3" t="s">
        <v>68</v>
      </c>
      <c r="D422" s="31">
        <v>20330.0</v>
      </c>
      <c r="E422" s="3" t="s">
        <v>61</v>
      </c>
      <c r="F422" s="3">
        <v>0.236045219506531</v>
      </c>
      <c r="G422" s="3">
        <v>0.176509981502549</v>
      </c>
      <c r="H422" s="3">
        <v>0.295580457510513</v>
      </c>
      <c r="I422" s="3">
        <v>0.030375121430603</v>
      </c>
      <c r="J422" s="3">
        <v>7.77100496687116</v>
      </c>
      <c r="K422" s="17">
        <v>7.78658452064315E-15</v>
      </c>
      <c r="L422" s="17">
        <v>5.4506091644502E-14</v>
      </c>
      <c r="M422" s="3">
        <v>0.0541016370034379</v>
      </c>
      <c r="N422" s="3">
        <v>0.0362025096257148</v>
      </c>
      <c r="O422" s="3">
        <v>3.62025096257148</v>
      </c>
      <c r="P422" s="3" t="s">
        <v>58</v>
      </c>
    </row>
    <row r="423" ht="15.75" customHeight="1">
      <c r="A423" s="3" t="s">
        <v>210</v>
      </c>
      <c r="B423" s="3" t="s">
        <v>115</v>
      </c>
      <c r="C423" s="3" t="s">
        <v>68</v>
      </c>
      <c r="D423" s="31">
        <v>20330.0</v>
      </c>
      <c r="E423" s="3" t="s">
        <v>61</v>
      </c>
      <c r="F423" s="3">
        <v>-0.231727324649317</v>
      </c>
      <c r="G423" s="3">
        <v>-0.291369231289961</v>
      </c>
      <c r="H423" s="3">
        <v>-0.172085418008673</v>
      </c>
      <c r="I423" s="3">
        <v>0.0304295442044103</v>
      </c>
      <c r="J423" s="3">
        <v>-7.61520853196783</v>
      </c>
      <c r="K423" s="17">
        <v>2.63266081212561E-14</v>
      </c>
      <c r="L423" s="17">
        <v>1.22857504565862E-13</v>
      </c>
      <c r="M423" s="3">
        <v>0.0541016370034379</v>
      </c>
      <c r="N423" s="3">
        <v>0.0362025096257148</v>
      </c>
      <c r="O423" s="3">
        <v>3.62025096257148</v>
      </c>
      <c r="P423" s="3" t="s">
        <v>58</v>
      </c>
    </row>
    <row r="424" ht="15.75" customHeight="1">
      <c r="A424" s="3" t="s">
        <v>210</v>
      </c>
      <c r="B424" s="3" t="s">
        <v>116</v>
      </c>
      <c r="C424" s="3" t="s">
        <v>68</v>
      </c>
      <c r="D424" s="31">
        <v>20330.0</v>
      </c>
      <c r="E424" s="3" t="s">
        <v>61</v>
      </c>
      <c r="F424" s="3">
        <v>-0.0478567809383608</v>
      </c>
      <c r="G424" s="3">
        <v>-0.107402283040633</v>
      </c>
      <c r="H424" s="3">
        <v>0.0116887211639113</v>
      </c>
      <c r="I424" s="3">
        <v>0.0303803582154449</v>
      </c>
      <c r="J424" s="3">
        <v>-1.575254004544</v>
      </c>
      <c r="K424" s="3">
        <v>0.115197826173946</v>
      </c>
      <c r="L424" s="3">
        <v>0.205739602215181</v>
      </c>
      <c r="M424" s="3">
        <v>0.0541016370034379</v>
      </c>
      <c r="N424" s="3">
        <v>0.0362025096257148</v>
      </c>
      <c r="O424" s="3">
        <v>3.62025096257148</v>
      </c>
      <c r="P424" s="3" t="s">
        <v>58</v>
      </c>
    </row>
    <row r="425" ht="15.75" customHeight="1">
      <c r="A425" s="3" t="s">
        <v>210</v>
      </c>
      <c r="B425" s="3" t="s">
        <v>117</v>
      </c>
      <c r="C425" s="3" t="s">
        <v>68</v>
      </c>
      <c r="D425" s="31">
        <v>20330.0</v>
      </c>
      <c r="E425" s="3" t="s">
        <v>61</v>
      </c>
      <c r="F425" s="3">
        <v>0.0253275864624521</v>
      </c>
      <c r="G425" s="3">
        <v>-0.0339936235376264</v>
      </c>
      <c r="H425" s="3">
        <v>0.0846487964625305</v>
      </c>
      <c r="I425" s="3">
        <v>0.0302659234694278</v>
      </c>
      <c r="J425" s="3">
        <v>0.83683507916208</v>
      </c>
      <c r="K425" s="3">
        <v>0.402685276407942</v>
      </c>
      <c r="L425" s="3">
        <v>0.469799489142599</v>
      </c>
      <c r="M425" s="3">
        <v>0.0541016370034379</v>
      </c>
      <c r="N425" s="3">
        <v>0.0362025096257148</v>
      </c>
      <c r="O425" s="3">
        <v>3.62025096257148</v>
      </c>
      <c r="P425" s="3" t="s">
        <v>58</v>
      </c>
    </row>
    <row r="426" ht="15.75" customHeight="1">
      <c r="A426" s="3" t="s">
        <v>210</v>
      </c>
      <c r="B426" s="3" t="s">
        <v>118</v>
      </c>
      <c r="C426" s="3" t="s">
        <v>68</v>
      </c>
      <c r="D426" s="31">
        <v>20330.0</v>
      </c>
      <c r="E426" s="3" t="s">
        <v>61</v>
      </c>
      <c r="F426" s="3">
        <v>0.0275323068842387</v>
      </c>
      <c r="G426" s="3">
        <v>-0.0318915759284279</v>
      </c>
      <c r="H426" s="3">
        <v>0.0869561896969052</v>
      </c>
      <c r="I426" s="3">
        <v>0.0303183075574829</v>
      </c>
      <c r="J426" s="3">
        <v>0.908108304925594</v>
      </c>
      <c r="K426" s="3">
        <v>0.363821003107079</v>
      </c>
      <c r="L426" s="3">
        <v>0.463044913045373</v>
      </c>
      <c r="M426" s="3">
        <v>0.0541016370034379</v>
      </c>
      <c r="N426" s="3">
        <v>0.0362025096257148</v>
      </c>
      <c r="O426" s="3">
        <v>3.62025096257148</v>
      </c>
      <c r="P426" s="3" t="s">
        <v>58</v>
      </c>
    </row>
    <row r="427" ht="15.75" customHeight="1">
      <c r="A427" s="3" t="s">
        <v>210</v>
      </c>
      <c r="B427" s="3" t="s">
        <v>119</v>
      </c>
      <c r="C427" s="3" t="s">
        <v>68</v>
      </c>
      <c r="D427" s="31">
        <v>20330.0</v>
      </c>
      <c r="E427" s="3" t="s">
        <v>61</v>
      </c>
      <c r="F427" s="3">
        <v>0.0156106092389427</v>
      </c>
      <c r="G427" s="3">
        <v>-0.0438057305600171</v>
      </c>
      <c r="H427" s="3">
        <v>0.0750269490379025</v>
      </c>
      <c r="I427" s="3">
        <v>0.0303144590811019</v>
      </c>
      <c r="J427" s="3">
        <v>0.514955889438065</v>
      </c>
      <c r="K427" s="3">
        <v>0.606583844409668</v>
      </c>
      <c r="L427" s="3">
        <v>0.653244140133488</v>
      </c>
      <c r="M427" s="3">
        <v>0.0541016370034379</v>
      </c>
      <c r="N427" s="3">
        <v>0.0362025096257148</v>
      </c>
      <c r="O427" s="3">
        <v>3.62025096257148</v>
      </c>
      <c r="P427" s="3" t="s">
        <v>58</v>
      </c>
    </row>
    <row r="428" ht="15.75" customHeight="1">
      <c r="A428" s="3" t="s">
        <v>210</v>
      </c>
      <c r="B428" s="3" t="s">
        <v>120</v>
      </c>
      <c r="C428" s="3" t="s">
        <v>68</v>
      </c>
      <c r="D428" s="31">
        <v>20330.0</v>
      </c>
      <c r="E428" s="3" t="s">
        <v>61</v>
      </c>
      <c r="F428" s="3">
        <v>-0.00500100751345925</v>
      </c>
      <c r="G428" s="3">
        <v>-0.0643847654730923</v>
      </c>
      <c r="H428" s="3">
        <v>0.0543827504461738</v>
      </c>
      <c r="I428" s="3">
        <v>0.0302978356936903</v>
      </c>
      <c r="J428" s="3">
        <v>-0.165061543141866</v>
      </c>
      <c r="K428" s="3">
        <v>0.868895541883035</v>
      </c>
      <c r="L428" s="3">
        <v>0.868895541883035</v>
      </c>
      <c r="M428" s="3">
        <v>0.0541016370034379</v>
      </c>
      <c r="N428" s="3">
        <v>0.0362025096257148</v>
      </c>
      <c r="O428" s="3">
        <v>3.62025096257148</v>
      </c>
      <c r="P428" s="3" t="s">
        <v>58</v>
      </c>
    </row>
    <row r="429" ht="15.75" customHeight="1">
      <c r="A429" s="3" t="s">
        <v>210</v>
      </c>
      <c r="B429" s="3" t="s">
        <v>121</v>
      </c>
      <c r="C429" s="3" t="s">
        <v>68</v>
      </c>
      <c r="D429" s="31">
        <v>20330.0</v>
      </c>
      <c r="E429" s="3" t="s">
        <v>61</v>
      </c>
      <c r="F429" s="3">
        <v>-0.0417336560337775</v>
      </c>
      <c r="G429" s="3">
        <v>-0.101055253807144</v>
      </c>
      <c r="H429" s="3">
        <v>0.0175879417395888</v>
      </c>
      <c r="I429" s="3">
        <v>0.030266121312942</v>
      </c>
      <c r="J429" s="3">
        <v>-1.37889013270861</v>
      </c>
      <c r="K429" s="3">
        <v>0.167928630924913</v>
      </c>
      <c r="L429" s="3">
        <v>0.261222314772087</v>
      </c>
      <c r="M429" s="3">
        <v>0.0541016370034379</v>
      </c>
      <c r="N429" s="3">
        <v>0.0362025096257148</v>
      </c>
      <c r="O429" s="3">
        <v>3.62025096257148</v>
      </c>
      <c r="P429" s="3" t="s">
        <v>58</v>
      </c>
    </row>
    <row r="430" ht="15.75" customHeight="1">
      <c r="A430" s="3" t="s">
        <v>210</v>
      </c>
      <c r="B430" s="3" t="s">
        <v>122</v>
      </c>
      <c r="C430" s="3" t="s">
        <v>68</v>
      </c>
      <c r="D430" s="31">
        <v>20330.0</v>
      </c>
      <c r="E430" s="3" t="s">
        <v>61</v>
      </c>
      <c r="F430" s="3">
        <v>-0.0473572936466573</v>
      </c>
      <c r="G430" s="3">
        <v>-0.106664570681473</v>
      </c>
      <c r="H430" s="3">
        <v>0.0119499833881584</v>
      </c>
      <c r="I430" s="3">
        <v>0.0302588148136814</v>
      </c>
      <c r="J430" s="3">
        <v>-1.56507430771032</v>
      </c>
      <c r="K430" s="3">
        <v>0.117565486980104</v>
      </c>
      <c r="L430" s="3">
        <v>0.205739602215181</v>
      </c>
      <c r="M430" s="3">
        <v>0.0541016370034379</v>
      </c>
      <c r="N430" s="3">
        <v>0.0362025096257148</v>
      </c>
      <c r="O430" s="3">
        <v>3.62025096257148</v>
      </c>
      <c r="P430" s="3" t="s">
        <v>58</v>
      </c>
    </row>
    <row r="431" ht="15.75" customHeight="1">
      <c r="A431" s="3" t="s">
        <v>210</v>
      </c>
      <c r="B431" s="3" t="s">
        <v>123</v>
      </c>
      <c r="C431" s="3" t="s">
        <v>68</v>
      </c>
      <c r="D431" s="31">
        <v>20330.0</v>
      </c>
      <c r="E431" s="3" t="s">
        <v>61</v>
      </c>
      <c r="F431" s="3">
        <v>0.0358644785097022</v>
      </c>
      <c r="G431" s="3">
        <v>-0.0234194143066788</v>
      </c>
      <c r="H431" s="3">
        <v>0.0951483713260831</v>
      </c>
      <c r="I431" s="3">
        <v>0.0302468840899903</v>
      </c>
      <c r="J431" s="3">
        <v>1.18572473128136</v>
      </c>
      <c r="K431" s="3">
        <v>0.235731024512479</v>
      </c>
      <c r="L431" s="3">
        <v>0.33002343431747</v>
      </c>
      <c r="M431" s="3">
        <v>0.0541016370034379</v>
      </c>
      <c r="N431" s="3">
        <v>0.0362025096257148</v>
      </c>
      <c r="O431" s="3">
        <v>3.62025096257148</v>
      </c>
      <c r="P431" s="3" t="s">
        <v>58</v>
      </c>
    </row>
    <row r="432" ht="15.75" customHeight="1">
      <c r="A432" s="3" t="s">
        <v>210</v>
      </c>
      <c r="B432" s="3" t="s">
        <v>124</v>
      </c>
      <c r="C432" s="3" t="s">
        <v>68</v>
      </c>
      <c r="D432" s="31">
        <v>20330.0</v>
      </c>
      <c r="E432" s="3" t="s">
        <v>61</v>
      </c>
      <c r="F432" s="3">
        <v>-0.0889305101570827</v>
      </c>
      <c r="G432" s="3">
        <v>-0.148065522716659</v>
      </c>
      <c r="H432" s="3">
        <v>-0.0297954975975065</v>
      </c>
      <c r="I432" s="3">
        <v>0.030170924775294</v>
      </c>
      <c r="J432" s="3">
        <v>-2.94755665659626</v>
      </c>
      <c r="K432" s="3">
        <v>0.00320296053165146</v>
      </c>
      <c r="L432" s="3">
        <v>0.0074735745738534</v>
      </c>
      <c r="M432" s="3">
        <v>0.0541016370034379</v>
      </c>
      <c r="N432" s="3">
        <v>0.0362025096257148</v>
      </c>
      <c r="O432" s="3">
        <v>3.62025096257148</v>
      </c>
      <c r="P432" s="3" t="s">
        <v>58</v>
      </c>
    </row>
    <row r="433" ht="15.75" customHeight="1">
      <c r="A433" s="3" t="s">
        <v>210</v>
      </c>
      <c r="B433" s="3" t="s">
        <v>114</v>
      </c>
      <c r="C433" s="3" t="s">
        <v>69</v>
      </c>
      <c r="D433" s="31">
        <v>21857.0</v>
      </c>
      <c r="E433" s="3" t="s">
        <v>61</v>
      </c>
      <c r="F433" s="3">
        <v>0.0592338377515824</v>
      </c>
      <c r="G433" s="3">
        <v>0.0244124543048753</v>
      </c>
      <c r="H433" s="3">
        <v>0.0940552211982894</v>
      </c>
      <c r="I433" s="3">
        <v>0.0177660119626056</v>
      </c>
      <c r="J433" s="3">
        <v>3.33410997787569</v>
      </c>
      <c r="K433" s="3">
        <v>8.55728159718779E-4</v>
      </c>
      <c r="L433" s="3">
        <v>0.00399339807868763</v>
      </c>
      <c r="M433" s="3">
        <v>0.0287229938331145</v>
      </c>
      <c r="N433" s="3">
        <v>0.0030619658271918</v>
      </c>
      <c r="O433" s="3">
        <v>0.30619658271918</v>
      </c>
      <c r="P433" s="3" t="s">
        <v>58</v>
      </c>
    </row>
    <row r="434" ht="15.75" customHeight="1">
      <c r="A434" s="3" t="s">
        <v>210</v>
      </c>
      <c r="B434" s="3" t="s">
        <v>115</v>
      </c>
      <c r="C434" s="3" t="s">
        <v>69</v>
      </c>
      <c r="D434" s="31">
        <v>21857.0</v>
      </c>
      <c r="E434" s="3" t="s">
        <v>61</v>
      </c>
      <c r="F434" s="3">
        <v>-0.0443132452841382</v>
      </c>
      <c r="G434" s="3">
        <v>-0.0792105801264926</v>
      </c>
      <c r="H434" s="3">
        <v>-0.00941591044178378</v>
      </c>
      <c r="I434" s="3">
        <v>0.0178047626746706</v>
      </c>
      <c r="J434" s="3">
        <v>-2.48884223248755</v>
      </c>
      <c r="K434" s="3">
        <v>0.0128159823475702</v>
      </c>
      <c r="L434" s="3">
        <v>0.0358847505731967</v>
      </c>
      <c r="M434" s="3">
        <v>0.0287229938331145</v>
      </c>
      <c r="N434" s="3">
        <v>0.0030619658271918</v>
      </c>
      <c r="O434" s="3">
        <v>0.30619658271918</v>
      </c>
      <c r="P434" s="3" t="s">
        <v>58</v>
      </c>
    </row>
    <row r="435" ht="15.75" customHeight="1">
      <c r="A435" s="3" t="s">
        <v>210</v>
      </c>
      <c r="B435" s="3" t="s">
        <v>116</v>
      </c>
      <c r="C435" s="3" t="s">
        <v>69</v>
      </c>
      <c r="D435" s="31">
        <v>21857.0</v>
      </c>
      <c r="E435" s="3" t="s">
        <v>61</v>
      </c>
      <c r="F435" s="3">
        <v>0.0352878581044496</v>
      </c>
      <c r="G435" s="3">
        <v>3.54281499029614E-4</v>
      </c>
      <c r="H435" s="3">
        <v>0.0702214347098696</v>
      </c>
      <c r="I435" s="3">
        <v>0.0178232533701122</v>
      </c>
      <c r="J435" s="3">
        <v>1.97987748766584</v>
      </c>
      <c r="K435" s="3">
        <v>0.0477172966084981</v>
      </c>
      <c r="L435" s="3">
        <v>0.0954345932169962</v>
      </c>
      <c r="M435" s="3">
        <v>0.0287229938331145</v>
      </c>
      <c r="N435" s="3">
        <v>0.0030619658271918</v>
      </c>
      <c r="O435" s="3">
        <v>0.30619658271918</v>
      </c>
      <c r="P435" s="3" t="s">
        <v>58</v>
      </c>
    </row>
    <row r="436" ht="15.75" customHeight="1">
      <c r="A436" s="3" t="s">
        <v>210</v>
      </c>
      <c r="B436" s="3" t="s">
        <v>117</v>
      </c>
      <c r="C436" s="3" t="s">
        <v>69</v>
      </c>
      <c r="D436" s="31">
        <v>21857.0</v>
      </c>
      <c r="E436" s="3" t="s">
        <v>61</v>
      </c>
      <c r="F436" s="3">
        <v>0.038754241624597</v>
      </c>
      <c r="G436" s="3">
        <v>0.00393928497279614</v>
      </c>
      <c r="H436" s="3">
        <v>0.0735691982763979</v>
      </c>
      <c r="I436" s="3">
        <v>0.0177627329856127</v>
      </c>
      <c r="J436" s="3">
        <v>2.18177245900092</v>
      </c>
      <c r="K436" s="3">
        <v>0.0291263301494065</v>
      </c>
      <c r="L436" s="3">
        <v>0.0679614370152817</v>
      </c>
      <c r="M436" s="3">
        <v>0.0287229938331145</v>
      </c>
      <c r="N436" s="3">
        <v>0.0030619658271918</v>
      </c>
      <c r="O436" s="3">
        <v>0.30619658271918</v>
      </c>
      <c r="P436" s="3" t="s">
        <v>58</v>
      </c>
    </row>
    <row r="437" ht="15.75" customHeight="1">
      <c r="A437" s="3" t="s">
        <v>210</v>
      </c>
      <c r="B437" s="3" t="s">
        <v>118</v>
      </c>
      <c r="C437" s="3" t="s">
        <v>69</v>
      </c>
      <c r="D437" s="31">
        <v>21857.0</v>
      </c>
      <c r="E437" s="3" t="s">
        <v>61</v>
      </c>
      <c r="F437" s="3">
        <v>0.01904708610819</v>
      </c>
      <c r="G437" s="3">
        <v>-0.0158319965697325</v>
      </c>
      <c r="H437" s="3">
        <v>0.0539261687861125</v>
      </c>
      <c r="I437" s="3">
        <v>0.0177954503458788</v>
      </c>
      <c r="J437" s="3">
        <v>1.07033459327997</v>
      </c>
      <c r="K437" s="3">
        <v>0.284468728587382</v>
      </c>
      <c r="L437" s="3">
        <v>0.362051109111214</v>
      </c>
      <c r="M437" s="3">
        <v>0.0287229938331145</v>
      </c>
      <c r="N437" s="3">
        <v>0.0030619658271918</v>
      </c>
      <c r="O437" s="3">
        <v>0.30619658271918</v>
      </c>
      <c r="P437" s="3" t="s">
        <v>58</v>
      </c>
    </row>
    <row r="438" ht="15.75" customHeight="1">
      <c r="A438" s="3" t="s">
        <v>210</v>
      </c>
      <c r="B438" s="3" t="s">
        <v>119</v>
      </c>
      <c r="C438" s="3" t="s">
        <v>69</v>
      </c>
      <c r="D438" s="31">
        <v>21857.0</v>
      </c>
      <c r="E438" s="3" t="s">
        <v>61</v>
      </c>
      <c r="F438" s="3">
        <v>0.0201241242659932</v>
      </c>
      <c r="G438" s="3">
        <v>-0.0148142591348559</v>
      </c>
      <c r="H438" s="3">
        <v>0.0550625076668422</v>
      </c>
      <c r="I438" s="3">
        <v>0.0178257058167597</v>
      </c>
      <c r="J438" s="3">
        <v>1.12893842593725</v>
      </c>
      <c r="K438" s="3">
        <v>0.258923809433246</v>
      </c>
      <c r="L438" s="3">
        <v>0.362051109111214</v>
      </c>
      <c r="M438" s="3">
        <v>0.0287229938331145</v>
      </c>
      <c r="N438" s="3">
        <v>0.0030619658271918</v>
      </c>
      <c r="O438" s="3">
        <v>0.30619658271918</v>
      </c>
      <c r="P438" s="3" t="s">
        <v>58</v>
      </c>
    </row>
    <row r="439" ht="15.75" customHeight="1">
      <c r="A439" s="3" t="s">
        <v>210</v>
      </c>
      <c r="B439" s="3" t="s">
        <v>120</v>
      </c>
      <c r="C439" s="3" t="s">
        <v>69</v>
      </c>
      <c r="D439" s="31">
        <v>21857.0</v>
      </c>
      <c r="E439" s="3" t="s">
        <v>61</v>
      </c>
      <c r="F439" s="3">
        <v>-0.00232373942766052</v>
      </c>
      <c r="G439" s="3">
        <v>-0.0371773302751442</v>
      </c>
      <c r="H439" s="3">
        <v>0.0325298514198231</v>
      </c>
      <c r="I439" s="3">
        <v>0.0177824443099406</v>
      </c>
      <c r="J439" s="3">
        <v>-0.130676041333728</v>
      </c>
      <c r="K439" s="3">
        <v>0.896031586043285</v>
      </c>
      <c r="L439" s="3">
        <v>0.896031586043285</v>
      </c>
      <c r="M439" s="3">
        <v>0.0287229938331145</v>
      </c>
      <c r="N439" s="3">
        <v>0.0030619658271918</v>
      </c>
      <c r="O439" s="3">
        <v>0.30619658271918</v>
      </c>
      <c r="P439" s="3" t="s">
        <v>58</v>
      </c>
    </row>
    <row r="440" ht="15.75" customHeight="1">
      <c r="A440" s="3" t="s">
        <v>210</v>
      </c>
      <c r="B440" s="3" t="s">
        <v>121</v>
      </c>
      <c r="C440" s="3" t="s">
        <v>69</v>
      </c>
      <c r="D440" s="31">
        <v>21857.0</v>
      </c>
      <c r="E440" s="3" t="s">
        <v>61</v>
      </c>
      <c r="F440" s="3">
        <v>-0.020376376276851</v>
      </c>
      <c r="G440" s="3">
        <v>-0.0552694039729007</v>
      </c>
      <c r="H440" s="3">
        <v>0.0145166514191987</v>
      </c>
      <c r="I440" s="3">
        <v>0.0178025651510458</v>
      </c>
      <c r="J440" s="3">
        <v>-1.14457529597379</v>
      </c>
      <c r="K440" s="3">
        <v>0.252385130589297</v>
      </c>
      <c r="L440" s="3">
        <v>0.362051109111214</v>
      </c>
      <c r="M440" s="3">
        <v>0.0287229938331145</v>
      </c>
      <c r="N440" s="3">
        <v>0.0030619658271918</v>
      </c>
      <c r="O440" s="3">
        <v>0.30619658271918</v>
      </c>
      <c r="P440" s="3" t="s">
        <v>58</v>
      </c>
    </row>
    <row r="441" ht="15.75" customHeight="1">
      <c r="A441" s="3" t="s">
        <v>210</v>
      </c>
      <c r="B441" s="3" t="s">
        <v>122</v>
      </c>
      <c r="C441" s="3" t="s">
        <v>69</v>
      </c>
      <c r="D441" s="31">
        <v>21857.0</v>
      </c>
      <c r="E441" s="3" t="s">
        <v>61</v>
      </c>
      <c r="F441" s="3">
        <v>-0.0077360190481116</v>
      </c>
      <c r="G441" s="3">
        <v>-0.0425585054227619</v>
      </c>
      <c r="H441" s="3">
        <v>0.0270864673265387</v>
      </c>
      <c r="I441" s="3">
        <v>0.017766574680944</v>
      </c>
      <c r="J441" s="3">
        <v>-0.435425465349213</v>
      </c>
      <c r="K441" s="3">
        <v>0.66325362951595</v>
      </c>
      <c r="L441" s="3">
        <v>0.733699002712364</v>
      </c>
      <c r="M441" s="3">
        <v>0.0287229938331145</v>
      </c>
      <c r="N441" s="3">
        <v>0.0030619658271918</v>
      </c>
      <c r="O441" s="3">
        <v>0.30619658271918</v>
      </c>
      <c r="P441" s="3" t="s">
        <v>58</v>
      </c>
    </row>
    <row r="442" ht="15.75" customHeight="1">
      <c r="A442" s="3" t="s">
        <v>210</v>
      </c>
      <c r="B442" s="3" t="s">
        <v>123</v>
      </c>
      <c r="C442" s="3" t="s">
        <v>69</v>
      </c>
      <c r="D442" s="31">
        <v>21857.0</v>
      </c>
      <c r="E442" s="3" t="s">
        <v>61</v>
      </c>
      <c r="F442" s="3">
        <v>0.0302401534912966</v>
      </c>
      <c r="G442" s="3">
        <v>-0.00465777969604013</v>
      </c>
      <c r="H442" s="3">
        <v>0.0651380866786332</v>
      </c>
      <c r="I442" s="3">
        <v>0.0178050679527228</v>
      </c>
      <c r="J442" s="3">
        <v>1.69840146477353</v>
      </c>
      <c r="K442" s="3">
        <v>0.0894320158380212</v>
      </c>
      <c r="L442" s="3">
        <v>0.156506027716537</v>
      </c>
      <c r="M442" s="3">
        <v>0.0287229938331145</v>
      </c>
      <c r="N442" s="3">
        <v>0.0030619658271918</v>
      </c>
      <c r="O442" s="3">
        <v>0.30619658271918</v>
      </c>
      <c r="P442" s="3" t="s">
        <v>58</v>
      </c>
    </row>
    <row r="443" ht="15.75" customHeight="1">
      <c r="A443" s="3" t="s">
        <v>210</v>
      </c>
      <c r="B443" s="3" t="s">
        <v>124</v>
      </c>
      <c r="C443" s="3" t="s">
        <v>69</v>
      </c>
      <c r="D443" s="31">
        <v>21857.0</v>
      </c>
      <c r="E443" s="3" t="s">
        <v>61</v>
      </c>
      <c r="F443" s="3">
        <v>-0.00728617940640884</v>
      </c>
      <c r="G443" s="3">
        <v>-0.0420582353700957</v>
      </c>
      <c r="H443" s="3">
        <v>0.027485876557278</v>
      </c>
      <c r="I443" s="3">
        <v>0.0177408448794321</v>
      </c>
      <c r="J443" s="3">
        <v>-0.410700812499415</v>
      </c>
      <c r="K443" s="3">
        <v>0.681291931090052</v>
      </c>
      <c r="L443" s="3">
        <v>0.733699002712364</v>
      </c>
      <c r="M443" s="3">
        <v>0.0287229938331145</v>
      </c>
      <c r="N443" s="3">
        <v>0.0030619658271918</v>
      </c>
      <c r="O443" s="3">
        <v>0.30619658271918</v>
      </c>
      <c r="P443" s="3" t="s">
        <v>58</v>
      </c>
    </row>
    <row r="444" ht="15.75" customHeight="1">
      <c r="A444" s="3" t="s">
        <v>210</v>
      </c>
      <c r="B444" s="3" t="s">
        <v>114</v>
      </c>
      <c r="C444" s="3" t="s">
        <v>70</v>
      </c>
      <c r="D444" s="31">
        <v>20330.0</v>
      </c>
      <c r="E444" s="3" t="s">
        <v>61</v>
      </c>
      <c r="F444" s="3">
        <v>0.209658289042141</v>
      </c>
      <c r="G444" s="3">
        <v>0.124171040816861</v>
      </c>
      <c r="H444" s="3">
        <v>0.295145537267422</v>
      </c>
      <c r="I444" s="3">
        <v>0.0436159429720819</v>
      </c>
      <c r="J444" s="3">
        <v>4.80691863469148</v>
      </c>
      <c r="K444" s="17">
        <v>1.53274333965569E-6</v>
      </c>
      <c r="L444" s="17">
        <v>1.07292033775898E-5</v>
      </c>
      <c r="M444" s="3">
        <v>0.0335143966792646</v>
      </c>
      <c r="N444" s="3">
        <v>0.0299870997482069</v>
      </c>
      <c r="O444" s="3">
        <v>2.99870997482069</v>
      </c>
      <c r="P444" s="3" t="s">
        <v>58</v>
      </c>
    </row>
    <row r="445" ht="15.75" customHeight="1">
      <c r="A445" s="3" t="s">
        <v>210</v>
      </c>
      <c r="B445" s="3" t="s">
        <v>115</v>
      </c>
      <c r="C445" s="3" t="s">
        <v>70</v>
      </c>
      <c r="D445" s="31">
        <v>20330.0</v>
      </c>
      <c r="E445" s="3" t="s">
        <v>61</v>
      </c>
      <c r="F445" s="3">
        <v>-0.184140829963291</v>
      </c>
      <c r="G445" s="3">
        <v>-0.269977862677271</v>
      </c>
      <c r="H445" s="3">
        <v>-0.0983037972493116</v>
      </c>
      <c r="I445" s="3">
        <v>0.0437944044459079</v>
      </c>
      <c r="J445" s="3">
        <v>-4.20466569400962</v>
      </c>
      <c r="K445" s="17">
        <v>2.61468334112073E-5</v>
      </c>
      <c r="L445" s="3">
        <v>1.22018555918967E-4</v>
      </c>
      <c r="M445" s="3">
        <v>0.0335143966792646</v>
      </c>
      <c r="N445" s="3">
        <v>0.0299870997482069</v>
      </c>
      <c r="O445" s="3">
        <v>2.99870997482069</v>
      </c>
      <c r="P445" s="3" t="s">
        <v>58</v>
      </c>
    </row>
    <row r="446" ht="15.75" customHeight="1">
      <c r="A446" s="3" t="s">
        <v>210</v>
      </c>
      <c r="B446" s="3" t="s">
        <v>116</v>
      </c>
      <c r="C446" s="3" t="s">
        <v>70</v>
      </c>
      <c r="D446" s="31">
        <v>20330.0</v>
      </c>
      <c r="E446" s="3" t="s">
        <v>61</v>
      </c>
      <c r="F446" s="3">
        <v>0.0132537420625691</v>
      </c>
      <c r="G446" s="3">
        <v>-0.0725676499023425</v>
      </c>
      <c r="H446" s="3">
        <v>0.0990751340274807</v>
      </c>
      <c r="I446" s="3">
        <v>0.0437864244718937</v>
      </c>
      <c r="J446" s="3">
        <v>0.302690667767966</v>
      </c>
      <c r="K446" s="3">
        <v>0.762125610409093</v>
      </c>
      <c r="L446" s="3">
        <v>0.892344003265163</v>
      </c>
      <c r="M446" s="3">
        <v>0.0335143966792646</v>
      </c>
      <c r="N446" s="3">
        <v>0.0299870997482069</v>
      </c>
      <c r="O446" s="3">
        <v>2.99870997482069</v>
      </c>
      <c r="P446" s="3" t="s">
        <v>58</v>
      </c>
    </row>
    <row r="447" ht="15.75" customHeight="1">
      <c r="A447" s="3" t="s">
        <v>210</v>
      </c>
      <c r="B447" s="3" t="s">
        <v>117</v>
      </c>
      <c r="C447" s="3" t="s">
        <v>70</v>
      </c>
      <c r="D447" s="31">
        <v>20330.0</v>
      </c>
      <c r="E447" s="3" t="s">
        <v>61</v>
      </c>
      <c r="F447" s="3">
        <v>0.117607528829825</v>
      </c>
      <c r="G447" s="3">
        <v>0.0319099066889605</v>
      </c>
      <c r="H447" s="3">
        <v>0.203305150970689</v>
      </c>
      <c r="I447" s="3">
        <v>0.0437232766024817</v>
      </c>
      <c r="J447" s="3">
        <v>2.68981508177156</v>
      </c>
      <c r="K447" s="3">
        <v>0.00714916220997149</v>
      </c>
      <c r="L447" s="3">
        <v>0.0250220677349002</v>
      </c>
      <c r="M447" s="3">
        <v>0.0335143966792646</v>
      </c>
      <c r="N447" s="3">
        <v>0.0299870997482069</v>
      </c>
      <c r="O447" s="3">
        <v>2.99870997482069</v>
      </c>
      <c r="P447" s="3" t="s">
        <v>58</v>
      </c>
    </row>
    <row r="448" ht="15.75" customHeight="1">
      <c r="A448" s="3" t="s">
        <v>210</v>
      </c>
      <c r="B448" s="3" t="s">
        <v>118</v>
      </c>
      <c r="C448" s="3" t="s">
        <v>70</v>
      </c>
      <c r="D448" s="31">
        <v>20330.0</v>
      </c>
      <c r="E448" s="3" t="s">
        <v>61</v>
      </c>
      <c r="F448" s="3">
        <v>0.0776660377243668</v>
      </c>
      <c r="G448" s="3">
        <v>-0.00801964243003442</v>
      </c>
      <c r="H448" s="3">
        <v>0.163351717878768</v>
      </c>
      <c r="I448" s="3">
        <v>0.0437171837522455</v>
      </c>
      <c r="J448" s="3">
        <v>1.77655628881578</v>
      </c>
      <c r="K448" s="3">
        <v>0.075641272893031</v>
      </c>
      <c r="L448" s="3">
        <v>0.176496303417072</v>
      </c>
      <c r="M448" s="3">
        <v>0.0335143966792646</v>
      </c>
      <c r="N448" s="3">
        <v>0.0299870997482069</v>
      </c>
      <c r="O448" s="3">
        <v>2.99870997482069</v>
      </c>
      <c r="P448" s="3" t="s">
        <v>58</v>
      </c>
    </row>
    <row r="449" ht="15.75" customHeight="1">
      <c r="A449" s="3" t="s">
        <v>210</v>
      </c>
      <c r="B449" s="3" t="s">
        <v>119</v>
      </c>
      <c r="C449" s="3" t="s">
        <v>70</v>
      </c>
      <c r="D449" s="31">
        <v>20330.0</v>
      </c>
      <c r="E449" s="3" t="s">
        <v>61</v>
      </c>
      <c r="F449" s="3">
        <v>0.0156063782095607</v>
      </c>
      <c r="G449" s="3">
        <v>-0.0697233649280861</v>
      </c>
      <c r="H449" s="3">
        <v>0.100936121347207</v>
      </c>
      <c r="I449" s="3">
        <v>0.0435355832334932</v>
      </c>
      <c r="J449" s="3">
        <v>0.358474081439529</v>
      </c>
      <c r="K449" s="3">
        <v>0.719988560868331</v>
      </c>
      <c r="L449" s="3">
        <v>0.892344003265163</v>
      </c>
      <c r="M449" s="3">
        <v>0.0335143966792646</v>
      </c>
      <c r="N449" s="3">
        <v>0.0299870997482069</v>
      </c>
      <c r="O449" s="3">
        <v>2.99870997482069</v>
      </c>
      <c r="P449" s="3" t="s">
        <v>58</v>
      </c>
    </row>
    <row r="450" ht="15.75" customHeight="1">
      <c r="A450" s="3" t="s">
        <v>210</v>
      </c>
      <c r="B450" s="3" t="s">
        <v>120</v>
      </c>
      <c r="C450" s="3" t="s">
        <v>70</v>
      </c>
      <c r="D450" s="31">
        <v>20330.0</v>
      </c>
      <c r="E450" s="3" t="s">
        <v>61</v>
      </c>
      <c r="F450" s="3">
        <v>-0.0123375997199594</v>
      </c>
      <c r="G450" s="3">
        <v>-0.0976842853860804</v>
      </c>
      <c r="H450" s="3">
        <v>0.0730090859461617</v>
      </c>
      <c r="I450" s="3">
        <v>0.043544227380674</v>
      </c>
      <c r="J450" s="3">
        <v>-0.283334909403745</v>
      </c>
      <c r="K450" s="3">
        <v>0.776920119364502</v>
      </c>
      <c r="L450" s="3">
        <v>0.892344003265163</v>
      </c>
      <c r="M450" s="3">
        <v>0.0335143966792646</v>
      </c>
      <c r="N450" s="3">
        <v>0.0299870997482069</v>
      </c>
      <c r="O450" s="3">
        <v>2.99870997482069</v>
      </c>
      <c r="P450" s="3" t="s">
        <v>58</v>
      </c>
    </row>
    <row r="451" ht="15.75" customHeight="1">
      <c r="A451" s="3" t="s">
        <v>210</v>
      </c>
      <c r="B451" s="3" t="s">
        <v>121</v>
      </c>
      <c r="C451" s="3" t="s">
        <v>70</v>
      </c>
      <c r="D451" s="31">
        <v>20330.0</v>
      </c>
      <c r="E451" s="3" t="s">
        <v>61</v>
      </c>
      <c r="F451" s="3">
        <v>-0.0198387857191692</v>
      </c>
      <c r="G451" s="3">
        <v>-0.105395250283423</v>
      </c>
      <c r="H451" s="3">
        <v>0.0657176788450847</v>
      </c>
      <c r="I451" s="3">
        <v>0.0436512574307417</v>
      </c>
      <c r="J451" s="3">
        <v>-0.454483716778283</v>
      </c>
      <c r="K451" s="3">
        <v>0.649480709187546</v>
      </c>
      <c r="L451" s="3">
        <v>0.892344003265163</v>
      </c>
      <c r="M451" s="3">
        <v>0.0335143966792646</v>
      </c>
      <c r="N451" s="3">
        <v>0.0299870997482069</v>
      </c>
      <c r="O451" s="3">
        <v>2.99870997482069</v>
      </c>
      <c r="P451" s="3" t="s">
        <v>58</v>
      </c>
    </row>
    <row r="452" ht="15.75" customHeight="1">
      <c r="A452" s="3" t="s">
        <v>210</v>
      </c>
      <c r="B452" s="3" t="s">
        <v>122</v>
      </c>
      <c r="C452" s="3" t="s">
        <v>70</v>
      </c>
      <c r="D452" s="31">
        <v>20330.0</v>
      </c>
      <c r="E452" s="3" t="s">
        <v>61</v>
      </c>
      <c r="F452" s="3">
        <v>0.0390813442579528</v>
      </c>
      <c r="G452" s="3">
        <v>-0.0464319853755749</v>
      </c>
      <c r="H452" s="3">
        <v>0.12459467389148</v>
      </c>
      <c r="I452" s="3">
        <v>0.0436292498130243</v>
      </c>
      <c r="J452" s="3">
        <v>0.895760170652443</v>
      </c>
      <c r="K452" s="3">
        <v>0.370380866368162</v>
      </c>
      <c r="L452" s="3">
        <v>0.740761732736325</v>
      </c>
      <c r="M452" s="3">
        <v>0.0335143966792646</v>
      </c>
      <c r="N452" s="3">
        <v>0.0299870997482069</v>
      </c>
      <c r="O452" s="3">
        <v>2.99870997482069</v>
      </c>
      <c r="P452" s="3" t="s">
        <v>58</v>
      </c>
    </row>
    <row r="453" ht="15.75" customHeight="1">
      <c r="A453" s="3" t="s">
        <v>210</v>
      </c>
      <c r="B453" s="3" t="s">
        <v>123</v>
      </c>
      <c r="C453" s="3" t="s">
        <v>70</v>
      </c>
      <c r="D453" s="31">
        <v>20330.0</v>
      </c>
      <c r="E453" s="3" t="s">
        <v>61</v>
      </c>
      <c r="F453" s="3">
        <v>0.00445196622823104</v>
      </c>
      <c r="G453" s="3">
        <v>-0.0809466362506431</v>
      </c>
      <c r="H453" s="3">
        <v>0.0898505687071052</v>
      </c>
      <c r="I453" s="3">
        <v>0.043570715550446</v>
      </c>
      <c r="J453" s="3">
        <v>0.102177946172965</v>
      </c>
      <c r="K453" s="3">
        <v>0.918615432528203</v>
      </c>
      <c r="L453" s="3">
        <v>0.918615432528203</v>
      </c>
      <c r="M453" s="3">
        <v>0.0335143966792646</v>
      </c>
      <c r="N453" s="3">
        <v>0.0299870997482069</v>
      </c>
      <c r="O453" s="3">
        <v>2.99870997482069</v>
      </c>
      <c r="P453" s="3" t="s">
        <v>58</v>
      </c>
    </row>
    <row r="454" ht="15.75" customHeight="1">
      <c r="A454" s="3" t="s">
        <v>210</v>
      </c>
      <c r="B454" s="3" t="s">
        <v>124</v>
      </c>
      <c r="C454" s="3" t="s">
        <v>70</v>
      </c>
      <c r="D454" s="31">
        <v>20330.0</v>
      </c>
      <c r="E454" s="3" t="s">
        <v>61</v>
      </c>
      <c r="F454" s="3">
        <v>-0.0327412910563887</v>
      </c>
      <c r="G454" s="3">
        <v>-0.117915719348668</v>
      </c>
      <c r="H454" s="3">
        <v>0.0524331372358909</v>
      </c>
      <c r="I454" s="3">
        <v>0.0434563409654488</v>
      </c>
      <c r="J454" s="3">
        <v>-0.753429541673115</v>
      </c>
      <c r="K454" s="3">
        <v>0.451191836201794</v>
      </c>
      <c r="L454" s="3">
        <v>0.789585713353139</v>
      </c>
      <c r="M454" s="3">
        <v>0.0335143966792646</v>
      </c>
      <c r="N454" s="3">
        <v>0.0299870997482069</v>
      </c>
      <c r="O454" s="3">
        <v>2.99870997482069</v>
      </c>
      <c r="P454" s="3" t="s">
        <v>58</v>
      </c>
    </row>
    <row r="455" ht="15.75" customHeight="1">
      <c r="A455" s="3" t="s">
        <v>210</v>
      </c>
      <c r="B455" s="3" t="s">
        <v>114</v>
      </c>
      <c r="C455" s="3" t="s">
        <v>71</v>
      </c>
      <c r="D455" s="31">
        <v>20330.0</v>
      </c>
      <c r="E455" s="3" t="s">
        <v>61</v>
      </c>
      <c r="F455" s="3">
        <v>0.249739792359468</v>
      </c>
      <c r="G455" s="3">
        <v>0.152017157913693</v>
      </c>
      <c r="H455" s="3">
        <v>0.347462426805243</v>
      </c>
      <c r="I455" s="3">
        <v>0.04985848696213</v>
      </c>
      <c r="J455" s="3">
        <v>5.00897254562012</v>
      </c>
      <c r="K455" s="17">
        <v>5.47213776100233E-7</v>
      </c>
      <c r="L455" s="17">
        <v>2.55366428846775E-6</v>
      </c>
      <c r="M455" s="3">
        <v>0.0990895662971144</v>
      </c>
      <c r="N455" s="3">
        <v>0.0315861104545323</v>
      </c>
      <c r="O455" s="3">
        <v>3.15861104545323</v>
      </c>
      <c r="P455" s="3" t="s">
        <v>58</v>
      </c>
    </row>
    <row r="456" ht="15.75" customHeight="1">
      <c r="A456" s="3" t="s">
        <v>210</v>
      </c>
      <c r="B456" s="3" t="s">
        <v>115</v>
      </c>
      <c r="C456" s="3" t="s">
        <v>71</v>
      </c>
      <c r="D456" s="31">
        <v>20330.0</v>
      </c>
      <c r="E456" s="3" t="s">
        <v>61</v>
      </c>
      <c r="F456" s="3">
        <v>-0.173113209577525</v>
      </c>
      <c r="G456" s="3">
        <v>-0.271036743941407</v>
      </c>
      <c r="H456" s="3">
        <v>-0.0751896752136425</v>
      </c>
      <c r="I456" s="3">
        <v>0.0499609869203482</v>
      </c>
      <c r="J456" s="3">
        <v>-3.46496777282474</v>
      </c>
      <c r="K456" s="3">
        <v>5.30295022378354E-4</v>
      </c>
      <c r="L456" s="3">
        <v>0.00148482606265939</v>
      </c>
      <c r="M456" s="3">
        <v>0.0990895662971144</v>
      </c>
      <c r="N456" s="3">
        <v>0.0315861104545323</v>
      </c>
      <c r="O456" s="3">
        <v>3.15861104545323</v>
      </c>
      <c r="P456" s="3" t="s">
        <v>58</v>
      </c>
    </row>
    <row r="457" ht="15.75" customHeight="1">
      <c r="A457" s="3" t="s">
        <v>210</v>
      </c>
      <c r="B457" s="3" t="s">
        <v>116</v>
      </c>
      <c r="C457" s="3" t="s">
        <v>71</v>
      </c>
      <c r="D457" s="31">
        <v>20330.0</v>
      </c>
      <c r="E457" s="3" t="s">
        <v>61</v>
      </c>
      <c r="F457" s="3">
        <v>-0.0909948938976001</v>
      </c>
      <c r="G457" s="3">
        <v>-0.188928466875504</v>
      </c>
      <c r="H457" s="3">
        <v>0.00693867908030368</v>
      </c>
      <c r="I457" s="3">
        <v>0.0499661086621958</v>
      </c>
      <c r="J457" s="3">
        <v>-1.82113229014463</v>
      </c>
      <c r="K457" s="3">
        <v>0.0685867499215654</v>
      </c>
      <c r="L457" s="3">
        <v>0.124667338885313</v>
      </c>
      <c r="M457" s="3">
        <v>0.0990895662971144</v>
      </c>
      <c r="N457" s="3">
        <v>0.0315861104545323</v>
      </c>
      <c r="O457" s="3">
        <v>3.15861104545323</v>
      </c>
      <c r="P457" s="3" t="s">
        <v>58</v>
      </c>
    </row>
    <row r="458" ht="15.75" customHeight="1">
      <c r="A458" s="3" t="s">
        <v>210</v>
      </c>
      <c r="B458" s="3" t="s">
        <v>117</v>
      </c>
      <c r="C458" s="3" t="s">
        <v>71</v>
      </c>
      <c r="D458" s="31">
        <v>20330.0</v>
      </c>
      <c r="E458" s="3" t="s">
        <v>61</v>
      </c>
      <c r="F458" s="3">
        <v>0.100750931737663</v>
      </c>
      <c r="G458" s="3">
        <v>0.00340385361318424</v>
      </c>
      <c r="H458" s="3">
        <v>0.198098009862143</v>
      </c>
      <c r="I458" s="3">
        <v>0.049666876594122</v>
      </c>
      <c r="J458" s="3">
        <v>2.02853367569297</v>
      </c>
      <c r="K458" s="3">
        <v>0.0425058099283133</v>
      </c>
      <c r="L458" s="3">
        <v>0.0991802231660645</v>
      </c>
      <c r="M458" s="3">
        <v>0.0990895662971144</v>
      </c>
      <c r="N458" s="3">
        <v>0.0315861104545323</v>
      </c>
      <c r="O458" s="3">
        <v>3.15861104545323</v>
      </c>
      <c r="P458" s="3" t="s">
        <v>58</v>
      </c>
    </row>
    <row r="459" ht="15.75" customHeight="1">
      <c r="A459" s="3" t="s">
        <v>210</v>
      </c>
      <c r="B459" s="3" t="s">
        <v>118</v>
      </c>
      <c r="C459" s="3" t="s">
        <v>71</v>
      </c>
      <c r="D459" s="31">
        <v>20330.0</v>
      </c>
      <c r="E459" s="3" t="s">
        <v>61</v>
      </c>
      <c r="F459" s="3">
        <v>0.00115256249190933</v>
      </c>
      <c r="G459" s="3">
        <v>-0.0968048369664084</v>
      </c>
      <c r="H459" s="3">
        <v>0.099109961950227</v>
      </c>
      <c r="I459" s="3">
        <v>0.0499782650297539</v>
      </c>
      <c r="J459" s="3">
        <v>0.0230612745605148</v>
      </c>
      <c r="K459" s="3">
        <v>0.981601395888434</v>
      </c>
      <c r="L459" s="3">
        <v>0.99537316324622</v>
      </c>
      <c r="M459" s="3">
        <v>0.0990895662971144</v>
      </c>
      <c r="N459" s="3">
        <v>0.0315861104545323</v>
      </c>
      <c r="O459" s="3">
        <v>3.15861104545323</v>
      </c>
      <c r="P459" s="3" t="s">
        <v>58</v>
      </c>
    </row>
    <row r="460" ht="15.75" customHeight="1">
      <c r="A460" s="3" t="s">
        <v>210</v>
      </c>
      <c r="B460" s="3" t="s">
        <v>119</v>
      </c>
      <c r="C460" s="3" t="s">
        <v>71</v>
      </c>
      <c r="D460" s="31">
        <v>20330.0</v>
      </c>
      <c r="E460" s="3" t="s">
        <v>61</v>
      </c>
      <c r="F460" s="3">
        <v>0.0904447543802852</v>
      </c>
      <c r="G460" s="3">
        <v>-0.00782365715069369</v>
      </c>
      <c r="H460" s="3">
        <v>0.188713165911264</v>
      </c>
      <c r="I460" s="3">
        <v>0.0501369446586627</v>
      </c>
      <c r="J460" s="3">
        <v>1.80395424962654</v>
      </c>
      <c r="K460" s="3">
        <v>0.0712384793630359</v>
      </c>
      <c r="L460" s="3">
        <v>0.124667338885313</v>
      </c>
      <c r="M460" s="3">
        <v>0.0990895662971144</v>
      </c>
      <c r="N460" s="3">
        <v>0.0315861104545323</v>
      </c>
      <c r="O460" s="3">
        <v>3.15861104545323</v>
      </c>
      <c r="P460" s="3" t="s">
        <v>58</v>
      </c>
    </row>
    <row r="461" ht="15.75" customHeight="1">
      <c r="A461" s="3" t="s">
        <v>210</v>
      </c>
      <c r="B461" s="3" t="s">
        <v>120</v>
      </c>
      <c r="C461" s="3" t="s">
        <v>71</v>
      </c>
      <c r="D461" s="31">
        <v>20330.0</v>
      </c>
      <c r="E461" s="3" t="s">
        <v>61</v>
      </c>
      <c r="F461" s="3">
        <v>2.89620564554054E-4</v>
      </c>
      <c r="G461" s="3">
        <v>-0.097600512260954</v>
      </c>
      <c r="H461" s="3">
        <v>0.0981797533900621</v>
      </c>
      <c r="I461" s="3">
        <v>0.0499439453191368</v>
      </c>
      <c r="J461" s="3">
        <v>0.00579891241477636</v>
      </c>
      <c r="K461" s="3">
        <v>0.99537316324622</v>
      </c>
      <c r="L461" s="3">
        <v>0.99537316324622</v>
      </c>
      <c r="M461" s="3">
        <v>0.0990895662971144</v>
      </c>
      <c r="N461" s="3">
        <v>0.0315861104545323</v>
      </c>
      <c r="O461" s="3">
        <v>3.15861104545323</v>
      </c>
      <c r="P461" s="3" t="s">
        <v>58</v>
      </c>
    </row>
    <row r="462" ht="15.75" customHeight="1">
      <c r="A462" s="3" t="s">
        <v>210</v>
      </c>
      <c r="B462" s="3" t="s">
        <v>121</v>
      </c>
      <c r="C462" s="3" t="s">
        <v>71</v>
      </c>
      <c r="D462" s="31">
        <v>20330.0</v>
      </c>
      <c r="E462" s="3" t="s">
        <v>61</v>
      </c>
      <c r="F462" s="3">
        <v>-0.0306141191767168</v>
      </c>
      <c r="G462" s="3">
        <v>-0.127982761275054</v>
      </c>
      <c r="H462" s="3">
        <v>0.0667545229216202</v>
      </c>
      <c r="I462" s="3">
        <v>0.0496778786216005</v>
      </c>
      <c r="J462" s="3">
        <v>-0.616252545925048</v>
      </c>
      <c r="K462" s="3">
        <v>0.537727853101634</v>
      </c>
      <c r="L462" s="3">
        <v>0.729758495836154</v>
      </c>
      <c r="M462" s="3">
        <v>0.0990895662971144</v>
      </c>
      <c r="N462" s="3">
        <v>0.0315861104545323</v>
      </c>
      <c r="O462" s="3">
        <v>3.15861104545323</v>
      </c>
      <c r="P462" s="3" t="s">
        <v>58</v>
      </c>
    </row>
    <row r="463" ht="15.75" customHeight="1">
      <c r="A463" s="3" t="s">
        <v>210</v>
      </c>
      <c r="B463" s="3" t="s">
        <v>122</v>
      </c>
      <c r="C463" s="3" t="s">
        <v>71</v>
      </c>
      <c r="D463" s="31">
        <v>20330.0</v>
      </c>
      <c r="E463" s="3" t="s">
        <v>61</v>
      </c>
      <c r="F463" s="3">
        <v>0.0224656921049983</v>
      </c>
      <c r="G463" s="3">
        <v>-0.0747500231542268</v>
      </c>
      <c r="H463" s="3">
        <v>0.119681407364223</v>
      </c>
      <c r="I463" s="3">
        <v>0.0495998547240945</v>
      </c>
      <c r="J463" s="3">
        <v>0.452938667461157</v>
      </c>
      <c r="K463" s="3">
        <v>0.650592906340292</v>
      </c>
      <c r="L463" s="3">
        <v>0.759025057397007</v>
      </c>
      <c r="M463" s="3">
        <v>0.0990895662971144</v>
      </c>
      <c r="N463" s="3">
        <v>0.0315861104545323</v>
      </c>
      <c r="O463" s="3">
        <v>3.15861104545323</v>
      </c>
      <c r="P463" s="3" t="s">
        <v>58</v>
      </c>
    </row>
    <row r="464" ht="15.75" customHeight="1">
      <c r="A464" s="3" t="s">
        <v>210</v>
      </c>
      <c r="B464" s="3" t="s">
        <v>123</v>
      </c>
      <c r="C464" s="3" t="s">
        <v>71</v>
      </c>
      <c r="D464" s="31">
        <v>20330.0</v>
      </c>
      <c r="E464" s="3" t="s">
        <v>61</v>
      </c>
      <c r="F464" s="3">
        <v>0.0280364659327013</v>
      </c>
      <c r="G464" s="3">
        <v>-0.0695547371315892</v>
      </c>
      <c r="H464" s="3">
        <v>0.125627668996992</v>
      </c>
      <c r="I464" s="3">
        <v>0.0497914301348421</v>
      </c>
      <c r="J464" s="3">
        <v>0.563078141294088</v>
      </c>
      <c r="K464" s="3">
        <v>0.573381675299835</v>
      </c>
      <c r="L464" s="3">
        <v>0.729758495836154</v>
      </c>
      <c r="M464" s="3">
        <v>0.0990895662971144</v>
      </c>
      <c r="N464" s="3">
        <v>0.0315861104545323</v>
      </c>
      <c r="O464" s="3">
        <v>3.15861104545323</v>
      </c>
      <c r="P464" s="3" t="s">
        <v>58</v>
      </c>
    </row>
    <row r="465" ht="15.75" customHeight="1">
      <c r="A465" s="3" t="s">
        <v>210</v>
      </c>
      <c r="B465" s="3" t="s">
        <v>124</v>
      </c>
      <c r="C465" s="3" t="s">
        <v>71</v>
      </c>
      <c r="D465" s="31">
        <v>20330.0</v>
      </c>
      <c r="E465" s="3" t="s">
        <v>61</v>
      </c>
      <c r="F465" s="3">
        <v>-0.0435044760118942</v>
      </c>
      <c r="G465" s="3">
        <v>-0.14050349197847</v>
      </c>
      <c r="H465" s="3">
        <v>0.0534945399546819</v>
      </c>
      <c r="I465" s="3">
        <v>0.049489293860498</v>
      </c>
      <c r="J465" s="3">
        <v>-0.879068433154978</v>
      </c>
      <c r="K465" s="3">
        <v>0.379364172181266</v>
      </c>
      <c r="L465" s="3">
        <v>0.590122045615303</v>
      </c>
      <c r="M465" s="3">
        <v>0.0990895662971144</v>
      </c>
      <c r="N465" s="3">
        <v>0.0315861104545323</v>
      </c>
      <c r="O465" s="3">
        <v>3.15861104545323</v>
      </c>
      <c r="P465" s="3" t="s">
        <v>58</v>
      </c>
    </row>
    <row r="466" ht="15.75" customHeight="1">
      <c r="A466" s="3" t="s">
        <v>210</v>
      </c>
      <c r="B466" s="3" t="s">
        <v>114</v>
      </c>
      <c r="C466" s="3" t="s">
        <v>72</v>
      </c>
      <c r="D466" s="31">
        <v>21857.0</v>
      </c>
      <c r="E466" s="3" t="s">
        <v>61</v>
      </c>
      <c r="F466" s="3">
        <v>0.177721009697052</v>
      </c>
      <c r="G466" s="3">
        <v>0.132725874121703</v>
      </c>
      <c r="H466" s="3">
        <v>0.222716145272402</v>
      </c>
      <c r="I466" s="3">
        <v>0.0229567018241579</v>
      </c>
      <c r="J466" s="3">
        <v>7.7415741624536</v>
      </c>
      <c r="K466" s="17">
        <v>9.81933921287611E-15</v>
      </c>
      <c r="L466" s="17">
        <v>3.43676872450664E-14</v>
      </c>
      <c r="M466" s="3">
        <v>0.197349304606092</v>
      </c>
      <c r="N466" s="3">
        <v>0.0106817644707606</v>
      </c>
      <c r="O466" s="3">
        <v>1.06817644707606</v>
      </c>
      <c r="P466" s="3" t="s">
        <v>58</v>
      </c>
    </row>
    <row r="467" ht="15.75" customHeight="1">
      <c r="A467" s="3" t="s">
        <v>210</v>
      </c>
      <c r="B467" s="3" t="s">
        <v>115</v>
      </c>
      <c r="C467" s="3" t="s">
        <v>72</v>
      </c>
      <c r="D467" s="31">
        <v>21857.0</v>
      </c>
      <c r="E467" s="3" t="s">
        <v>61</v>
      </c>
      <c r="F467" s="3">
        <v>0.00462329789956252</v>
      </c>
      <c r="G467" s="3">
        <v>-0.0402688917748426</v>
      </c>
      <c r="H467" s="3">
        <v>0.0495154875739677</v>
      </c>
      <c r="I467" s="3">
        <v>0.0229041784053088</v>
      </c>
      <c r="J467" s="3">
        <v>0.20185390707972</v>
      </c>
      <c r="K467" s="3">
        <v>0.840030937081744</v>
      </c>
      <c r="L467" s="3">
        <v>0.904648701472647</v>
      </c>
      <c r="M467" s="3">
        <v>0.197349304606092</v>
      </c>
      <c r="N467" s="3">
        <v>0.0106817644707606</v>
      </c>
      <c r="O467" s="3">
        <v>1.06817644707606</v>
      </c>
      <c r="P467" s="3" t="s">
        <v>58</v>
      </c>
    </row>
    <row r="468" ht="15.75" customHeight="1">
      <c r="A468" s="3" t="s">
        <v>210</v>
      </c>
      <c r="B468" s="3" t="s">
        <v>116</v>
      </c>
      <c r="C468" s="3" t="s">
        <v>72</v>
      </c>
      <c r="D468" s="31">
        <v>21857.0</v>
      </c>
      <c r="E468" s="3" t="s">
        <v>61</v>
      </c>
      <c r="F468" s="3">
        <v>-0.0350837638654092</v>
      </c>
      <c r="G468" s="3">
        <v>-0.0801255990121941</v>
      </c>
      <c r="H468" s="3">
        <v>0.00995807128137578</v>
      </c>
      <c r="I468" s="3">
        <v>0.0229805281361148</v>
      </c>
      <c r="J468" s="3">
        <v>-1.52667352367214</v>
      </c>
      <c r="K468" s="3">
        <v>0.126842214262271</v>
      </c>
      <c r="L468" s="3">
        <v>0.197310111074644</v>
      </c>
      <c r="M468" s="3">
        <v>0.197349304606092</v>
      </c>
      <c r="N468" s="3">
        <v>0.0106817644707606</v>
      </c>
      <c r="O468" s="3">
        <v>1.06817644707606</v>
      </c>
      <c r="P468" s="3" t="s">
        <v>58</v>
      </c>
    </row>
    <row r="469" ht="15.75" customHeight="1">
      <c r="A469" s="3" t="s">
        <v>210</v>
      </c>
      <c r="B469" s="3" t="s">
        <v>117</v>
      </c>
      <c r="C469" s="3" t="s">
        <v>72</v>
      </c>
      <c r="D469" s="31">
        <v>21857.0</v>
      </c>
      <c r="E469" s="3" t="s">
        <v>61</v>
      </c>
      <c r="F469" s="3">
        <v>0.0503397887917442</v>
      </c>
      <c r="G469" s="3">
        <v>0.00550217061586915</v>
      </c>
      <c r="H469" s="3">
        <v>0.0951774069676193</v>
      </c>
      <c r="I469" s="3">
        <v>0.0228763358040179</v>
      </c>
      <c r="J469" s="3">
        <v>2.20051800353896</v>
      </c>
      <c r="K469" s="3">
        <v>0.0277701640328042</v>
      </c>
      <c r="L469" s="3">
        <v>0.0572727615462198</v>
      </c>
      <c r="M469" s="3">
        <v>0.197349304606092</v>
      </c>
      <c r="N469" s="3">
        <v>0.0106817644707606</v>
      </c>
      <c r="O469" s="3">
        <v>1.06817644707606</v>
      </c>
      <c r="P469" s="3" t="s">
        <v>58</v>
      </c>
    </row>
    <row r="470" ht="15.75" customHeight="1">
      <c r="A470" s="3" t="s">
        <v>210</v>
      </c>
      <c r="B470" s="3" t="s">
        <v>118</v>
      </c>
      <c r="C470" s="3" t="s">
        <v>72</v>
      </c>
      <c r="D470" s="31">
        <v>21857.0</v>
      </c>
      <c r="E470" s="3" t="s">
        <v>61</v>
      </c>
      <c r="F470" s="3">
        <v>0.0321480670697065</v>
      </c>
      <c r="G470" s="3">
        <v>-0.0127871185931876</v>
      </c>
      <c r="H470" s="3">
        <v>0.0770832527326007</v>
      </c>
      <c r="I470" s="3">
        <v>0.0229261151341297</v>
      </c>
      <c r="J470" s="3">
        <v>1.4022466031259</v>
      </c>
      <c r="K470" s="3">
        <v>0.16084161953075</v>
      </c>
      <c r="L470" s="3">
        <v>0.22517826734305</v>
      </c>
      <c r="M470" s="3">
        <v>0.197349304606092</v>
      </c>
      <c r="N470" s="3">
        <v>0.0106817644707606</v>
      </c>
      <c r="O470" s="3">
        <v>1.06817644707606</v>
      </c>
      <c r="P470" s="3" t="s">
        <v>58</v>
      </c>
    </row>
    <row r="471" ht="15.75" customHeight="1">
      <c r="A471" s="3" t="s">
        <v>210</v>
      </c>
      <c r="B471" s="3" t="s">
        <v>119</v>
      </c>
      <c r="C471" s="3" t="s">
        <v>72</v>
      </c>
      <c r="D471" s="31">
        <v>21857.0</v>
      </c>
      <c r="E471" s="3" t="s">
        <v>61</v>
      </c>
      <c r="F471" s="3">
        <v>0.0104718185228061</v>
      </c>
      <c r="G471" s="3">
        <v>-0.0345883004315321</v>
      </c>
      <c r="H471" s="3">
        <v>0.0555319374771443</v>
      </c>
      <c r="I471" s="3">
        <v>0.0229898566093562</v>
      </c>
      <c r="J471" s="3">
        <v>0.455497339576463</v>
      </c>
      <c r="K471" s="3">
        <v>0.648751481111875</v>
      </c>
      <c r="L471" s="3">
        <v>0.756876727963854</v>
      </c>
      <c r="M471" s="3">
        <v>0.197349304606092</v>
      </c>
      <c r="N471" s="3">
        <v>0.0106817644707606</v>
      </c>
      <c r="O471" s="3">
        <v>1.06817644707606</v>
      </c>
      <c r="P471" s="3" t="s">
        <v>58</v>
      </c>
    </row>
    <row r="472" ht="15.75" customHeight="1">
      <c r="A472" s="3" t="s">
        <v>210</v>
      </c>
      <c r="B472" s="3" t="s">
        <v>120</v>
      </c>
      <c r="C472" s="3" t="s">
        <v>72</v>
      </c>
      <c r="D472" s="31">
        <v>21857.0</v>
      </c>
      <c r="E472" s="3" t="s">
        <v>61</v>
      </c>
      <c r="F472" s="3">
        <v>-0.0468423746709651</v>
      </c>
      <c r="G472" s="3">
        <v>-0.0918045372138227</v>
      </c>
      <c r="H472" s="3">
        <v>-0.00188021212810745</v>
      </c>
      <c r="I472" s="3">
        <v>0.0229398788483967</v>
      </c>
      <c r="J472" s="3">
        <v>-2.04196260061063</v>
      </c>
      <c r="K472" s="3">
        <v>0.0411552412832167</v>
      </c>
      <c r="L472" s="3">
        <v>0.0720216722456292</v>
      </c>
      <c r="M472" s="3">
        <v>0.197349304606092</v>
      </c>
      <c r="N472" s="3">
        <v>0.0106817644707606</v>
      </c>
      <c r="O472" s="3">
        <v>1.06817644707606</v>
      </c>
      <c r="P472" s="3" t="s">
        <v>58</v>
      </c>
    </row>
    <row r="473" ht="15.75" customHeight="1">
      <c r="A473" s="3" t="s">
        <v>210</v>
      </c>
      <c r="B473" s="3" t="s">
        <v>121</v>
      </c>
      <c r="C473" s="3" t="s">
        <v>72</v>
      </c>
      <c r="D473" s="31">
        <v>21857.0</v>
      </c>
      <c r="E473" s="3" t="s">
        <v>61</v>
      </c>
      <c r="F473" s="17">
        <v>-7.33100881378774E-6</v>
      </c>
      <c r="G473" s="3">
        <v>-0.0448812310801776</v>
      </c>
      <c r="H473" s="3">
        <v>0.0448665690625501</v>
      </c>
      <c r="I473" s="3">
        <v>0.0228948469751856</v>
      </c>
      <c r="J473" s="3">
        <v>-3.20203442361217E-4</v>
      </c>
      <c r="K473" s="3">
        <v>0.99974451462139</v>
      </c>
      <c r="L473" s="3">
        <v>0.99974451462139</v>
      </c>
      <c r="M473" s="3">
        <v>0.197349304606092</v>
      </c>
      <c r="N473" s="3">
        <v>0.0106817644707606</v>
      </c>
      <c r="O473" s="3">
        <v>1.06817644707606</v>
      </c>
      <c r="P473" s="3" t="s">
        <v>58</v>
      </c>
    </row>
    <row r="474" ht="15.75" customHeight="1">
      <c r="A474" s="3" t="s">
        <v>210</v>
      </c>
      <c r="B474" s="3" t="s">
        <v>122</v>
      </c>
      <c r="C474" s="3" t="s">
        <v>72</v>
      </c>
      <c r="D474" s="31">
        <v>21857.0</v>
      </c>
      <c r="E474" s="3" t="s">
        <v>61</v>
      </c>
      <c r="F474" s="3">
        <v>-0.049930850884062</v>
      </c>
      <c r="G474" s="3">
        <v>-0.0946493437847678</v>
      </c>
      <c r="H474" s="3">
        <v>-0.00521235798335632</v>
      </c>
      <c r="I474" s="3">
        <v>0.0228155576024009</v>
      </c>
      <c r="J474" s="3">
        <v>-2.18845630486839</v>
      </c>
      <c r="K474" s="3">
        <v>0.0286363807731099</v>
      </c>
      <c r="L474" s="3">
        <v>0.0572727615462198</v>
      </c>
      <c r="M474" s="3">
        <v>0.197349304606092</v>
      </c>
      <c r="N474" s="3">
        <v>0.0106817644707606</v>
      </c>
      <c r="O474" s="3">
        <v>1.06817644707606</v>
      </c>
      <c r="P474" s="3" t="s">
        <v>58</v>
      </c>
    </row>
    <row r="475" ht="15.75" customHeight="1">
      <c r="A475" s="3" t="s">
        <v>210</v>
      </c>
      <c r="B475" s="3" t="s">
        <v>123</v>
      </c>
      <c r="C475" s="3" t="s">
        <v>72</v>
      </c>
      <c r="D475" s="31">
        <v>21857.0</v>
      </c>
      <c r="E475" s="3" t="s">
        <v>61</v>
      </c>
      <c r="F475" s="3">
        <v>0.0550505198315664</v>
      </c>
      <c r="G475" s="3">
        <v>0.0101819222363558</v>
      </c>
      <c r="H475" s="3">
        <v>0.0999191174267771</v>
      </c>
      <c r="I475" s="3">
        <v>0.0228921416302095</v>
      </c>
      <c r="J475" s="3">
        <v>2.40477805531831</v>
      </c>
      <c r="K475" s="3">
        <v>0.0161822904015374</v>
      </c>
      <c r="L475" s="3">
        <v>0.0453104131243048</v>
      </c>
      <c r="M475" s="3">
        <v>0.197349304606092</v>
      </c>
      <c r="N475" s="3">
        <v>0.0106817644707606</v>
      </c>
      <c r="O475" s="3">
        <v>1.06817644707606</v>
      </c>
      <c r="P475" s="3" t="s">
        <v>58</v>
      </c>
    </row>
    <row r="476" ht="15.75" customHeight="1">
      <c r="A476" s="3" t="s">
        <v>210</v>
      </c>
      <c r="B476" s="3" t="s">
        <v>124</v>
      </c>
      <c r="C476" s="3" t="s">
        <v>72</v>
      </c>
      <c r="D476" s="31">
        <v>21857.0</v>
      </c>
      <c r="E476" s="3" t="s">
        <v>61</v>
      </c>
      <c r="F476" s="3">
        <v>-0.0133529277049429</v>
      </c>
      <c r="G476" s="3">
        <v>-0.0581810448167958</v>
      </c>
      <c r="H476" s="3">
        <v>0.0314751894069101</v>
      </c>
      <c r="I476" s="3">
        <v>0.022871488322374</v>
      </c>
      <c r="J476" s="3">
        <v>-0.583824170807477</v>
      </c>
      <c r="K476" s="3">
        <v>0.559338614551482</v>
      </c>
      <c r="L476" s="3">
        <v>0.71188550942916</v>
      </c>
      <c r="M476" s="3">
        <v>0.197349304606092</v>
      </c>
      <c r="N476" s="3">
        <v>0.0106817644707606</v>
      </c>
      <c r="O476" s="3">
        <v>1.06817644707606</v>
      </c>
      <c r="P476" s="3" t="s">
        <v>58</v>
      </c>
    </row>
    <row r="477" ht="15.75" customHeight="1">
      <c r="A477" s="3" t="s">
        <v>210</v>
      </c>
      <c r="B477" s="3" t="s">
        <v>114</v>
      </c>
      <c r="C477" s="3" t="s">
        <v>73</v>
      </c>
      <c r="D477" s="31">
        <v>21857.0</v>
      </c>
      <c r="E477" s="3" t="s">
        <v>61</v>
      </c>
      <c r="F477" s="3">
        <v>0.0888111012641727</v>
      </c>
      <c r="G477" s="3">
        <v>0.0443761230416191</v>
      </c>
      <c r="H477" s="3">
        <v>0.133246079486726</v>
      </c>
      <c r="I477" s="3">
        <v>0.0226709072564049</v>
      </c>
      <c r="J477" s="3">
        <v>3.91740393358462</v>
      </c>
      <c r="K477" s="17">
        <v>8.95076972577317E-5</v>
      </c>
      <c r="L477" s="3">
        <v>4.17702587202748E-4</v>
      </c>
      <c r="M477" s="3">
        <v>0.0648871732661188</v>
      </c>
      <c r="N477" s="3">
        <v>0.00597496542016346</v>
      </c>
      <c r="O477" s="3">
        <v>0.597496542016346</v>
      </c>
      <c r="P477" s="3" t="s">
        <v>58</v>
      </c>
    </row>
    <row r="478" ht="15.75" customHeight="1">
      <c r="A478" s="3" t="s">
        <v>210</v>
      </c>
      <c r="B478" s="3" t="s">
        <v>115</v>
      </c>
      <c r="C478" s="3" t="s">
        <v>73</v>
      </c>
      <c r="D478" s="31">
        <v>21857.0</v>
      </c>
      <c r="E478" s="3" t="s">
        <v>61</v>
      </c>
      <c r="F478" s="3">
        <v>-0.08612957766485</v>
      </c>
      <c r="G478" s="3">
        <v>-0.130700724327371</v>
      </c>
      <c r="H478" s="3">
        <v>-0.041558431002329</v>
      </c>
      <c r="I478" s="3">
        <v>0.0227403809502658</v>
      </c>
      <c r="J478" s="3">
        <v>-3.78751692213156</v>
      </c>
      <c r="K478" s="3">
        <v>1.52160324778112E-4</v>
      </c>
      <c r="L478" s="3">
        <v>5.32561136723393E-4</v>
      </c>
      <c r="M478" s="3">
        <v>0.0648871732661188</v>
      </c>
      <c r="N478" s="3">
        <v>0.00597496542016346</v>
      </c>
      <c r="O478" s="3">
        <v>0.597496542016346</v>
      </c>
      <c r="P478" s="3" t="s">
        <v>58</v>
      </c>
    </row>
    <row r="479" ht="15.75" customHeight="1">
      <c r="A479" s="3" t="s">
        <v>210</v>
      </c>
      <c r="B479" s="3" t="s">
        <v>116</v>
      </c>
      <c r="C479" s="3" t="s">
        <v>73</v>
      </c>
      <c r="D479" s="31">
        <v>21857.0</v>
      </c>
      <c r="E479" s="3" t="s">
        <v>61</v>
      </c>
      <c r="F479" s="3">
        <v>0.0218344056939082</v>
      </c>
      <c r="G479" s="3">
        <v>-0.0227326432533433</v>
      </c>
      <c r="H479" s="3">
        <v>0.0664014546411598</v>
      </c>
      <c r="I479" s="3">
        <v>0.02273829027921</v>
      </c>
      <c r="J479" s="3">
        <v>0.960248348745543</v>
      </c>
      <c r="K479" s="3">
        <v>0.336930238720772</v>
      </c>
      <c r="L479" s="3">
        <v>0.471702334209081</v>
      </c>
      <c r="M479" s="3">
        <v>0.0648871732661188</v>
      </c>
      <c r="N479" s="3">
        <v>0.00597496542016346</v>
      </c>
      <c r="O479" s="3">
        <v>0.597496542016346</v>
      </c>
      <c r="P479" s="3" t="s">
        <v>58</v>
      </c>
    </row>
    <row r="480" ht="15.75" customHeight="1">
      <c r="A480" s="3" t="s">
        <v>210</v>
      </c>
      <c r="B480" s="3" t="s">
        <v>117</v>
      </c>
      <c r="C480" s="3" t="s">
        <v>73</v>
      </c>
      <c r="D480" s="31">
        <v>21857.0</v>
      </c>
      <c r="E480" s="3" t="s">
        <v>61</v>
      </c>
      <c r="F480" s="3">
        <v>0.052150791165977</v>
      </c>
      <c r="G480" s="3">
        <v>0.00775899317349283</v>
      </c>
      <c r="H480" s="3">
        <v>0.0965425891584611</v>
      </c>
      <c r="I480" s="3">
        <v>0.0226488765267776</v>
      </c>
      <c r="J480" s="3">
        <v>2.30257739735211</v>
      </c>
      <c r="K480" s="3">
        <v>0.0213026320906935</v>
      </c>
      <c r="L480" s="3">
        <v>0.0497061415449516</v>
      </c>
      <c r="M480" s="3">
        <v>0.0648871732661188</v>
      </c>
      <c r="N480" s="3">
        <v>0.00597496542016346</v>
      </c>
      <c r="O480" s="3">
        <v>0.597496542016346</v>
      </c>
      <c r="P480" s="3" t="s">
        <v>58</v>
      </c>
    </row>
    <row r="481" ht="15.75" customHeight="1">
      <c r="A481" s="3" t="s">
        <v>210</v>
      </c>
      <c r="B481" s="3" t="s">
        <v>118</v>
      </c>
      <c r="C481" s="3" t="s">
        <v>73</v>
      </c>
      <c r="D481" s="31">
        <v>21857.0</v>
      </c>
      <c r="E481" s="3" t="s">
        <v>61</v>
      </c>
      <c r="F481" s="3">
        <v>-0.0314642190776617</v>
      </c>
      <c r="G481" s="3">
        <v>-0.0760434202557003</v>
      </c>
      <c r="H481" s="3">
        <v>0.0131149821003769</v>
      </c>
      <c r="I481" s="3">
        <v>0.0227444903969585</v>
      </c>
      <c r="J481" s="3">
        <v>-1.38337762370219</v>
      </c>
      <c r="K481" s="3">
        <v>0.166549107961283</v>
      </c>
      <c r="L481" s="3">
        <v>0.313449294737118</v>
      </c>
      <c r="M481" s="3">
        <v>0.0648871732661188</v>
      </c>
      <c r="N481" s="3">
        <v>0.00597496542016346</v>
      </c>
      <c r="O481" s="3">
        <v>0.597496542016346</v>
      </c>
      <c r="P481" s="3" t="s">
        <v>58</v>
      </c>
    </row>
    <row r="482" ht="15.75" customHeight="1">
      <c r="A482" s="3" t="s">
        <v>210</v>
      </c>
      <c r="B482" s="3" t="s">
        <v>119</v>
      </c>
      <c r="C482" s="3" t="s">
        <v>73</v>
      </c>
      <c r="D482" s="31">
        <v>21857.0</v>
      </c>
      <c r="E482" s="3" t="s">
        <v>61</v>
      </c>
      <c r="F482" s="3">
        <v>-0.00917631630762069</v>
      </c>
      <c r="G482" s="3">
        <v>-0.0538459098351553</v>
      </c>
      <c r="H482" s="3">
        <v>0.0354932772199139</v>
      </c>
      <c r="I482" s="3">
        <v>0.0227906089426197</v>
      </c>
      <c r="J482" s="3">
        <v>-0.402635854562906</v>
      </c>
      <c r="K482" s="3">
        <v>0.687216129063138</v>
      </c>
      <c r="L482" s="3">
        <v>0.687216129063138</v>
      </c>
      <c r="M482" s="3">
        <v>0.0648871732661188</v>
      </c>
      <c r="N482" s="3">
        <v>0.00597496542016346</v>
      </c>
      <c r="O482" s="3">
        <v>0.597496542016346</v>
      </c>
      <c r="P482" s="3" t="s">
        <v>58</v>
      </c>
    </row>
    <row r="483" ht="15.75" customHeight="1">
      <c r="A483" s="3" t="s">
        <v>210</v>
      </c>
      <c r="B483" s="3" t="s">
        <v>120</v>
      </c>
      <c r="C483" s="3" t="s">
        <v>73</v>
      </c>
      <c r="D483" s="31">
        <v>21857.0</v>
      </c>
      <c r="E483" s="3" t="s">
        <v>61</v>
      </c>
      <c r="F483" s="3">
        <v>0.0125438445034509</v>
      </c>
      <c r="G483" s="3">
        <v>-0.0319621032451461</v>
      </c>
      <c r="H483" s="3">
        <v>0.0570497922520479</v>
      </c>
      <c r="I483" s="3">
        <v>0.0227071161982638</v>
      </c>
      <c r="J483" s="3">
        <v>0.552419091615431</v>
      </c>
      <c r="K483" s="3">
        <v>0.580661253295414</v>
      </c>
      <c r="L483" s="3">
        <v>0.651050222129271</v>
      </c>
      <c r="M483" s="3">
        <v>0.0648871732661188</v>
      </c>
      <c r="N483" s="3">
        <v>0.00597496542016346</v>
      </c>
      <c r="O483" s="3">
        <v>0.597496542016346</v>
      </c>
      <c r="P483" s="3" t="s">
        <v>58</v>
      </c>
    </row>
    <row r="484" ht="15.75" customHeight="1">
      <c r="A484" s="3" t="s">
        <v>210</v>
      </c>
      <c r="B484" s="3" t="s">
        <v>121</v>
      </c>
      <c r="C484" s="3" t="s">
        <v>73</v>
      </c>
      <c r="D484" s="31">
        <v>21857.0</v>
      </c>
      <c r="E484" s="3" t="s">
        <v>61</v>
      </c>
      <c r="F484" s="3">
        <v>0.0233238856322893</v>
      </c>
      <c r="G484" s="3">
        <v>-0.0211585958221619</v>
      </c>
      <c r="H484" s="3">
        <v>0.0678063670867406</v>
      </c>
      <c r="I484" s="3">
        <v>0.0226951435992098</v>
      </c>
      <c r="J484" s="3">
        <v>1.02770381382832</v>
      </c>
      <c r="K484" s="3">
        <v>0.304089173278355</v>
      </c>
      <c r="L484" s="3">
        <v>0.471702334209081</v>
      </c>
      <c r="M484" s="3">
        <v>0.0648871732661188</v>
      </c>
      <c r="N484" s="3">
        <v>0.00597496542016346</v>
      </c>
      <c r="O484" s="3">
        <v>0.597496542016346</v>
      </c>
      <c r="P484" s="3" t="s">
        <v>58</v>
      </c>
    </row>
    <row r="485" ht="15.75" customHeight="1">
      <c r="A485" s="3" t="s">
        <v>210</v>
      </c>
      <c r="B485" s="3" t="s">
        <v>122</v>
      </c>
      <c r="C485" s="3" t="s">
        <v>73</v>
      </c>
      <c r="D485" s="31">
        <v>21857.0</v>
      </c>
      <c r="E485" s="3" t="s">
        <v>61</v>
      </c>
      <c r="F485" s="3">
        <v>0.0304309792592657</v>
      </c>
      <c r="G485" s="3">
        <v>-0.0139644317951697</v>
      </c>
      <c r="H485" s="3">
        <v>0.0748263903137011</v>
      </c>
      <c r="I485" s="3">
        <v>0.0226507199257323</v>
      </c>
      <c r="J485" s="3">
        <v>1.34348839061378</v>
      </c>
      <c r="K485" s="3">
        <v>0.179113882706925</v>
      </c>
      <c r="L485" s="3">
        <v>0.313449294737118</v>
      </c>
      <c r="M485" s="3">
        <v>0.0648871732661188</v>
      </c>
      <c r="N485" s="3">
        <v>0.00597496542016346</v>
      </c>
      <c r="O485" s="3">
        <v>0.597496542016346</v>
      </c>
      <c r="P485" s="3" t="s">
        <v>58</v>
      </c>
    </row>
    <row r="486" ht="15.75" customHeight="1">
      <c r="A486" s="3" t="s">
        <v>210</v>
      </c>
      <c r="B486" s="3" t="s">
        <v>123</v>
      </c>
      <c r="C486" s="3" t="s">
        <v>73</v>
      </c>
      <c r="D486" s="31">
        <v>21857.0</v>
      </c>
      <c r="E486" s="3" t="s">
        <v>61</v>
      </c>
      <c r="F486" s="3">
        <v>-0.017080074484535</v>
      </c>
      <c r="G486" s="3">
        <v>-0.0616208485184684</v>
      </c>
      <c r="H486" s="3">
        <v>0.0274606995493985</v>
      </c>
      <c r="I486" s="3">
        <v>0.0227248847111905</v>
      </c>
      <c r="J486" s="3">
        <v>-0.751602250203018</v>
      </c>
      <c r="K486" s="3">
        <v>0.452290289721763</v>
      </c>
      <c r="L486" s="3">
        <v>0.575642186918607</v>
      </c>
      <c r="M486" s="3">
        <v>0.0648871732661188</v>
      </c>
      <c r="N486" s="3">
        <v>0.00597496542016346</v>
      </c>
      <c r="O486" s="3">
        <v>0.597496542016346</v>
      </c>
      <c r="P486" s="3" t="s">
        <v>58</v>
      </c>
    </row>
    <row r="487" ht="15.75" customHeight="1">
      <c r="A487" s="3" t="s">
        <v>210</v>
      </c>
      <c r="B487" s="3" t="s">
        <v>124</v>
      </c>
      <c r="C487" s="3" t="s">
        <v>73</v>
      </c>
      <c r="D487" s="31">
        <v>21857.0</v>
      </c>
      <c r="E487" s="3" t="s">
        <v>61</v>
      </c>
      <c r="F487" s="3">
        <v>-0.0117154973350693</v>
      </c>
      <c r="G487" s="3">
        <v>-0.0560552468808775</v>
      </c>
      <c r="H487" s="3">
        <v>0.0326242522107389</v>
      </c>
      <c r="I487" s="3">
        <v>0.0226223211968409</v>
      </c>
      <c r="J487" s="3">
        <v>-0.517873353186469</v>
      </c>
      <c r="K487" s="3">
        <v>0.604546634834323</v>
      </c>
      <c r="L487" s="3">
        <v>0.651050222129271</v>
      </c>
      <c r="M487" s="3">
        <v>0.0648871732661188</v>
      </c>
      <c r="N487" s="3">
        <v>0.00597496542016346</v>
      </c>
      <c r="O487" s="3">
        <v>0.597496542016346</v>
      </c>
      <c r="P487" s="3" t="s">
        <v>58</v>
      </c>
    </row>
    <row r="488" ht="15.75" customHeight="1">
      <c r="A488" s="3" t="s">
        <v>210</v>
      </c>
      <c r="B488" s="3" t="s">
        <v>114</v>
      </c>
      <c r="C488" s="3" t="s">
        <v>74</v>
      </c>
      <c r="D488" s="31">
        <v>21857.0</v>
      </c>
      <c r="E488" s="3" t="s">
        <v>61</v>
      </c>
      <c r="F488" s="3">
        <v>0.132301172259995</v>
      </c>
      <c r="G488" s="3">
        <v>0.104157855674759</v>
      </c>
      <c r="H488" s="3">
        <v>0.160444488845232</v>
      </c>
      <c r="I488" s="3">
        <v>0.0143588349924676</v>
      </c>
      <c r="J488" s="3">
        <v>9.21392106876345</v>
      </c>
      <c r="K488" s="17">
        <v>3.14424390924335E-20</v>
      </c>
      <c r="L488" s="17">
        <v>1.46731382431356E-19</v>
      </c>
      <c r="M488" s="3">
        <v>0.0297292181577979</v>
      </c>
      <c r="N488" s="3">
        <v>0.0167669126562935</v>
      </c>
      <c r="O488" s="3">
        <v>1.67669126562935</v>
      </c>
      <c r="P488" s="3" t="s">
        <v>58</v>
      </c>
    </row>
    <row r="489" ht="15.75" customHeight="1">
      <c r="A489" s="3" t="s">
        <v>210</v>
      </c>
      <c r="B489" s="3" t="s">
        <v>115</v>
      </c>
      <c r="C489" s="3" t="s">
        <v>74</v>
      </c>
      <c r="D489" s="31">
        <v>21857.0</v>
      </c>
      <c r="E489" s="3" t="s">
        <v>61</v>
      </c>
      <c r="F489" s="3">
        <v>-0.119622045904982</v>
      </c>
      <c r="G489" s="3">
        <v>-0.147877838287909</v>
      </c>
      <c r="H489" s="3">
        <v>-0.0913662535220542</v>
      </c>
      <c r="I489" s="3">
        <v>0.0144162206035344</v>
      </c>
      <c r="J489" s="3">
        <v>-8.29773969161198</v>
      </c>
      <c r="K489" s="17">
        <v>1.06110861388516E-16</v>
      </c>
      <c r="L489" s="17">
        <v>2.97110411887843E-16</v>
      </c>
      <c r="M489" s="3">
        <v>0.0297292181577979</v>
      </c>
      <c r="N489" s="3">
        <v>0.0167669126562935</v>
      </c>
      <c r="O489" s="3">
        <v>1.67669126562935</v>
      </c>
      <c r="P489" s="3" t="s">
        <v>58</v>
      </c>
    </row>
    <row r="490" ht="15.75" customHeight="1">
      <c r="A490" s="3" t="s">
        <v>210</v>
      </c>
      <c r="B490" s="3" t="s">
        <v>116</v>
      </c>
      <c r="C490" s="3" t="s">
        <v>74</v>
      </c>
      <c r="D490" s="31">
        <v>21857.0</v>
      </c>
      <c r="E490" s="3" t="s">
        <v>61</v>
      </c>
      <c r="F490" s="3">
        <v>-0.0592080985874073</v>
      </c>
      <c r="G490" s="3">
        <v>-0.0873558410374453</v>
      </c>
      <c r="H490" s="3">
        <v>-0.0310603561373694</v>
      </c>
      <c r="I490" s="3">
        <v>0.0143610930867541</v>
      </c>
      <c r="J490" s="3">
        <v>-4.1228128130454</v>
      </c>
      <c r="K490" s="17">
        <v>3.74273835512422E-5</v>
      </c>
      <c r="L490" s="17">
        <v>7.48547671024843E-5</v>
      </c>
      <c r="M490" s="3">
        <v>0.0297292181577979</v>
      </c>
      <c r="N490" s="3">
        <v>0.0167669126562935</v>
      </c>
      <c r="O490" s="3">
        <v>1.67669126562935</v>
      </c>
      <c r="P490" s="3" t="s">
        <v>58</v>
      </c>
    </row>
    <row r="491" ht="15.75" customHeight="1">
      <c r="A491" s="3" t="s">
        <v>210</v>
      </c>
      <c r="B491" s="3" t="s">
        <v>117</v>
      </c>
      <c r="C491" s="3" t="s">
        <v>74</v>
      </c>
      <c r="D491" s="31">
        <v>21857.0</v>
      </c>
      <c r="E491" s="3" t="s">
        <v>61</v>
      </c>
      <c r="F491" s="3">
        <v>0.12952253179902</v>
      </c>
      <c r="G491" s="3">
        <v>0.101317205910674</v>
      </c>
      <c r="H491" s="3">
        <v>0.157727857687365</v>
      </c>
      <c r="I491" s="3">
        <v>0.0143904723920131</v>
      </c>
      <c r="J491" s="3">
        <v>9.00057539951964</v>
      </c>
      <c r="K491" s="17">
        <v>2.2453774374736E-19</v>
      </c>
      <c r="L491" s="17">
        <v>7.85882103115759E-19</v>
      </c>
      <c r="M491" s="3">
        <v>0.0297292181577979</v>
      </c>
      <c r="N491" s="3">
        <v>0.0167669126562935</v>
      </c>
      <c r="O491" s="3">
        <v>1.67669126562935</v>
      </c>
      <c r="P491" s="3" t="s">
        <v>58</v>
      </c>
    </row>
    <row r="492" ht="15.75" customHeight="1">
      <c r="A492" s="3" t="s">
        <v>210</v>
      </c>
      <c r="B492" s="3" t="s">
        <v>118</v>
      </c>
      <c r="C492" s="3" t="s">
        <v>74</v>
      </c>
      <c r="D492" s="31">
        <v>21857.0</v>
      </c>
      <c r="E492" s="3" t="s">
        <v>61</v>
      </c>
      <c r="F492" s="3">
        <v>0.031843596512704</v>
      </c>
      <c r="G492" s="3">
        <v>0.00368976444407477</v>
      </c>
      <c r="H492" s="3">
        <v>0.0599974285813332</v>
      </c>
      <c r="I492" s="3">
        <v>0.0143642000350149</v>
      </c>
      <c r="J492" s="3">
        <v>2.21687225429056</v>
      </c>
      <c r="K492" s="3">
        <v>0.0266318222471589</v>
      </c>
      <c r="L492" s="3">
        <v>0.0466056889325282</v>
      </c>
      <c r="M492" s="3">
        <v>0.0297292181577979</v>
      </c>
      <c r="N492" s="3">
        <v>0.0167669126562935</v>
      </c>
      <c r="O492" s="3">
        <v>1.67669126562935</v>
      </c>
      <c r="P492" s="3" t="s">
        <v>58</v>
      </c>
    </row>
    <row r="493" ht="15.75" customHeight="1">
      <c r="A493" s="3" t="s">
        <v>210</v>
      </c>
      <c r="B493" s="3" t="s">
        <v>119</v>
      </c>
      <c r="C493" s="3" t="s">
        <v>74</v>
      </c>
      <c r="D493" s="31">
        <v>21857.0</v>
      </c>
      <c r="E493" s="3" t="s">
        <v>61</v>
      </c>
      <c r="F493" s="3">
        <v>-0.0232872731787762</v>
      </c>
      <c r="G493" s="3">
        <v>-0.0514583457565972</v>
      </c>
      <c r="H493" s="3">
        <v>0.0048837993990447</v>
      </c>
      <c r="I493" s="3">
        <v>0.0143729962131739</v>
      </c>
      <c r="J493" s="3">
        <v>-1.6202100684777</v>
      </c>
      <c r="K493" s="3">
        <v>0.105187159324886</v>
      </c>
      <c r="L493" s="3">
        <v>0.133874566413491</v>
      </c>
      <c r="M493" s="3">
        <v>0.0297292181577979</v>
      </c>
      <c r="N493" s="3">
        <v>0.0167669126562935</v>
      </c>
      <c r="O493" s="3">
        <v>1.67669126562935</v>
      </c>
      <c r="P493" s="3" t="s">
        <v>58</v>
      </c>
    </row>
    <row r="494" ht="15.75" customHeight="1">
      <c r="A494" s="3" t="s">
        <v>210</v>
      </c>
      <c r="B494" s="3" t="s">
        <v>120</v>
      </c>
      <c r="C494" s="3" t="s">
        <v>74</v>
      </c>
      <c r="D494" s="31">
        <v>21857.0</v>
      </c>
      <c r="E494" s="3" t="s">
        <v>61</v>
      </c>
      <c r="F494" s="3">
        <v>0.0147725616595152</v>
      </c>
      <c r="G494" s="3">
        <v>-0.0133490236074717</v>
      </c>
      <c r="H494" s="3">
        <v>0.0428941469265021</v>
      </c>
      <c r="I494" s="3">
        <v>0.0143477475851974</v>
      </c>
      <c r="J494" s="3">
        <v>1.02960841566213</v>
      </c>
      <c r="K494" s="3">
        <v>0.303193863114949</v>
      </c>
      <c r="L494" s="3">
        <v>0.353726173634107</v>
      </c>
      <c r="M494" s="3">
        <v>0.0297292181577979</v>
      </c>
      <c r="N494" s="3">
        <v>0.0167669126562935</v>
      </c>
      <c r="O494" s="3">
        <v>1.67669126562935</v>
      </c>
      <c r="P494" s="3" t="s">
        <v>58</v>
      </c>
    </row>
    <row r="495" ht="15.75" customHeight="1">
      <c r="A495" s="3" t="s">
        <v>210</v>
      </c>
      <c r="B495" s="3" t="s">
        <v>121</v>
      </c>
      <c r="C495" s="3" t="s">
        <v>74</v>
      </c>
      <c r="D495" s="31">
        <v>21857.0</v>
      </c>
      <c r="E495" s="3" t="s">
        <v>61</v>
      </c>
      <c r="F495" s="3">
        <v>0.0279449281054559</v>
      </c>
      <c r="G495" s="3">
        <v>-2.23556764463371E-4</v>
      </c>
      <c r="H495" s="3">
        <v>0.0561134129753752</v>
      </c>
      <c r="I495" s="3">
        <v>0.0143716759540405</v>
      </c>
      <c r="J495" s="3">
        <v>1.94444462808803</v>
      </c>
      <c r="K495" s="3">
        <v>0.051841856589247</v>
      </c>
      <c r="L495" s="3">
        <v>0.0806428880277175</v>
      </c>
      <c r="M495" s="3">
        <v>0.0297292181577979</v>
      </c>
      <c r="N495" s="3">
        <v>0.0167669126562935</v>
      </c>
      <c r="O495" s="3">
        <v>1.67669126562935</v>
      </c>
      <c r="P495" s="3" t="s">
        <v>58</v>
      </c>
    </row>
    <row r="496" ht="15.75" customHeight="1">
      <c r="A496" s="3" t="s">
        <v>210</v>
      </c>
      <c r="B496" s="3" t="s">
        <v>122</v>
      </c>
      <c r="C496" s="3" t="s">
        <v>74</v>
      </c>
      <c r="D496" s="31">
        <v>21857.0</v>
      </c>
      <c r="E496" s="3" t="s">
        <v>61</v>
      </c>
      <c r="F496" s="3">
        <v>-0.00593050026065732</v>
      </c>
      <c r="G496" s="3">
        <v>-0.0340616509179351</v>
      </c>
      <c r="H496" s="3">
        <v>0.0222006503966204</v>
      </c>
      <c r="I496" s="3">
        <v>0.0143526278863662</v>
      </c>
      <c r="J496" s="3">
        <v>-0.413199611082428</v>
      </c>
      <c r="K496" s="3">
        <v>0.679460373050408</v>
      </c>
      <c r="L496" s="3">
        <v>0.731726555592747</v>
      </c>
      <c r="M496" s="3">
        <v>0.0297292181577979</v>
      </c>
      <c r="N496" s="3">
        <v>0.0167669126562935</v>
      </c>
      <c r="O496" s="3">
        <v>1.67669126562935</v>
      </c>
      <c r="P496" s="3" t="s">
        <v>58</v>
      </c>
    </row>
    <row r="497" ht="15.75" customHeight="1">
      <c r="A497" s="3" t="s">
        <v>210</v>
      </c>
      <c r="B497" s="3" t="s">
        <v>123</v>
      </c>
      <c r="C497" s="3" t="s">
        <v>74</v>
      </c>
      <c r="D497" s="31">
        <v>21857.0</v>
      </c>
      <c r="E497" s="3" t="s">
        <v>61</v>
      </c>
      <c r="F497" s="3">
        <v>-2.02421483038642E-4</v>
      </c>
      <c r="G497" s="3">
        <v>-0.0283728882357296</v>
      </c>
      <c r="H497" s="3">
        <v>0.0279680452696523</v>
      </c>
      <c r="I497" s="3">
        <v>0.0143726871187199</v>
      </c>
      <c r="J497" s="3">
        <v>-0.014083760494236</v>
      </c>
      <c r="K497" s="3">
        <v>0.988763156420478</v>
      </c>
      <c r="L497" s="3">
        <v>0.988763156420478</v>
      </c>
      <c r="M497" s="3">
        <v>0.0297292181577979</v>
      </c>
      <c r="N497" s="3">
        <v>0.0167669126562935</v>
      </c>
      <c r="O497" s="3">
        <v>1.67669126562935</v>
      </c>
      <c r="P497" s="3" t="s">
        <v>58</v>
      </c>
    </row>
    <row r="498" ht="15.75" customHeight="1">
      <c r="A498" s="3" t="s">
        <v>210</v>
      </c>
      <c r="B498" s="3" t="s">
        <v>124</v>
      </c>
      <c r="C498" s="3" t="s">
        <v>74</v>
      </c>
      <c r="D498" s="31">
        <v>21857.0</v>
      </c>
      <c r="E498" s="3" t="s">
        <v>61</v>
      </c>
      <c r="F498" s="3">
        <v>-0.0233045643104384</v>
      </c>
      <c r="G498" s="3">
        <v>-0.051376422380178</v>
      </c>
      <c r="H498" s="3">
        <v>0.00476729375930119</v>
      </c>
      <c r="I498" s="3">
        <v>0.0143223765661937</v>
      </c>
      <c r="J498" s="3">
        <v>-1.6271436659085</v>
      </c>
      <c r="K498" s="3">
        <v>0.103706588910186</v>
      </c>
      <c r="L498" s="3">
        <v>0.133874566413491</v>
      </c>
      <c r="M498" s="3">
        <v>0.0297292181577979</v>
      </c>
      <c r="N498" s="3">
        <v>0.0167669126562935</v>
      </c>
      <c r="O498" s="3">
        <v>1.67669126562935</v>
      </c>
      <c r="P498" s="3" t="s">
        <v>58</v>
      </c>
    </row>
    <row r="499" ht="15.75" customHeight="1">
      <c r="A499" s="3" t="s">
        <v>210</v>
      </c>
      <c r="B499" s="3" t="s">
        <v>114</v>
      </c>
      <c r="C499" s="3" t="s">
        <v>75</v>
      </c>
      <c r="D499" s="31">
        <v>20330.0</v>
      </c>
      <c r="E499" s="3" t="s">
        <v>61</v>
      </c>
      <c r="F499" s="3">
        <v>0.237628259816394</v>
      </c>
      <c r="G499" s="3">
        <v>0.130725587389386</v>
      </c>
      <c r="H499" s="3">
        <v>0.344530932243402</v>
      </c>
      <c r="I499" s="3">
        <v>0.0545421798096979</v>
      </c>
      <c r="J499" s="3">
        <v>4.35677966383995</v>
      </c>
      <c r="K499" s="17">
        <v>1.3199001679787E-5</v>
      </c>
      <c r="L499" s="17">
        <v>6.15953411723392E-5</v>
      </c>
      <c r="M499" s="3">
        <v>0.0600371471443279</v>
      </c>
      <c r="N499" s="3">
        <v>0.0515217316826427</v>
      </c>
      <c r="O499" s="3">
        <v>5.15217316826427</v>
      </c>
      <c r="P499" s="3" t="s">
        <v>58</v>
      </c>
    </row>
    <row r="500" ht="15.75" customHeight="1">
      <c r="A500" s="3" t="s">
        <v>210</v>
      </c>
      <c r="B500" s="3" t="s">
        <v>115</v>
      </c>
      <c r="C500" s="3" t="s">
        <v>75</v>
      </c>
      <c r="D500" s="31">
        <v>20330.0</v>
      </c>
      <c r="E500" s="3" t="s">
        <v>61</v>
      </c>
      <c r="F500" s="3">
        <v>-0.269489664915667</v>
      </c>
      <c r="G500" s="3">
        <v>-0.377424781930728</v>
      </c>
      <c r="H500" s="3">
        <v>-0.161554547900606</v>
      </c>
      <c r="I500" s="3">
        <v>0.0550689372525822</v>
      </c>
      <c r="J500" s="3">
        <v>-4.89367833048258</v>
      </c>
      <c r="K500" s="17">
        <v>9.89685520563951E-7</v>
      </c>
      <c r="L500" s="17">
        <v>6.92779864394765E-6</v>
      </c>
      <c r="M500" s="3">
        <v>0.0600371471443279</v>
      </c>
      <c r="N500" s="3">
        <v>0.0515217316826427</v>
      </c>
      <c r="O500" s="3">
        <v>5.15217316826427</v>
      </c>
      <c r="P500" s="3" t="s">
        <v>58</v>
      </c>
    </row>
    <row r="501" ht="15.75" customHeight="1">
      <c r="A501" s="3" t="s">
        <v>210</v>
      </c>
      <c r="B501" s="3" t="s">
        <v>116</v>
      </c>
      <c r="C501" s="3" t="s">
        <v>75</v>
      </c>
      <c r="D501" s="31">
        <v>20330.0</v>
      </c>
      <c r="E501" s="3" t="s">
        <v>61</v>
      </c>
      <c r="F501" s="3">
        <v>0.00573283593799709</v>
      </c>
      <c r="G501" s="3">
        <v>-0.101923141206169</v>
      </c>
      <c r="H501" s="3">
        <v>0.113388813082163</v>
      </c>
      <c r="I501" s="3">
        <v>0.0549265189511053</v>
      </c>
      <c r="J501" s="3">
        <v>0.104372824775231</v>
      </c>
      <c r="K501" s="3">
        <v>0.916873487563686</v>
      </c>
      <c r="L501" s="3">
        <v>0.916873487563686</v>
      </c>
      <c r="M501" s="3">
        <v>0.0600371471443279</v>
      </c>
      <c r="N501" s="3">
        <v>0.0515217316826427</v>
      </c>
      <c r="O501" s="3">
        <v>5.15217316826427</v>
      </c>
      <c r="P501" s="3" t="s">
        <v>58</v>
      </c>
    </row>
    <row r="502" ht="15.75" customHeight="1">
      <c r="A502" s="3" t="s">
        <v>210</v>
      </c>
      <c r="B502" s="3" t="s">
        <v>117</v>
      </c>
      <c r="C502" s="3" t="s">
        <v>75</v>
      </c>
      <c r="D502" s="31">
        <v>20330.0</v>
      </c>
      <c r="E502" s="3" t="s">
        <v>61</v>
      </c>
      <c r="F502" s="3">
        <v>0.114701861805537</v>
      </c>
      <c r="G502" s="3">
        <v>0.0073188373560262</v>
      </c>
      <c r="H502" s="3">
        <v>0.222084886255049</v>
      </c>
      <c r="I502" s="3">
        <v>0.0547872573721996</v>
      </c>
      <c r="J502" s="3">
        <v>2.09358648903166</v>
      </c>
      <c r="K502" s="3">
        <v>0.0362968321670314</v>
      </c>
      <c r="L502" s="3">
        <v>0.0725936643340628</v>
      </c>
      <c r="M502" s="3">
        <v>0.0600371471443279</v>
      </c>
      <c r="N502" s="3">
        <v>0.0515217316826427</v>
      </c>
      <c r="O502" s="3">
        <v>5.15217316826427</v>
      </c>
      <c r="P502" s="3" t="s">
        <v>58</v>
      </c>
    </row>
    <row r="503" ht="15.75" customHeight="1">
      <c r="A503" s="3" t="s">
        <v>210</v>
      </c>
      <c r="B503" s="3" t="s">
        <v>118</v>
      </c>
      <c r="C503" s="3" t="s">
        <v>75</v>
      </c>
      <c r="D503" s="31">
        <v>20330.0</v>
      </c>
      <c r="E503" s="3" t="s">
        <v>61</v>
      </c>
      <c r="F503" s="3">
        <v>0.0710995018784562</v>
      </c>
      <c r="G503" s="3">
        <v>-0.036417794509102</v>
      </c>
      <c r="H503" s="3">
        <v>0.178616798266014</v>
      </c>
      <c r="I503" s="3">
        <v>0.0548557634630399</v>
      </c>
      <c r="J503" s="3">
        <v>1.29611726079359</v>
      </c>
      <c r="K503" s="3">
        <v>0.194935089118856</v>
      </c>
      <c r="L503" s="3">
        <v>0.303232360851554</v>
      </c>
      <c r="M503" s="3">
        <v>0.0600371471443279</v>
      </c>
      <c r="N503" s="3">
        <v>0.0515217316826427</v>
      </c>
      <c r="O503" s="3">
        <v>5.15217316826427</v>
      </c>
      <c r="P503" s="3" t="s">
        <v>58</v>
      </c>
    </row>
    <row r="504" ht="15.75" customHeight="1">
      <c r="A504" s="3" t="s">
        <v>210</v>
      </c>
      <c r="B504" s="3" t="s">
        <v>119</v>
      </c>
      <c r="C504" s="3" t="s">
        <v>75</v>
      </c>
      <c r="D504" s="31">
        <v>20330.0</v>
      </c>
      <c r="E504" s="3" t="s">
        <v>61</v>
      </c>
      <c r="F504" s="3">
        <v>0.0127437334845051</v>
      </c>
      <c r="G504" s="3">
        <v>-0.0942865397553846</v>
      </c>
      <c r="H504" s="3">
        <v>0.119774006724395</v>
      </c>
      <c r="I504" s="3">
        <v>0.0546072822652498</v>
      </c>
      <c r="J504" s="3">
        <v>0.233370586410134</v>
      </c>
      <c r="K504" s="3">
        <v>0.815473651294539</v>
      </c>
      <c r="L504" s="3">
        <v>0.878202393701811</v>
      </c>
      <c r="M504" s="3">
        <v>0.0600371471443279</v>
      </c>
      <c r="N504" s="3">
        <v>0.0515217316826427</v>
      </c>
      <c r="O504" s="3">
        <v>5.15217316826427</v>
      </c>
      <c r="P504" s="3" t="s">
        <v>58</v>
      </c>
    </row>
    <row r="505" ht="15.75" customHeight="1">
      <c r="A505" s="3" t="s">
        <v>210</v>
      </c>
      <c r="B505" s="3" t="s">
        <v>120</v>
      </c>
      <c r="C505" s="3" t="s">
        <v>75</v>
      </c>
      <c r="D505" s="31">
        <v>20330.0</v>
      </c>
      <c r="E505" s="3" t="s">
        <v>61</v>
      </c>
      <c r="F505" s="3">
        <v>-0.0661085164294791</v>
      </c>
      <c r="G505" s="3">
        <v>-0.173131849824428</v>
      </c>
      <c r="H505" s="3">
        <v>0.0409148169654696</v>
      </c>
      <c r="I505" s="3">
        <v>0.0546037415280351</v>
      </c>
      <c r="J505" s="3">
        <v>-1.21069572486232</v>
      </c>
      <c r="K505" s="3">
        <v>0.226012041487169</v>
      </c>
      <c r="L505" s="3">
        <v>0.316416858082036</v>
      </c>
      <c r="M505" s="3">
        <v>0.0600371471443279</v>
      </c>
      <c r="N505" s="3">
        <v>0.0515217316826427</v>
      </c>
      <c r="O505" s="3">
        <v>5.15217316826427</v>
      </c>
      <c r="P505" s="3" t="s">
        <v>58</v>
      </c>
    </row>
    <row r="506" ht="15.75" customHeight="1">
      <c r="A506" s="3" t="s">
        <v>210</v>
      </c>
      <c r="B506" s="3" t="s">
        <v>121</v>
      </c>
      <c r="C506" s="3" t="s">
        <v>75</v>
      </c>
      <c r="D506" s="31">
        <v>20330.0</v>
      </c>
      <c r="E506" s="3" t="s">
        <v>61</v>
      </c>
      <c r="F506" s="3">
        <v>-0.0135210431804481</v>
      </c>
      <c r="G506" s="3">
        <v>-0.12041250364957</v>
      </c>
      <c r="H506" s="3">
        <v>0.0933704172886744</v>
      </c>
      <c r="I506" s="3">
        <v>0.0545364594230216</v>
      </c>
      <c r="J506" s="3">
        <v>-0.247926677373199</v>
      </c>
      <c r="K506" s="3">
        <v>0.804191138607383</v>
      </c>
      <c r="L506" s="3">
        <v>0.878202393701811</v>
      </c>
      <c r="M506" s="3">
        <v>0.0600371471443279</v>
      </c>
      <c r="N506" s="3">
        <v>0.0515217316826427</v>
      </c>
      <c r="O506" s="3">
        <v>5.15217316826427</v>
      </c>
      <c r="P506" s="3" t="s">
        <v>58</v>
      </c>
    </row>
    <row r="507" ht="15.75" customHeight="1">
      <c r="A507" s="3" t="s">
        <v>210</v>
      </c>
      <c r="B507" s="3" t="s">
        <v>122</v>
      </c>
      <c r="C507" s="3" t="s">
        <v>75</v>
      </c>
      <c r="D507" s="31">
        <v>20330.0</v>
      </c>
      <c r="E507" s="3" t="s">
        <v>61</v>
      </c>
      <c r="F507" s="3">
        <v>0.0887681421394735</v>
      </c>
      <c r="G507" s="3">
        <v>-0.0186137480159386</v>
      </c>
      <c r="H507" s="3">
        <v>0.196150032294886</v>
      </c>
      <c r="I507" s="3">
        <v>0.0547866786507205</v>
      </c>
      <c r="J507" s="3">
        <v>1.62025047558356</v>
      </c>
      <c r="K507" s="3">
        <v>0.105178482625186</v>
      </c>
      <c r="L507" s="3">
        <v>0.184062344594076</v>
      </c>
      <c r="M507" s="3">
        <v>0.0600371471443279</v>
      </c>
      <c r="N507" s="3">
        <v>0.0515217316826427</v>
      </c>
      <c r="O507" s="3">
        <v>5.15217316826427</v>
      </c>
      <c r="P507" s="3" t="s">
        <v>58</v>
      </c>
    </row>
    <row r="508" ht="15.75" customHeight="1">
      <c r="A508" s="3" t="s">
        <v>210</v>
      </c>
      <c r="B508" s="3" t="s">
        <v>123</v>
      </c>
      <c r="C508" s="3" t="s">
        <v>75</v>
      </c>
      <c r="D508" s="31">
        <v>20330.0</v>
      </c>
      <c r="E508" s="3" t="s">
        <v>61</v>
      </c>
      <c r="F508" s="3">
        <v>0.0459313567397011</v>
      </c>
      <c r="G508" s="3">
        <v>-0.0611031364915382</v>
      </c>
      <c r="H508" s="3">
        <v>0.15296584997094</v>
      </c>
      <c r="I508" s="3">
        <v>0.0546094353220609</v>
      </c>
      <c r="J508" s="3">
        <v>0.841088293054478</v>
      </c>
      <c r="K508" s="3">
        <v>0.400298473020535</v>
      </c>
      <c r="L508" s="3">
        <v>0.509470783844317</v>
      </c>
      <c r="M508" s="3">
        <v>0.0600371471443279</v>
      </c>
      <c r="N508" s="3">
        <v>0.0515217316826427</v>
      </c>
      <c r="O508" s="3">
        <v>5.15217316826427</v>
      </c>
      <c r="P508" s="3" t="s">
        <v>58</v>
      </c>
    </row>
    <row r="509" ht="15.75" customHeight="1">
      <c r="A509" s="3" t="s">
        <v>210</v>
      </c>
      <c r="B509" s="3" t="s">
        <v>124</v>
      </c>
      <c r="C509" s="3" t="s">
        <v>75</v>
      </c>
      <c r="D509" s="31">
        <v>20330.0</v>
      </c>
      <c r="E509" s="3" t="s">
        <v>61</v>
      </c>
      <c r="F509" s="3">
        <v>-0.133626774097296</v>
      </c>
      <c r="G509" s="3">
        <v>-0.239967611857648</v>
      </c>
      <c r="H509" s="3">
        <v>-0.0272859363369443</v>
      </c>
      <c r="I509" s="3">
        <v>0.0542555294695673</v>
      </c>
      <c r="J509" s="3">
        <v>-2.46291530842491</v>
      </c>
      <c r="K509" s="3">
        <v>0.0137812464305212</v>
      </c>
      <c r="L509" s="3">
        <v>0.032156241671216</v>
      </c>
      <c r="M509" s="3">
        <v>0.0600371471443279</v>
      </c>
      <c r="N509" s="3">
        <v>0.0515217316826427</v>
      </c>
      <c r="O509" s="3">
        <v>5.15217316826427</v>
      </c>
      <c r="P509" s="3" t="s">
        <v>58</v>
      </c>
    </row>
    <row r="510" ht="15.75" customHeight="1">
      <c r="A510" s="3" t="s">
        <v>210</v>
      </c>
      <c r="B510" s="3" t="s">
        <v>114</v>
      </c>
      <c r="C510" s="3" t="s">
        <v>76</v>
      </c>
      <c r="D510" s="31">
        <v>20330.0</v>
      </c>
      <c r="E510" s="3" t="s">
        <v>61</v>
      </c>
      <c r="F510" s="3">
        <v>0.27961913288883</v>
      </c>
      <c r="G510" s="3">
        <v>0.176499907772726</v>
      </c>
      <c r="H510" s="3">
        <v>0.382738358004933</v>
      </c>
      <c r="I510" s="3">
        <v>0.0526118495490325</v>
      </c>
      <c r="J510" s="3">
        <v>5.31475580664074</v>
      </c>
      <c r="K510" s="17">
        <v>1.06800451567884E-7</v>
      </c>
      <c r="L510" s="17">
        <v>4.98402107316794E-7</v>
      </c>
      <c r="M510" s="3">
        <v>0.0622346815519682</v>
      </c>
      <c r="N510" s="3">
        <v>0.0454635065449331</v>
      </c>
      <c r="O510" s="3">
        <v>4.54635065449331</v>
      </c>
      <c r="P510" s="3" t="s">
        <v>58</v>
      </c>
    </row>
    <row r="511" ht="15.75" customHeight="1">
      <c r="A511" s="3" t="s">
        <v>210</v>
      </c>
      <c r="B511" s="3" t="s">
        <v>115</v>
      </c>
      <c r="C511" s="3" t="s">
        <v>76</v>
      </c>
      <c r="D511" s="31">
        <v>20330.0</v>
      </c>
      <c r="E511" s="3" t="s">
        <v>61</v>
      </c>
      <c r="F511" s="3">
        <v>-0.237644497059836</v>
      </c>
      <c r="G511" s="3">
        <v>-0.341408748478122</v>
      </c>
      <c r="H511" s="3">
        <v>-0.13388024564155</v>
      </c>
      <c r="I511" s="3">
        <v>0.0529409446011663</v>
      </c>
      <c r="J511" s="3">
        <v>-4.48886016013021</v>
      </c>
      <c r="K511" s="17">
        <v>7.16052810606868E-6</v>
      </c>
      <c r="L511" s="17">
        <v>2.50618483712404E-5</v>
      </c>
      <c r="M511" s="3">
        <v>0.0622346815519682</v>
      </c>
      <c r="N511" s="3">
        <v>0.0454635065449331</v>
      </c>
      <c r="O511" s="3">
        <v>4.54635065449331</v>
      </c>
      <c r="P511" s="3" t="s">
        <v>58</v>
      </c>
    </row>
    <row r="512" ht="15.75" customHeight="1">
      <c r="A512" s="3" t="s">
        <v>210</v>
      </c>
      <c r="B512" s="3" t="s">
        <v>116</v>
      </c>
      <c r="C512" s="3" t="s">
        <v>76</v>
      </c>
      <c r="D512" s="31">
        <v>20330.0</v>
      </c>
      <c r="E512" s="3" t="s">
        <v>61</v>
      </c>
      <c r="F512" s="3">
        <v>0.0346657564740607</v>
      </c>
      <c r="G512" s="3">
        <v>-0.069037977183024</v>
      </c>
      <c r="H512" s="3">
        <v>0.138369490131146</v>
      </c>
      <c r="I512" s="3">
        <v>0.0529100681923902</v>
      </c>
      <c r="J512" s="3">
        <v>0.65518260811931</v>
      </c>
      <c r="K512" s="3">
        <v>0.512350190540735</v>
      </c>
      <c r="L512" s="3">
        <v>0.650727502034654</v>
      </c>
      <c r="M512" s="3">
        <v>0.0622346815519682</v>
      </c>
      <c r="N512" s="3">
        <v>0.0454635065449331</v>
      </c>
      <c r="O512" s="3">
        <v>4.54635065449331</v>
      </c>
      <c r="P512" s="3" t="s">
        <v>58</v>
      </c>
    </row>
    <row r="513" ht="15.75" customHeight="1">
      <c r="A513" s="3" t="s">
        <v>210</v>
      </c>
      <c r="B513" s="3" t="s">
        <v>117</v>
      </c>
      <c r="C513" s="3" t="s">
        <v>76</v>
      </c>
      <c r="D513" s="31">
        <v>20330.0</v>
      </c>
      <c r="E513" s="3" t="s">
        <v>61</v>
      </c>
      <c r="F513" s="3">
        <v>0.00216904830446723</v>
      </c>
      <c r="G513" s="3">
        <v>-0.101139888032358</v>
      </c>
      <c r="H513" s="3">
        <v>0.105477984641292</v>
      </c>
      <c r="I513" s="3">
        <v>0.0527086409881761</v>
      </c>
      <c r="J513" s="3">
        <v>0.0411516643913055</v>
      </c>
      <c r="K513" s="3">
        <v>0.967174987230396</v>
      </c>
      <c r="L513" s="3">
        <v>0.967174987230396</v>
      </c>
      <c r="M513" s="3">
        <v>0.0622346815519682</v>
      </c>
      <c r="N513" s="3">
        <v>0.0454635065449331</v>
      </c>
      <c r="O513" s="3">
        <v>4.54635065449331</v>
      </c>
      <c r="P513" s="3" t="s">
        <v>58</v>
      </c>
    </row>
    <row r="514" ht="15.75" customHeight="1">
      <c r="A514" s="3" t="s">
        <v>210</v>
      </c>
      <c r="B514" s="3" t="s">
        <v>118</v>
      </c>
      <c r="C514" s="3" t="s">
        <v>76</v>
      </c>
      <c r="D514" s="31">
        <v>20330.0</v>
      </c>
      <c r="E514" s="3" t="s">
        <v>61</v>
      </c>
      <c r="F514" s="3">
        <v>0.0666731495306913</v>
      </c>
      <c r="G514" s="3">
        <v>-0.0366420067406798</v>
      </c>
      <c r="H514" s="3">
        <v>0.169988305802062</v>
      </c>
      <c r="I514" s="3">
        <v>0.0527118144241689</v>
      </c>
      <c r="J514" s="3">
        <v>1.26486159239703</v>
      </c>
      <c r="K514" s="3">
        <v>0.205920947506303</v>
      </c>
      <c r="L514" s="3">
        <v>0.372751166300669</v>
      </c>
      <c r="M514" s="3">
        <v>0.0622346815519682</v>
      </c>
      <c r="N514" s="3">
        <v>0.0454635065449331</v>
      </c>
      <c r="O514" s="3">
        <v>4.54635065449331</v>
      </c>
      <c r="P514" s="3" t="s">
        <v>58</v>
      </c>
    </row>
    <row r="515" ht="15.75" customHeight="1">
      <c r="A515" s="3" t="s">
        <v>210</v>
      </c>
      <c r="B515" s="3" t="s">
        <v>119</v>
      </c>
      <c r="C515" s="3" t="s">
        <v>76</v>
      </c>
      <c r="D515" s="31">
        <v>20330.0</v>
      </c>
      <c r="E515" s="3" t="s">
        <v>61</v>
      </c>
      <c r="F515" s="3">
        <v>-0.0619241409955793</v>
      </c>
      <c r="G515" s="3">
        <v>-0.165137823258535</v>
      </c>
      <c r="H515" s="3">
        <v>0.0412895412673765</v>
      </c>
      <c r="I515" s="3">
        <v>0.0526600419708958</v>
      </c>
      <c r="J515" s="3">
        <v>-1.17592274289875</v>
      </c>
      <c r="K515" s="3">
        <v>0.239625749764716</v>
      </c>
      <c r="L515" s="3">
        <v>0.372751166300669</v>
      </c>
      <c r="M515" s="3">
        <v>0.0622346815519682</v>
      </c>
      <c r="N515" s="3">
        <v>0.0454635065449331</v>
      </c>
      <c r="O515" s="3">
        <v>4.54635065449331</v>
      </c>
      <c r="P515" s="3" t="s">
        <v>58</v>
      </c>
    </row>
    <row r="516" ht="15.75" customHeight="1">
      <c r="A516" s="3" t="s">
        <v>210</v>
      </c>
      <c r="B516" s="3" t="s">
        <v>120</v>
      </c>
      <c r="C516" s="3" t="s">
        <v>76</v>
      </c>
      <c r="D516" s="31">
        <v>20330.0</v>
      </c>
      <c r="E516" s="3" t="s">
        <v>61</v>
      </c>
      <c r="F516" s="3">
        <v>-0.0317057022280397</v>
      </c>
      <c r="G516" s="3">
        <v>-0.134699042231511</v>
      </c>
      <c r="H516" s="3">
        <v>0.0712876377754319</v>
      </c>
      <c r="I516" s="3">
        <v>0.0525476224507508</v>
      </c>
      <c r="J516" s="3">
        <v>-0.603370823442207</v>
      </c>
      <c r="K516" s="3">
        <v>0.546262027360165</v>
      </c>
      <c r="L516" s="3">
        <v>0.650727502034654</v>
      </c>
      <c r="M516" s="3">
        <v>0.0622346815519682</v>
      </c>
      <c r="N516" s="3">
        <v>0.0454635065449331</v>
      </c>
      <c r="O516" s="3">
        <v>4.54635065449331</v>
      </c>
      <c r="P516" s="3" t="s">
        <v>58</v>
      </c>
    </row>
    <row r="517" ht="15.75" customHeight="1">
      <c r="A517" s="3" t="s">
        <v>210</v>
      </c>
      <c r="B517" s="3" t="s">
        <v>121</v>
      </c>
      <c r="C517" s="3" t="s">
        <v>76</v>
      </c>
      <c r="D517" s="31">
        <v>20330.0</v>
      </c>
      <c r="E517" s="3" t="s">
        <v>61</v>
      </c>
      <c r="F517" s="3">
        <v>-0.102316614789839</v>
      </c>
      <c r="G517" s="3">
        <v>-0.205400991538633</v>
      </c>
      <c r="H517" s="3">
        <v>7.67761958954075E-4</v>
      </c>
      <c r="I517" s="3">
        <v>0.0525940697697926</v>
      </c>
      <c r="J517" s="3">
        <v>-1.94540211924434</v>
      </c>
      <c r="K517" s="3">
        <v>0.0517265998939674</v>
      </c>
      <c r="L517" s="3">
        <v>0.120695399752591</v>
      </c>
      <c r="M517" s="3">
        <v>0.0622346815519682</v>
      </c>
      <c r="N517" s="3">
        <v>0.0454635065449331</v>
      </c>
      <c r="O517" s="3">
        <v>4.54635065449331</v>
      </c>
      <c r="P517" s="3" t="s">
        <v>58</v>
      </c>
    </row>
    <row r="518" ht="15.75" customHeight="1">
      <c r="A518" s="3" t="s">
        <v>210</v>
      </c>
      <c r="B518" s="3" t="s">
        <v>122</v>
      </c>
      <c r="C518" s="3" t="s">
        <v>76</v>
      </c>
      <c r="D518" s="31">
        <v>20330.0</v>
      </c>
      <c r="E518" s="3" t="s">
        <v>61</v>
      </c>
      <c r="F518" s="3">
        <v>0.0134175094824526</v>
      </c>
      <c r="G518" s="3">
        <v>-0.0897782491152433</v>
      </c>
      <c r="H518" s="3">
        <v>0.116613268080148</v>
      </c>
      <c r="I518" s="3">
        <v>0.0526508972437224</v>
      </c>
      <c r="J518" s="3">
        <v>0.254839142063288</v>
      </c>
      <c r="K518" s="3">
        <v>0.798847342097291</v>
      </c>
      <c r="L518" s="3">
        <v>0.860297137643237</v>
      </c>
      <c r="M518" s="3">
        <v>0.0622346815519682</v>
      </c>
      <c r="N518" s="3">
        <v>0.0454635065449331</v>
      </c>
      <c r="O518" s="3">
        <v>4.54635065449331</v>
      </c>
      <c r="P518" s="3" t="s">
        <v>58</v>
      </c>
    </row>
    <row r="519" ht="15.75" customHeight="1">
      <c r="A519" s="3" t="s">
        <v>210</v>
      </c>
      <c r="B519" s="3" t="s">
        <v>123</v>
      </c>
      <c r="C519" s="3" t="s">
        <v>76</v>
      </c>
      <c r="D519" s="31">
        <v>20330.0</v>
      </c>
      <c r="E519" s="3" t="s">
        <v>61</v>
      </c>
      <c r="F519" s="3">
        <v>0.0308439999204003</v>
      </c>
      <c r="G519" s="3">
        <v>-0.0722916610898156</v>
      </c>
      <c r="H519" s="3">
        <v>0.133979660930616</v>
      </c>
      <c r="I519" s="3">
        <v>0.0526202352092938</v>
      </c>
      <c r="J519" s="3">
        <v>0.586162334655483</v>
      </c>
      <c r="K519" s="3">
        <v>0.557766430315418</v>
      </c>
      <c r="L519" s="3">
        <v>0.650727502034654</v>
      </c>
      <c r="M519" s="3">
        <v>0.0622346815519682</v>
      </c>
      <c r="N519" s="3">
        <v>0.0454635065449331</v>
      </c>
      <c r="O519" s="3">
        <v>4.54635065449331</v>
      </c>
      <c r="P519" s="3" t="s">
        <v>58</v>
      </c>
    </row>
    <row r="520" ht="15.75" customHeight="1">
      <c r="A520" s="3" t="s">
        <v>210</v>
      </c>
      <c r="B520" s="3" t="s">
        <v>124</v>
      </c>
      <c r="C520" s="3" t="s">
        <v>76</v>
      </c>
      <c r="D520" s="31">
        <v>20330.0</v>
      </c>
      <c r="E520" s="3" t="s">
        <v>61</v>
      </c>
      <c r="F520" s="3">
        <v>0.0651718950766143</v>
      </c>
      <c r="G520" s="3">
        <v>-0.0374219919083046</v>
      </c>
      <c r="H520" s="3">
        <v>0.167765782061533</v>
      </c>
      <c r="I520" s="3">
        <v>0.0523438198902648</v>
      </c>
      <c r="J520" s="3">
        <v>1.2450733479758</v>
      </c>
      <c r="K520" s="3">
        <v>0.213104789935714</v>
      </c>
      <c r="L520" s="3">
        <v>0.372751166300669</v>
      </c>
      <c r="M520" s="3">
        <v>0.0622346815519682</v>
      </c>
      <c r="N520" s="3">
        <v>0.0454635065449331</v>
      </c>
      <c r="O520" s="3">
        <v>4.54635065449331</v>
      </c>
      <c r="P520" s="3" t="s">
        <v>58</v>
      </c>
    </row>
    <row r="521" ht="15.75" customHeight="1">
      <c r="A521" s="3" t="s">
        <v>210</v>
      </c>
      <c r="B521" s="3" t="s">
        <v>114</v>
      </c>
      <c r="C521" s="3" t="s">
        <v>77</v>
      </c>
      <c r="D521" s="31">
        <v>20330.0</v>
      </c>
      <c r="E521" s="3" t="s">
        <v>61</v>
      </c>
      <c r="F521" s="3">
        <v>0.277186106531095</v>
      </c>
      <c r="G521" s="3">
        <v>0.224789342182215</v>
      </c>
      <c r="H521" s="3">
        <v>0.329582870879976</v>
      </c>
      <c r="I521" s="3">
        <v>0.026733043035143</v>
      </c>
      <c r="J521" s="3">
        <v>10.3686701946617</v>
      </c>
      <c r="K521" s="17">
        <v>3.44282326581955E-25</v>
      </c>
      <c r="L521" s="17">
        <v>2.40997628607369E-24</v>
      </c>
      <c r="M521" s="3">
        <v>0.0484695410109695</v>
      </c>
      <c r="N521" s="3">
        <v>0.04650317672288</v>
      </c>
      <c r="O521" s="3">
        <v>4.650317672288</v>
      </c>
      <c r="P521" s="3" t="s">
        <v>58</v>
      </c>
    </row>
    <row r="522" ht="15.75" customHeight="1">
      <c r="A522" s="3" t="s">
        <v>210</v>
      </c>
      <c r="B522" s="3" t="s">
        <v>115</v>
      </c>
      <c r="C522" s="3" t="s">
        <v>77</v>
      </c>
      <c r="D522" s="31">
        <v>20330.0</v>
      </c>
      <c r="E522" s="3" t="s">
        <v>61</v>
      </c>
      <c r="F522" s="3">
        <v>-0.245730179728539</v>
      </c>
      <c r="G522" s="3">
        <v>-0.298370227582187</v>
      </c>
      <c r="H522" s="3">
        <v>-0.19309013187489</v>
      </c>
      <c r="I522" s="3">
        <v>0.0268571672722696</v>
      </c>
      <c r="J522" s="3">
        <v>-9.14951965102659</v>
      </c>
      <c r="K522" s="17">
        <v>5.71872606224487E-20</v>
      </c>
      <c r="L522" s="17">
        <v>2.66873882904761E-19</v>
      </c>
      <c r="M522" s="3">
        <v>0.0484695410109695</v>
      </c>
      <c r="N522" s="3">
        <v>0.04650317672288</v>
      </c>
      <c r="O522" s="3">
        <v>4.650317672288</v>
      </c>
      <c r="P522" s="3" t="s">
        <v>58</v>
      </c>
    </row>
    <row r="523" ht="15.75" customHeight="1">
      <c r="A523" s="3" t="s">
        <v>210</v>
      </c>
      <c r="B523" s="3" t="s">
        <v>116</v>
      </c>
      <c r="C523" s="3" t="s">
        <v>77</v>
      </c>
      <c r="D523" s="31">
        <v>20330.0</v>
      </c>
      <c r="E523" s="3" t="s">
        <v>61</v>
      </c>
      <c r="F523" s="3">
        <v>-0.00911087568245616</v>
      </c>
      <c r="G523" s="3">
        <v>-0.06153492149091</v>
      </c>
      <c r="H523" s="3">
        <v>0.0433131701259977</v>
      </c>
      <c r="I523" s="3">
        <v>0.0267469621471703</v>
      </c>
      <c r="J523" s="3">
        <v>-0.340632167209316</v>
      </c>
      <c r="K523" s="3">
        <v>0.733380510224757</v>
      </c>
      <c r="L523" s="3">
        <v>0.883348370775486</v>
      </c>
      <c r="M523" s="3">
        <v>0.0484695410109695</v>
      </c>
      <c r="N523" s="3">
        <v>0.04650317672288</v>
      </c>
      <c r="O523" s="3">
        <v>4.650317672288</v>
      </c>
      <c r="P523" s="3" t="s">
        <v>58</v>
      </c>
    </row>
    <row r="524" ht="15.75" customHeight="1">
      <c r="A524" s="3" t="s">
        <v>210</v>
      </c>
      <c r="B524" s="3" t="s">
        <v>117</v>
      </c>
      <c r="C524" s="3" t="s">
        <v>77</v>
      </c>
      <c r="D524" s="31">
        <v>20330.0</v>
      </c>
      <c r="E524" s="3" t="s">
        <v>61</v>
      </c>
      <c r="F524" s="3">
        <v>0.127166486466585</v>
      </c>
      <c r="G524" s="3">
        <v>0.0748341679584084</v>
      </c>
      <c r="H524" s="3">
        <v>0.179498804974761</v>
      </c>
      <c r="I524" s="3">
        <v>0.0267001625041716</v>
      </c>
      <c r="J524" s="3">
        <v>4.76276076771879</v>
      </c>
      <c r="K524" s="17">
        <v>1.9096218490376E-6</v>
      </c>
      <c r="L524" s="17">
        <v>6.68367647163159E-6</v>
      </c>
      <c r="M524" s="3">
        <v>0.0484695410109695</v>
      </c>
      <c r="N524" s="3">
        <v>0.04650317672288</v>
      </c>
      <c r="O524" s="3">
        <v>4.650317672288</v>
      </c>
      <c r="P524" s="3" t="s">
        <v>58</v>
      </c>
    </row>
    <row r="525" ht="15.75" customHeight="1">
      <c r="A525" s="3" t="s">
        <v>210</v>
      </c>
      <c r="B525" s="3" t="s">
        <v>118</v>
      </c>
      <c r="C525" s="3" t="s">
        <v>77</v>
      </c>
      <c r="D525" s="31">
        <v>20330.0</v>
      </c>
      <c r="E525" s="3" t="s">
        <v>61</v>
      </c>
      <c r="F525" s="3">
        <v>0.00203136235967526</v>
      </c>
      <c r="G525" s="3">
        <v>-0.05030896122987</v>
      </c>
      <c r="H525" s="3">
        <v>0.0543716859492206</v>
      </c>
      <c r="I525" s="3">
        <v>0.0267042467293598</v>
      </c>
      <c r="J525" s="3">
        <v>0.0760688882282491</v>
      </c>
      <c r="K525" s="3">
        <v>0.939364291998758</v>
      </c>
      <c r="L525" s="3">
        <v>0.939364291998758</v>
      </c>
      <c r="M525" s="3">
        <v>0.0484695410109695</v>
      </c>
      <c r="N525" s="3">
        <v>0.04650317672288</v>
      </c>
      <c r="O525" s="3">
        <v>4.650317672288</v>
      </c>
      <c r="P525" s="3" t="s">
        <v>58</v>
      </c>
    </row>
    <row r="526" ht="15.75" customHeight="1">
      <c r="A526" s="3" t="s">
        <v>210</v>
      </c>
      <c r="B526" s="3" t="s">
        <v>119</v>
      </c>
      <c r="C526" s="3" t="s">
        <v>77</v>
      </c>
      <c r="D526" s="31">
        <v>20330.0</v>
      </c>
      <c r="E526" s="3" t="s">
        <v>61</v>
      </c>
      <c r="F526" s="3">
        <v>0.00345729180975521</v>
      </c>
      <c r="G526" s="3">
        <v>-0.0486402087682204</v>
      </c>
      <c r="H526" s="3">
        <v>0.0555547923877308</v>
      </c>
      <c r="I526" s="3">
        <v>0.0265803574377426</v>
      </c>
      <c r="J526" s="3">
        <v>0.130069425057695</v>
      </c>
      <c r="K526" s="3">
        <v>0.896511499857457</v>
      </c>
      <c r="L526" s="3">
        <v>0.939364291998758</v>
      </c>
      <c r="M526" s="3">
        <v>0.0484695410109695</v>
      </c>
      <c r="N526" s="3">
        <v>0.04650317672288</v>
      </c>
      <c r="O526" s="3">
        <v>4.650317672288</v>
      </c>
      <c r="P526" s="3" t="s">
        <v>58</v>
      </c>
    </row>
    <row r="527" ht="15.75" customHeight="1">
      <c r="A527" s="3" t="s">
        <v>210</v>
      </c>
      <c r="B527" s="3" t="s">
        <v>120</v>
      </c>
      <c r="C527" s="3" t="s">
        <v>77</v>
      </c>
      <c r="D527" s="31">
        <v>20330.0</v>
      </c>
      <c r="E527" s="3" t="s">
        <v>61</v>
      </c>
      <c r="F527" s="3">
        <v>0.052248510105023</v>
      </c>
      <c r="G527" s="3">
        <v>1.08213690849866E-4</v>
      </c>
      <c r="H527" s="3">
        <v>0.104388806519196</v>
      </c>
      <c r="I527" s="3">
        <v>0.0266021920480475</v>
      </c>
      <c r="J527" s="3">
        <v>1.96406784864399</v>
      </c>
      <c r="K527" s="3">
        <v>0.0495222241489245</v>
      </c>
      <c r="L527" s="3">
        <v>0.0990444482978489</v>
      </c>
      <c r="M527" s="3">
        <v>0.0484695410109695</v>
      </c>
      <c r="N527" s="3">
        <v>0.04650317672288</v>
      </c>
      <c r="O527" s="3">
        <v>4.650317672288</v>
      </c>
      <c r="P527" s="3" t="s">
        <v>58</v>
      </c>
    </row>
    <row r="528" ht="15.75" customHeight="1">
      <c r="A528" s="3" t="s">
        <v>210</v>
      </c>
      <c r="B528" s="3" t="s">
        <v>121</v>
      </c>
      <c r="C528" s="3" t="s">
        <v>77</v>
      </c>
      <c r="D528" s="31">
        <v>20330.0</v>
      </c>
      <c r="E528" s="3" t="s">
        <v>61</v>
      </c>
      <c r="F528" s="3">
        <v>0.00822754563959597</v>
      </c>
      <c r="G528" s="3">
        <v>-0.043923339719185</v>
      </c>
      <c r="H528" s="3">
        <v>0.060378430998377</v>
      </c>
      <c r="I528" s="3">
        <v>0.0266075945708066</v>
      </c>
      <c r="J528" s="3">
        <v>0.309217942181932</v>
      </c>
      <c r="K528" s="3">
        <v>0.757155746378988</v>
      </c>
      <c r="L528" s="3">
        <v>0.883348370775486</v>
      </c>
      <c r="M528" s="3">
        <v>0.0484695410109695</v>
      </c>
      <c r="N528" s="3">
        <v>0.04650317672288</v>
      </c>
      <c r="O528" s="3">
        <v>4.650317672288</v>
      </c>
      <c r="P528" s="3" t="s">
        <v>58</v>
      </c>
    </row>
    <row r="529" ht="15.75" customHeight="1">
      <c r="A529" s="3" t="s">
        <v>210</v>
      </c>
      <c r="B529" s="3" t="s">
        <v>122</v>
      </c>
      <c r="C529" s="3" t="s">
        <v>77</v>
      </c>
      <c r="D529" s="31">
        <v>20330.0</v>
      </c>
      <c r="E529" s="3" t="s">
        <v>61</v>
      </c>
      <c r="F529" s="3">
        <v>0.0356036294776744</v>
      </c>
      <c r="G529" s="3">
        <v>-0.0166446071585102</v>
      </c>
      <c r="H529" s="3">
        <v>0.0878518661138589</v>
      </c>
      <c r="I529" s="3">
        <v>0.0266572635898901</v>
      </c>
      <c r="J529" s="3">
        <v>1.33560706100296</v>
      </c>
      <c r="K529" s="3">
        <v>0.181677741002119</v>
      </c>
      <c r="L529" s="3">
        <v>0.317936046753708</v>
      </c>
      <c r="M529" s="3">
        <v>0.0484695410109695</v>
      </c>
      <c r="N529" s="3">
        <v>0.04650317672288</v>
      </c>
      <c r="O529" s="3">
        <v>4.650317672288</v>
      </c>
      <c r="P529" s="3" t="s">
        <v>58</v>
      </c>
    </row>
    <row r="530" ht="15.75" customHeight="1">
      <c r="A530" s="3" t="s">
        <v>210</v>
      </c>
      <c r="B530" s="3" t="s">
        <v>123</v>
      </c>
      <c r="C530" s="3" t="s">
        <v>77</v>
      </c>
      <c r="D530" s="31">
        <v>20330.0</v>
      </c>
      <c r="E530" s="3" t="s">
        <v>61</v>
      </c>
      <c r="F530" s="3">
        <v>-0.0116493792684247</v>
      </c>
      <c r="G530" s="3">
        <v>-0.0638286868766789</v>
      </c>
      <c r="H530" s="3">
        <v>0.0405299283398295</v>
      </c>
      <c r="I530" s="3">
        <v>0.026622095718497</v>
      </c>
      <c r="J530" s="3">
        <v>-0.437583103584543</v>
      </c>
      <c r="K530" s="3">
        <v>0.661688521707076</v>
      </c>
      <c r="L530" s="3">
        <v>0.883348370775486</v>
      </c>
      <c r="M530" s="3">
        <v>0.0484695410109695</v>
      </c>
      <c r="N530" s="3">
        <v>0.04650317672288</v>
      </c>
      <c r="O530" s="3">
        <v>4.650317672288</v>
      </c>
      <c r="P530" s="3" t="s">
        <v>58</v>
      </c>
    </row>
    <row r="531" ht="15.75" customHeight="1">
      <c r="A531" s="3" t="s">
        <v>210</v>
      </c>
      <c r="B531" s="3" t="s">
        <v>124</v>
      </c>
      <c r="C531" s="3" t="s">
        <v>77</v>
      </c>
      <c r="D531" s="31">
        <v>20330.0</v>
      </c>
      <c r="E531" s="3" t="s">
        <v>61</v>
      </c>
      <c r="F531" s="3">
        <v>-0.0304178480115288</v>
      </c>
      <c r="G531" s="3">
        <v>-0.0823579273145784</v>
      </c>
      <c r="H531" s="3">
        <v>0.0215222312915208</v>
      </c>
      <c r="I531" s="3">
        <v>0.0265000404607396</v>
      </c>
      <c r="J531" s="3">
        <v>-1.14784156864189</v>
      </c>
      <c r="K531" s="3">
        <v>0.251033973430965</v>
      </c>
      <c r="L531" s="3">
        <v>0.390497292003724</v>
      </c>
      <c r="M531" s="3">
        <v>0.0484695410109695</v>
      </c>
      <c r="N531" s="3">
        <v>0.04650317672288</v>
      </c>
      <c r="O531" s="3">
        <v>4.650317672288</v>
      </c>
      <c r="P531" s="3" t="s">
        <v>58</v>
      </c>
    </row>
    <row r="532" ht="15.75" customHeight="1">
      <c r="A532" s="3" t="s">
        <v>210</v>
      </c>
      <c r="B532" s="3" t="s">
        <v>114</v>
      </c>
      <c r="C532" s="3" t="s">
        <v>59</v>
      </c>
      <c r="D532" s="31">
        <v>18316.0</v>
      </c>
      <c r="E532" s="3" t="s">
        <v>53</v>
      </c>
      <c r="F532" s="3">
        <v>0.0413171656765801</v>
      </c>
      <c r="G532" s="3">
        <v>0.00354180123878584</v>
      </c>
      <c r="H532" s="3">
        <v>0.0790925301143743</v>
      </c>
      <c r="I532" s="3">
        <v>0.0192731451213236</v>
      </c>
      <c r="J532" s="3">
        <v>2.14376872152886</v>
      </c>
      <c r="K532" s="3">
        <v>0.032051422715831</v>
      </c>
      <c r="L532" s="3">
        <v>0.0560899897527042</v>
      </c>
      <c r="M532" s="3">
        <v>0.114795663699849</v>
      </c>
      <c r="N532" s="3">
        <v>0.00478800567239251</v>
      </c>
      <c r="O532" s="3">
        <v>0.478800567239251</v>
      </c>
      <c r="P532" s="3" t="s">
        <v>58</v>
      </c>
    </row>
    <row r="533" ht="15.75" customHeight="1">
      <c r="A533" s="3" t="s">
        <v>210</v>
      </c>
      <c r="B533" s="3" t="s">
        <v>115</v>
      </c>
      <c r="C533" s="3" t="s">
        <v>59</v>
      </c>
      <c r="D533" s="31">
        <v>18316.0</v>
      </c>
      <c r="E533" s="3" t="s">
        <v>53</v>
      </c>
      <c r="F533" s="3">
        <v>-0.0601163498205616</v>
      </c>
      <c r="G533" s="3">
        <v>-0.098204247924808</v>
      </c>
      <c r="H533" s="3">
        <v>-0.0220284517163152</v>
      </c>
      <c r="I533" s="3">
        <v>0.0194326010735951</v>
      </c>
      <c r="J533" s="3">
        <v>-3.09358225349705</v>
      </c>
      <c r="K533" s="3">
        <v>0.00197755725861264</v>
      </c>
      <c r="L533" s="3">
        <v>0.0055371603241154</v>
      </c>
      <c r="M533" s="3">
        <v>0.114795663699849</v>
      </c>
      <c r="N533" s="3">
        <v>0.00478800567239251</v>
      </c>
      <c r="O533" s="3">
        <v>0.478800567239251</v>
      </c>
      <c r="P533" s="3" t="s">
        <v>58</v>
      </c>
    </row>
    <row r="534" ht="15.75" customHeight="1">
      <c r="A534" s="3" t="s">
        <v>210</v>
      </c>
      <c r="B534" s="3" t="s">
        <v>116</v>
      </c>
      <c r="C534" s="3" t="s">
        <v>59</v>
      </c>
      <c r="D534" s="31">
        <v>18316.0</v>
      </c>
      <c r="E534" s="3" t="s">
        <v>53</v>
      </c>
      <c r="F534" s="3">
        <v>0.0805971273248834</v>
      </c>
      <c r="G534" s="3">
        <v>0.0424086431512579</v>
      </c>
      <c r="H534" s="3">
        <v>0.118785611498509</v>
      </c>
      <c r="I534" s="3">
        <v>0.0194839204967477</v>
      </c>
      <c r="J534" s="3">
        <v>4.13659701282075</v>
      </c>
      <c r="K534" s="17">
        <v>3.52494365709301E-5</v>
      </c>
      <c r="L534" s="3">
        <v>1.23373027998255E-4</v>
      </c>
      <c r="M534" s="3">
        <v>0.114795663699849</v>
      </c>
      <c r="N534" s="3">
        <v>0.00478800567239251</v>
      </c>
      <c r="O534" s="3">
        <v>0.478800567239251</v>
      </c>
      <c r="P534" s="3" t="s">
        <v>58</v>
      </c>
    </row>
    <row r="535" ht="15.75" customHeight="1">
      <c r="A535" s="3" t="s">
        <v>210</v>
      </c>
      <c r="B535" s="3" t="s">
        <v>117</v>
      </c>
      <c r="C535" s="3" t="s">
        <v>59</v>
      </c>
      <c r="D535" s="31">
        <v>18316.0</v>
      </c>
      <c r="E535" s="3" t="s">
        <v>53</v>
      </c>
      <c r="F535" s="3">
        <v>-0.0437954900035201</v>
      </c>
      <c r="G535" s="3">
        <v>-0.0818761554303556</v>
      </c>
      <c r="H535" s="3">
        <v>-0.00571482457668451</v>
      </c>
      <c r="I535" s="3">
        <v>0.019428910932059</v>
      </c>
      <c r="J535" s="3">
        <v>-2.25414024268621</v>
      </c>
      <c r="K535" s="3">
        <v>0.0241873466951966</v>
      </c>
      <c r="L535" s="3">
        <v>0.0483746933903932</v>
      </c>
      <c r="M535" s="3">
        <v>0.114795663699849</v>
      </c>
      <c r="N535" s="3">
        <v>0.00478800567239251</v>
      </c>
      <c r="O535" s="3">
        <v>0.478800567239251</v>
      </c>
      <c r="P535" s="3" t="s">
        <v>58</v>
      </c>
    </row>
    <row r="536" ht="15.75" customHeight="1">
      <c r="A536" s="3" t="s">
        <v>210</v>
      </c>
      <c r="B536" s="3" t="s">
        <v>118</v>
      </c>
      <c r="C536" s="3" t="s">
        <v>59</v>
      </c>
      <c r="D536" s="31">
        <v>18316.0</v>
      </c>
      <c r="E536" s="3" t="s">
        <v>53</v>
      </c>
      <c r="F536" s="3">
        <v>0.0100158285491579</v>
      </c>
      <c r="G536" s="3">
        <v>-0.0279173309854871</v>
      </c>
      <c r="H536" s="3">
        <v>0.0479489880838029</v>
      </c>
      <c r="I536" s="3">
        <v>0.0193536528237985</v>
      </c>
      <c r="J536" s="3">
        <v>0.5175161836551</v>
      </c>
      <c r="K536" s="3">
        <v>0.60479587457661</v>
      </c>
      <c r="L536" s="3">
        <v>0.651318634159427</v>
      </c>
      <c r="M536" s="3">
        <v>0.114795663699849</v>
      </c>
      <c r="N536" s="3">
        <v>0.00478800567239251</v>
      </c>
      <c r="O536" s="3">
        <v>0.478800567239251</v>
      </c>
      <c r="P536" s="3" t="s">
        <v>58</v>
      </c>
    </row>
    <row r="537" ht="15.75" customHeight="1">
      <c r="A537" s="3" t="s">
        <v>210</v>
      </c>
      <c r="B537" s="3" t="s">
        <v>119</v>
      </c>
      <c r="C537" s="3" t="s">
        <v>59</v>
      </c>
      <c r="D537" s="31">
        <v>18316.0</v>
      </c>
      <c r="E537" s="3" t="s">
        <v>53</v>
      </c>
      <c r="F537" s="3">
        <v>0.0257552197654117</v>
      </c>
      <c r="G537" s="3">
        <v>-0.0120700091216444</v>
      </c>
      <c r="H537" s="3">
        <v>0.0635804486524679</v>
      </c>
      <c r="I537" s="3">
        <v>0.0192985861668654</v>
      </c>
      <c r="J537" s="3">
        <v>1.33456510972975</v>
      </c>
      <c r="K537" s="3">
        <v>0.182018723692124</v>
      </c>
      <c r="L537" s="3">
        <v>0.283140236854415</v>
      </c>
      <c r="M537" s="3">
        <v>0.114795663699849</v>
      </c>
      <c r="N537" s="3">
        <v>0.00478800567239251</v>
      </c>
      <c r="O537" s="3">
        <v>0.478800567239251</v>
      </c>
      <c r="P537" s="3" t="s">
        <v>58</v>
      </c>
    </row>
    <row r="538" ht="15.75" customHeight="1">
      <c r="A538" s="3" t="s">
        <v>210</v>
      </c>
      <c r="B538" s="3" t="s">
        <v>120</v>
      </c>
      <c r="C538" s="3" t="s">
        <v>59</v>
      </c>
      <c r="D538" s="31">
        <v>18316.0</v>
      </c>
      <c r="E538" s="3" t="s">
        <v>53</v>
      </c>
      <c r="F538" s="3">
        <v>-0.0106400476208622</v>
      </c>
      <c r="G538" s="3">
        <v>-0.0484371192424521</v>
      </c>
      <c r="H538" s="3">
        <v>0.0271570240007278</v>
      </c>
      <c r="I538" s="3">
        <v>0.0192842202150969</v>
      </c>
      <c r="J538" s="3">
        <v>-0.551748917103345</v>
      </c>
      <c r="K538" s="3">
        <v>0.581120390187153</v>
      </c>
      <c r="L538" s="3">
        <v>0.651318634159427</v>
      </c>
      <c r="M538" s="3">
        <v>0.114795663699849</v>
      </c>
      <c r="N538" s="3">
        <v>0.00478800567239251</v>
      </c>
      <c r="O538" s="3">
        <v>0.478800567239251</v>
      </c>
      <c r="P538" s="3" t="s">
        <v>58</v>
      </c>
    </row>
    <row r="539" ht="15.75" customHeight="1">
      <c r="A539" s="3" t="s">
        <v>210</v>
      </c>
      <c r="B539" s="3" t="s">
        <v>121</v>
      </c>
      <c r="C539" s="3" t="s">
        <v>59</v>
      </c>
      <c r="D539" s="31">
        <v>18316.0</v>
      </c>
      <c r="E539" s="3" t="s">
        <v>53</v>
      </c>
      <c r="F539" s="3">
        <v>0.0148104180550673</v>
      </c>
      <c r="G539" s="3">
        <v>-0.0233321076648342</v>
      </c>
      <c r="H539" s="3">
        <v>0.0529529437749688</v>
      </c>
      <c r="I539" s="3">
        <v>0.0194604723060722</v>
      </c>
      <c r="J539" s="3">
        <v>0.761051315822693</v>
      </c>
      <c r="K539" s="3">
        <v>0.446626417398953</v>
      </c>
      <c r="L539" s="3">
        <v>0.568433622144122</v>
      </c>
      <c r="M539" s="3">
        <v>0.114795663699849</v>
      </c>
      <c r="N539" s="3">
        <v>0.00478800567239251</v>
      </c>
      <c r="O539" s="3">
        <v>0.478800567239251</v>
      </c>
      <c r="P539" s="3" t="s">
        <v>58</v>
      </c>
    </row>
    <row r="540" ht="15.75" customHeight="1">
      <c r="A540" s="3" t="s">
        <v>210</v>
      </c>
      <c r="B540" s="3" t="s">
        <v>122</v>
      </c>
      <c r="C540" s="3" t="s">
        <v>59</v>
      </c>
      <c r="D540" s="31">
        <v>18316.0</v>
      </c>
      <c r="E540" s="3" t="s">
        <v>53</v>
      </c>
      <c r="F540" s="3">
        <v>-0.0189270201289191</v>
      </c>
      <c r="G540" s="3">
        <v>-0.0567921489603292</v>
      </c>
      <c r="H540" s="3">
        <v>0.018938108702491</v>
      </c>
      <c r="I540" s="3">
        <v>0.0193189432813317</v>
      </c>
      <c r="J540" s="3">
        <v>-0.979713012937341</v>
      </c>
      <c r="K540" s="3">
        <v>0.327227800837841</v>
      </c>
      <c r="L540" s="3">
        <v>0.458118921172978</v>
      </c>
      <c r="M540" s="3">
        <v>0.114795663699849</v>
      </c>
      <c r="N540" s="3">
        <v>0.00478800567239251</v>
      </c>
      <c r="O540" s="3">
        <v>0.478800567239251</v>
      </c>
      <c r="P540" s="3" t="s">
        <v>58</v>
      </c>
    </row>
    <row r="541" ht="15.75" customHeight="1">
      <c r="A541" s="3" t="s">
        <v>210</v>
      </c>
      <c r="B541" s="3" t="s">
        <v>123</v>
      </c>
      <c r="C541" s="3" t="s">
        <v>59</v>
      </c>
      <c r="D541" s="31">
        <v>18316.0</v>
      </c>
      <c r="E541" s="3" t="s">
        <v>53</v>
      </c>
      <c r="F541" s="3">
        <v>0.00193057285310911</v>
      </c>
      <c r="G541" s="3">
        <v>-0.0358939244419733</v>
      </c>
      <c r="H541" s="3">
        <v>0.0397550701481915</v>
      </c>
      <c r="I541" s="3">
        <v>0.0192982129056543</v>
      </c>
      <c r="J541" s="3">
        <v>0.100038944670543</v>
      </c>
      <c r="K541" s="3">
        <v>0.92031340713379</v>
      </c>
      <c r="L541" s="3">
        <v>0.92031340713379</v>
      </c>
      <c r="M541" s="3">
        <v>0.114795663699849</v>
      </c>
      <c r="N541" s="3">
        <v>0.00478800567239251</v>
      </c>
      <c r="O541" s="3">
        <v>0.478800567239251</v>
      </c>
      <c r="P541" s="3" t="s">
        <v>58</v>
      </c>
    </row>
    <row r="542" ht="15.75" customHeight="1">
      <c r="A542" s="3" t="s">
        <v>210</v>
      </c>
      <c r="B542" s="3" t="s">
        <v>124</v>
      </c>
      <c r="C542" s="3" t="s">
        <v>59</v>
      </c>
      <c r="D542" s="31">
        <v>18316.0</v>
      </c>
      <c r="E542" s="3" t="s">
        <v>53</v>
      </c>
      <c r="F542" s="3">
        <v>-0.0451860433392071</v>
      </c>
      <c r="G542" s="3">
        <v>-0.0829697211763243</v>
      </c>
      <c r="H542" s="3">
        <v>-0.00740236550208986</v>
      </c>
      <c r="I542" s="3">
        <v>0.0192773866515904</v>
      </c>
      <c r="J542" s="3">
        <v>-2.34399216843426</v>
      </c>
      <c r="K542" s="3">
        <v>0.0190785719994251</v>
      </c>
      <c r="L542" s="3">
        <v>0.0445166679986585</v>
      </c>
      <c r="M542" s="3">
        <v>0.114795663699849</v>
      </c>
      <c r="N542" s="3">
        <v>0.00478800567239251</v>
      </c>
      <c r="O542" s="3">
        <v>0.478800567239251</v>
      </c>
      <c r="P542" s="3" t="s">
        <v>58</v>
      </c>
    </row>
    <row r="543" ht="15.75" customHeight="1">
      <c r="A543" s="3" t="s">
        <v>210</v>
      </c>
      <c r="B543" s="3" t="s">
        <v>114</v>
      </c>
      <c r="C543" s="3" t="s">
        <v>97</v>
      </c>
      <c r="D543" s="31">
        <v>15345.0</v>
      </c>
      <c r="E543" s="3" t="s">
        <v>87</v>
      </c>
      <c r="F543" s="3">
        <v>0.0473982470236077</v>
      </c>
      <c r="G543" s="3">
        <v>-0.00397805797339316</v>
      </c>
      <c r="H543" s="3">
        <v>0.0987745520206086</v>
      </c>
      <c r="I543" s="3">
        <v>0.0262124005086739</v>
      </c>
      <c r="J543" s="3">
        <v>1.80823755565322</v>
      </c>
      <c r="K543" s="3">
        <v>0.0705695358656187</v>
      </c>
      <c r="L543" s="3">
        <v>0.16466225035311</v>
      </c>
      <c r="M543" s="3">
        <v>0.0194856413366318</v>
      </c>
      <c r="N543" s="3">
        <v>0.00392880592664036</v>
      </c>
      <c r="O543" s="3">
        <v>0.392880592664036</v>
      </c>
      <c r="P543" s="3" t="s">
        <v>58</v>
      </c>
    </row>
    <row r="544" ht="15.75" customHeight="1">
      <c r="A544" s="3" t="s">
        <v>210</v>
      </c>
      <c r="B544" s="3" t="s">
        <v>115</v>
      </c>
      <c r="C544" s="3" t="s">
        <v>97</v>
      </c>
      <c r="D544" s="31">
        <v>15345.0</v>
      </c>
      <c r="E544" s="3" t="s">
        <v>87</v>
      </c>
      <c r="F544" s="3">
        <v>-0.0617891636234192</v>
      </c>
      <c r="G544" s="3">
        <v>-0.113689085074704</v>
      </c>
      <c r="H544" s="3">
        <v>-0.00988924217213485</v>
      </c>
      <c r="I544" s="3">
        <v>0.0264795517608594</v>
      </c>
      <c r="J544" s="3">
        <v>-2.33346712895467</v>
      </c>
      <c r="K544" s="3">
        <v>0.0196236416045881</v>
      </c>
      <c r="L544" s="3">
        <v>0.0686827456160582</v>
      </c>
      <c r="M544" s="3">
        <v>0.0194856413366318</v>
      </c>
      <c r="N544" s="3">
        <v>0.00392880592664036</v>
      </c>
      <c r="O544" s="3">
        <v>0.392880592664036</v>
      </c>
      <c r="P544" s="3" t="s">
        <v>58</v>
      </c>
    </row>
    <row r="545" ht="15.75" customHeight="1">
      <c r="A545" s="3" t="s">
        <v>210</v>
      </c>
      <c r="B545" s="3" t="s">
        <v>116</v>
      </c>
      <c r="C545" s="3" t="s">
        <v>97</v>
      </c>
      <c r="D545" s="31">
        <v>15345.0</v>
      </c>
      <c r="E545" s="3" t="s">
        <v>87</v>
      </c>
      <c r="F545" s="3">
        <v>0.00880840722757508</v>
      </c>
      <c r="G545" s="3">
        <v>-0.0430983613881287</v>
      </c>
      <c r="H545" s="3">
        <v>0.0607151758432788</v>
      </c>
      <c r="I545" s="3">
        <v>0.0264830452120938</v>
      </c>
      <c r="J545" s="3">
        <v>0.332605527688811</v>
      </c>
      <c r="K545" s="3">
        <v>0.739432070240369</v>
      </c>
      <c r="L545" s="3">
        <v>0.848614389798826</v>
      </c>
      <c r="M545" s="3">
        <v>0.0194856413366318</v>
      </c>
      <c r="N545" s="3">
        <v>0.00392880592664036</v>
      </c>
      <c r="O545" s="3">
        <v>0.392880592664036</v>
      </c>
      <c r="P545" s="3" t="s">
        <v>58</v>
      </c>
    </row>
    <row r="546" ht="15.75" customHeight="1">
      <c r="A546" s="3" t="s">
        <v>210</v>
      </c>
      <c r="B546" s="3" t="s">
        <v>117</v>
      </c>
      <c r="C546" s="3" t="s">
        <v>97</v>
      </c>
      <c r="D546" s="31">
        <v>15345.0</v>
      </c>
      <c r="E546" s="3" t="s">
        <v>87</v>
      </c>
      <c r="F546" s="3">
        <v>-0.0484054390712707</v>
      </c>
      <c r="G546" s="3">
        <v>-0.100176451876228</v>
      </c>
      <c r="H546" s="3">
        <v>0.00336557373368688</v>
      </c>
      <c r="I546" s="3">
        <v>0.0264137820433457</v>
      </c>
      <c r="J546" s="3">
        <v>-1.83258266430139</v>
      </c>
      <c r="K546" s="3">
        <v>0.0668646581429671</v>
      </c>
      <c r="L546" s="3">
        <v>0.16466225035311</v>
      </c>
      <c r="M546" s="3">
        <v>0.0194856413366318</v>
      </c>
      <c r="N546" s="3">
        <v>0.00392880592664036</v>
      </c>
      <c r="O546" s="3">
        <v>0.392880592664036</v>
      </c>
      <c r="P546" s="3" t="s">
        <v>58</v>
      </c>
    </row>
    <row r="547" ht="15.75" customHeight="1">
      <c r="A547" s="3" t="s">
        <v>210</v>
      </c>
      <c r="B547" s="3" t="s">
        <v>118</v>
      </c>
      <c r="C547" s="3" t="s">
        <v>97</v>
      </c>
      <c r="D547" s="31">
        <v>15345.0</v>
      </c>
      <c r="E547" s="3" t="s">
        <v>87</v>
      </c>
      <c r="F547" s="3">
        <v>-0.0237182526018993</v>
      </c>
      <c r="G547" s="3">
        <v>-0.0756917824384722</v>
      </c>
      <c r="H547" s="3">
        <v>0.0282552772346736</v>
      </c>
      <c r="I547" s="3">
        <v>0.026517107059476</v>
      </c>
      <c r="J547" s="3">
        <v>-0.894450987760504</v>
      </c>
      <c r="K547" s="3">
        <v>0.371080642245937</v>
      </c>
      <c r="L547" s="3">
        <v>0.472284453767556</v>
      </c>
      <c r="M547" s="3">
        <v>0.0194856413366318</v>
      </c>
      <c r="N547" s="3">
        <v>0.00392880592664036</v>
      </c>
      <c r="O547" s="3">
        <v>0.392880592664036</v>
      </c>
      <c r="P547" s="3" t="s">
        <v>58</v>
      </c>
    </row>
    <row r="548" ht="15.75" customHeight="1">
      <c r="A548" s="3" t="s">
        <v>210</v>
      </c>
      <c r="B548" s="3" t="s">
        <v>119</v>
      </c>
      <c r="C548" s="3" t="s">
        <v>97</v>
      </c>
      <c r="D548" s="31">
        <v>15345.0</v>
      </c>
      <c r="E548" s="3" t="s">
        <v>87</v>
      </c>
      <c r="F548" s="3">
        <v>0.0371286764778624</v>
      </c>
      <c r="G548" s="3">
        <v>-0.0145259669181079</v>
      </c>
      <c r="H548" s="3">
        <v>0.0887833198738326</v>
      </c>
      <c r="I548" s="3">
        <v>0.0263544098959032</v>
      </c>
      <c r="J548" s="3">
        <v>1.40882215251703</v>
      </c>
      <c r="K548" s="3">
        <v>0.158887763066795</v>
      </c>
      <c r="L548" s="3">
        <v>0.317775526133589</v>
      </c>
      <c r="M548" s="3">
        <v>0.0194856413366318</v>
      </c>
      <c r="N548" s="3">
        <v>0.00392880592664036</v>
      </c>
      <c r="O548" s="3">
        <v>0.392880592664036</v>
      </c>
      <c r="P548" s="3" t="s">
        <v>58</v>
      </c>
    </row>
    <row r="549" ht="15.75" customHeight="1">
      <c r="A549" s="3" t="s">
        <v>210</v>
      </c>
      <c r="B549" s="3" t="s">
        <v>120</v>
      </c>
      <c r="C549" s="3" t="s">
        <v>97</v>
      </c>
      <c r="D549" s="31">
        <v>15345.0</v>
      </c>
      <c r="E549" s="3" t="s">
        <v>87</v>
      </c>
      <c r="F549" s="3">
        <v>-0.0267513949412592</v>
      </c>
      <c r="G549" s="3">
        <v>-0.0782238883921813</v>
      </c>
      <c r="H549" s="3">
        <v>0.0247210985096628</v>
      </c>
      <c r="I549" s="3">
        <v>0.0262614762504704</v>
      </c>
      <c r="J549" s="3">
        <v>-1.01865541320359</v>
      </c>
      <c r="K549" s="3">
        <v>0.308366587024863</v>
      </c>
      <c r="L549" s="3">
        <v>0.431713221834808</v>
      </c>
      <c r="M549" s="3">
        <v>0.0194856413366318</v>
      </c>
      <c r="N549" s="3">
        <v>0.00392880592664036</v>
      </c>
      <c r="O549" s="3">
        <v>0.392880592664036</v>
      </c>
      <c r="P549" s="3" t="s">
        <v>58</v>
      </c>
    </row>
    <row r="550" ht="15.75" customHeight="1">
      <c r="A550" s="3" t="s">
        <v>210</v>
      </c>
      <c r="B550" s="3" t="s">
        <v>121</v>
      </c>
      <c r="C550" s="3" t="s">
        <v>97</v>
      </c>
      <c r="D550" s="31">
        <v>15345.0</v>
      </c>
      <c r="E550" s="3" t="s">
        <v>87</v>
      </c>
      <c r="F550" s="3">
        <v>4.5744825698931E-4</v>
      </c>
      <c r="G550" s="3">
        <v>-0.0515302350177875</v>
      </c>
      <c r="H550" s="3">
        <v>0.0524451315317661</v>
      </c>
      <c r="I550" s="3">
        <v>0.0265243282014167</v>
      </c>
      <c r="J550" s="3">
        <v>0.0172463654315994</v>
      </c>
      <c r="K550" s="3">
        <v>0.986240073414368</v>
      </c>
      <c r="L550" s="3">
        <v>0.986240073414368</v>
      </c>
      <c r="M550" s="3">
        <v>0.0194856413366318</v>
      </c>
      <c r="N550" s="3">
        <v>0.00392880592664036</v>
      </c>
      <c r="O550" s="3">
        <v>0.392880592664036</v>
      </c>
      <c r="P550" s="3" t="s">
        <v>58</v>
      </c>
    </row>
    <row r="551" ht="15.75" customHeight="1">
      <c r="A551" s="3" t="s">
        <v>210</v>
      </c>
      <c r="B551" s="3" t="s">
        <v>122</v>
      </c>
      <c r="C551" s="3" t="s">
        <v>97</v>
      </c>
      <c r="D551" s="31">
        <v>15345.0</v>
      </c>
      <c r="E551" s="3" t="s">
        <v>87</v>
      </c>
      <c r="F551" s="3">
        <v>0.00705987609423735</v>
      </c>
      <c r="G551" s="3">
        <v>-0.0443973629746291</v>
      </c>
      <c r="H551" s="3">
        <v>0.0585171151631038</v>
      </c>
      <c r="I551" s="3">
        <v>0.0262536934024829</v>
      </c>
      <c r="J551" s="3">
        <v>0.268909824838957</v>
      </c>
      <c r="K551" s="3">
        <v>0.787999076241767</v>
      </c>
      <c r="L551" s="3">
        <v>0.848614389798826</v>
      </c>
      <c r="M551" s="3">
        <v>0.0194856413366318</v>
      </c>
      <c r="N551" s="3">
        <v>0.00392880592664036</v>
      </c>
      <c r="O551" s="3">
        <v>0.392880592664036</v>
      </c>
      <c r="P551" s="3" t="s">
        <v>58</v>
      </c>
    </row>
    <row r="552" ht="15.75" customHeight="1">
      <c r="A552" s="3" t="s">
        <v>210</v>
      </c>
      <c r="B552" s="3" t="s">
        <v>123</v>
      </c>
      <c r="C552" s="3" t="s">
        <v>97</v>
      </c>
      <c r="D552" s="31">
        <v>15345.0</v>
      </c>
      <c r="E552" s="3" t="s">
        <v>87</v>
      </c>
      <c r="F552" s="3">
        <v>-0.0300964768607414</v>
      </c>
      <c r="G552" s="3">
        <v>-0.0817757436647846</v>
      </c>
      <c r="H552" s="3">
        <v>0.0215827899433018</v>
      </c>
      <c r="I552" s="3">
        <v>0.0263669728592057</v>
      </c>
      <c r="J552" s="3">
        <v>-1.14144604393726</v>
      </c>
      <c r="K552" s="3">
        <v>0.253684353190624</v>
      </c>
      <c r="L552" s="3">
        <v>0.394620104963193</v>
      </c>
      <c r="M552" s="3">
        <v>0.0194856413366318</v>
      </c>
      <c r="N552" s="3">
        <v>0.00392880592664036</v>
      </c>
      <c r="O552" s="3">
        <v>0.392880592664036</v>
      </c>
      <c r="P552" s="3" t="s">
        <v>58</v>
      </c>
    </row>
    <row r="553" ht="15.75" customHeight="1">
      <c r="A553" s="3" t="s">
        <v>210</v>
      </c>
      <c r="B553" s="3" t="s">
        <v>124</v>
      </c>
      <c r="C553" s="3" t="s">
        <v>97</v>
      </c>
      <c r="D553" s="31">
        <v>15345.0</v>
      </c>
      <c r="E553" s="3" t="s">
        <v>87</v>
      </c>
      <c r="F553" s="3">
        <v>-0.0347776311992889</v>
      </c>
      <c r="G553" s="3">
        <v>-0.086311026593801</v>
      </c>
      <c r="H553" s="3">
        <v>0.0167557641952233</v>
      </c>
      <c r="I553" s="3">
        <v>0.0262925486706695</v>
      </c>
      <c r="J553" s="3">
        <v>-1.32271814478316</v>
      </c>
      <c r="K553" s="3">
        <v>0.185929127123083</v>
      </c>
      <c r="L553" s="3">
        <v>0.325375972465394</v>
      </c>
      <c r="M553" s="3">
        <v>0.0194856413366318</v>
      </c>
      <c r="N553" s="3">
        <v>0.00392880592664036</v>
      </c>
      <c r="O553" s="3">
        <v>0.392880592664036</v>
      </c>
      <c r="P553" s="3" t="s">
        <v>58</v>
      </c>
    </row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printOptions/>
  <pageMargins bottom="0.75" footer="0.0" header="0.0" left="0.7" right="0.7" top="0.75"/>
  <pageSetup orientation="landscape"/>
  <drawing r:id="rId1"/>
</worksheet>
</file>